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codeName="ThisWorkbook" defaultThemeVersion="166925"/>
  <mc:AlternateContent xmlns:mc="http://schemas.openxmlformats.org/markup-compatibility/2006">
    <mc:Choice Requires="x15">
      <x15ac:absPath xmlns:x15ac="http://schemas.microsoft.com/office/spreadsheetml/2010/11/ac" url="https://tuenl.sharepoint.com/sites/NEON/Shared Documents/WP10 - Integral models/Auke Hoekstra/eTrucks/"/>
    </mc:Choice>
  </mc:AlternateContent>
  <xr:revisionPtr revIDLastSave="49" documentId="8_{C0722705-C04A-4842-B9C6-24E792A991DE}" xr6:coauthVersionLast="47" xr6:coauthVersionMax="47" xr10:uidLastSave="{B06595C7-AA37-417C-B140-41BF04B3DA7A}"/>
  <bookViews>
    <workbookView xWindow="870" yWindow="-120" windowWidth="76050" windowHeight="21840" activeTab="3" xr2:uid="{1EC1F49E-EB92-4B23-A297-D8FE47CF1975}"/>
  </bookViews>
  <sheets>
    <sheet name="Introduction" sheetId="24" r:id="rId1"/>
    <sheet name="Inputs" sheetId="15" r:id="rId2"/>
    <sheet name="Calculations" sheetId="1" r:id="rId3"/>
    <sheet name="Graphs" sheetId="22" r:id="rId4"/>
  </sheets>
  <externalReferences>
    <externalReference r:id="rId5"/>
  </externalReferences>
  <definedNames>
    <definedName name="baseyear" localSheetId="3">[1]Inputs!$B$33</definedName>
    <definedName name="baseyear">Inputs!$B$32</definedName>
    <definedName name="battery_cell_weight" localSheetId="3">[1]Inputs!$B$8</definedName>
    <definedName name="battery_cell_weight">Inputs!$B$7</definedName>
    <definedName name="battery_cell_weight_learning" localSheetId="3">[1]Inputs!$C$8</definedName>
    <definedName name="battery_cell_weight_learning">Inputs!$C$7</definedName>
    <definedName name="battery_CO2" localSheetId="3">[1]Inputs!$B$17</definedName>
    <definedName name="battery_CO2">Inputs!$B$16</definedName>
    <definedName name="battery_CO2_learn" localSheetId="3">[1]Inputs!$C$17</definedName>
    <definedName name="battery_CO2_learn">Inputs!$C$16</definedName>
    <definedName name="battery_loss_over_lifetime" localSheetId="3">[1]Inputs!$B$63</definedName>
    <definedName name="battery_loss_over_lifetime">Inputs!$B$62</definedName>
    <definedName name="battery_loss_over_lifetime_learning" localSheetId="3">[1]Inputs!$C$63</definedName>
    <definedName name="battery_loss_over_lifetime_learning">Inputs!$C$62</definedName>
    <definedName name="battery_pack_weight" localSheetId="3">[1]Inputs!$B$54</definedName>
    <definedName name="battery_pack_weight">Inputs!$B$53</definedName>
    <definedName name="battery_pack_weight_learning">Inputs!$C$53</definedName>
    <definedName name="battery_price" localSheetId="3">[1]Inputs!$B$23</definedName>
    <definedName name="battery_price">Inputs!$B$22</definedName>
    <definedName name="battery_safety_factor" localSheetId="3">[1]Inputs!$B$62</definedName>
    <definedName name="battery_safety_factor">Inputs!$B$61</definedName>
    <definedName name="battery_safety_factor_learning" localSheetId="3">[1]Inputs!$C$62</definedName>
    <definedName name="battery_safety_factor_learning">Inputs!$C$61</definedName>
    <definedName name="battery_volume" localSheetId="3">[1]Inputs!$B$55</definedName>
    <definedName name="battery_volume">Inputs!$B$54</definedName>
    <definedName name="cargo_fraction_average" localSheetId="3">[1]Inputs!$B$53</definedName>
    <definedName name="cargo_fraction_average">Inputs!$B$52</definedName>
    <definedName name="charging_cost_depot_dumb" localSheetId="3">[1]Inputs!$B$29</definedName>
    <definedName name="charging_cost_depot_dumb">Inputs!$B$28</definedName>
    <definedName name="charging_efficiency_increase" localSheetId="3">[1]Inputs!$C$65</definedName>
    <definedName name="charging_efficiency_increase">Inputs!$C$64</definedName>
    <definedName name="charging_losses_base" localSheetId="3">[1]Inputs!$B$65</definedName>
    <definedName name="charging_losses_base">Inputs!$B$64</definedName>
    <definedName name="charging_premium_rest_stop" localSheetId="3">[1]Inputs!$B$30</definedName>
    <definedName name="charging_premium_rest_stop">Inputs!$B$29</definedName>
    <definedName name="CO2_material_production" localSheetId="3">[1]Inputs!$B$16</definedName>
    <definedName name="CO2_material_production">Inputs!$B$15</definedName>
    <definedName name="CO2_material_production_learn" localSheetId="3">[1]Inputs!$C$16</definedName>
    <definedName name="CO2_material_production_learn">Inputs!$C$15</definedName>
    <definedName name="CO2_price" localSheetId="3">[1]Inputs!$B$47</definedName>
    <definedName name="CO2_price">Inputs!$B$46</definedName>
    <definedName name="depot_charging_learning" localSheetId="3">[1]Inputs!$C$29</definedName>
    <definedName name="depot_charging_learning">Inputs!$C$28</definedName>
    <definedName name="diesel_CO2_liter" localSheetId="3">[1]Inputs!$B$18</definedName>
    <definedName name="diesel_CO2_liter">Inputs!$B$17</definedName>
    <definedName name="diesel_CO2_liter_learning" localSheetId="3">[1]Inputs!$C$18</definedName>
    <definedName name="diesel_CO2_liter_learning">Inputs!$C$17</definedName>
    <definedName name="diesel_cost_EU" localSheetId="3">[1]Inputs!$B$25</definedName>
    <definedName name="diesel_cost_EU">Inputs!$B$24</definedName>
    <definedName name="diesel_cost_increase_EU" localSheetId="3">[1]Inputs!$C$25</definedName>
    <definedName name="diesel_cost_increase_EU">Inputs!$C$24</definedName>
    <definedName name="diesel_energy_learning" localSheetId="3">[1]Inputs!$C$13</definedName>
    <definedName name="diesel_energy_learning">Inputs!$C$12</definedName>
    <definedName name="diesel_kWh_liter" localSheetId="3">[1]Inputs!$B$43</definedName>
    <definedName name="diesel_kWh_liter">Inputs!$B$42</definedName>
    <definedName name="diesel_liter_100km" localSheetId="3">[1]Inputs!$B$13</definedName>
    <definedName name="diesel_liter_100km">Inputs!$B$12</definedName>
    <definedName name="diesel_maintenance" localSheetId="3">[1]Inputs!$B$49</definedName>
    <definedName name="diesel_maintenance">Inputs!$B$48</definedName>
    <definedName name="diesel_power_train_learn" localSheetId="3">[1]Inputs!$C$21</definedName>
    <definedName name="diesel_power_train_learn">Inputs!$C$20</definedName>
    <definedName name="diesel_powertrain_weight" localSheetId="3">[1]Inputs!$B$6</definedName>
    <definedName name="diesel_powertrain_weight">Inputs!$B$5</definedName>
    <definedName name="diesel_powertrain_weight_learning" localSheetId="3">[1]Inputs!$C$6</definedName>
    <definedName name="diesel_powertrain_weight_learning">Inputs!$C$5</definedName>
    <definedName name="diesel_truck_diesel_liters">Inputs!$B$65</definedName>
    <definedName name="diesel_weight" localSheetId="3">[1]Inputs!$B$44</definedName>
    <definedName name="diesel_weight">Inputs!$B$43</definedName>
    <definedName name="dieseltruck_powertrain_base" localSheetId="3">[1]Inputs!$B$21</definedName>
    <definedName name="dieseltruck_powertrain_base">Inputs!$B$20</definedName>
    <definedName name="dollar_to_euro">Inputs!$B$45</definedName>
    <definedName name="eFuel_losses" localSheetId="3">[1]Inputs!$B$66</definedName>
    <definedName name="eFuel_losses">Inputs!$B$66</definedName>
    <definedName name="eFuel_losses_learn" localSheetId="3">[1]Inputs!$C$66</definedName>
    <definedName name="eFuel_losses_learn">Inputs!$C$66</definedName>
    <definedName name="electricity_cost_large_consumer_EU" localSheetId="3">[1]Inputs!$B$27</definedName>
    <definedName name="electricity_cost_large_consumer_EU">Inputs!$B$26</definedName>
    <definedName name="electricity_increase" localSheetId="3">[1]Inputs!$C$27</definedName>
    <definedName name="electricity_increase">Inputs!$C$26</definedName>
    <definedName name="electricity_price_without_tax" localSheetId="3">[1]Inputs!$B$26</definedName>
    <definedName name="electricity_price_without_tax">Inputs!$B$25</definedName>
    <definedName name="electricity_price_without_tax_learn" localSheetId="3">[1]Inputs!$C$26</definedName>
    <definedName name="electricity_price_without_tax_learn">Inputs!$C$25</definedName>
    <definedName name="etruck_energy_km" localSheetId="3">[1]Inputs!$B$14</definedName>
    <definedName name="etruck_energy_km">Inputs!$B$13</definedName>
    <definedName name="etruck_maintenance_excl_tires" localSheetId="3">[1]Inputs!$B$50</definedName>
    <definedName name="etruck_maintenance_excl_tires">Inputs!$B$49</definedName>
    <definedName name="etruck_maintenance_learning" localSheetId="3">[1]Inputs!$C$50</definedName>
    <definedName name="etruck_maintenance_learning">Inputs!$C$49</definedName>
    <definedName name="eTruck_powertrain_cost_base" localSheetId="3">[1]Inputs!$B$22</definedName>
    <definedName name="eTruck_powertrain_cost_base">Inputs!$B$21</definedName>
    <definedName name="eTruck_powertrain_learning" localSheetId="3">[1]Inputs!$C$22</definedName>
    <definedName name="eTruck_powertrain_learning">Inputs!$C$21</definedName>
    <definedName name="etruck_powertrain_weight" localSheetId="3">[1]Inputs!$B$7</definedName>
    <definedName name="etruck_powertrain_weight">Inputs!$B$6</definedName>
    <definedName name="etruck_powertrain_weight_learning" localSheetId="3">[1]Inputs!$C$7</definedName>
    <definedName name="etruck_powertrain_weight_learning">Inputs!$C$6</definedName>
    <definedName name="eTruck_TCO_advantage" localSheetId="3">[1]Calculations!$DL$55</definedName>
    <definedName name="eTruck_TCO_advantage">Calculations!$DJ$55</definedName>
    <definedName name="EU_adoption_growth_fast" localSheetId="3">[1]Inputs!$C$84</definedName>
    <definedName name="EU_adoption_growth_fast">Inputs!$C$83</definedName>
    <definedName name="EU_adoption_growth_slow" localSheetId="3">[1]Inputs!$C$83</definedName>
    <definedName name="EU_adoption_growth_slow">Inputs!$C$82</definedName>
    <definedName name="EU_adoption_max" localSheetId="3">[1]Inputs!$D$83</definedName>
    <definedName name="EU_adoption_max">Inputs!$D$82</definedName>
    <definedName name="EU_adoption_midpoint_fast" localSheetId="3">[1]Inputs!$B$84</definedName>
    <definedName name="EU_adoption_midpoint_fast">Inputs!$B$83</definedName>
    <definedName name="EU_adoption_midpoint_slow" localSheetId="3">[1]Inputs!$B$83</definedName>
    <definedName name="EU_adoption_midpoint_slow">Inputs!$B$82</definedName>
    <definedName name="EU_ZE_weight_allowance" localSheetId="3">[1]Inputs!$B$56</definedName>
    <definedName name="EU_ZE_weight_allowance">Inputs!$B$55</definedName>
    <definedName name="fast_charging_percentage_international" localSheetId="3">[1]Inputs!$B$58</definedName>
    <definedName name="fast_charging_percentage_international">Inputs!$B$57</definedName>
    <definedName name="fast_charging_premium_learning" localSheetId="3">[1]Inputs!$C$31</definedName>
    <definedName name="fast_charging_premium_learning">Inputs!$C$30</definedName>
    <definedName name="fastcharging_percentage_inland" localSheetId="3">[1]Inputs!$B$57</definedName>
    <definedName name="fastcharging_percentage_inland">Inputs!$B$56</definedName>
    <definedName name="fastcharging_premium" localSheetId="3">[1]Inputs!$B$31</definedName>
    <definedName name="fastcharging_premium">Inputs!$B$30</definedName>
    <definedName name="gallon_to_liter">Inputs!$B$44</definedName>
    <definedName name="grid_losses" localSheetId="3">[1]Inputs!$B$64</definedName>
    <definedName name="grid_losses">Inputs!$B$63</definedName>
    <definedName name="grid_losses_learn" localSheetId="3">[1]Inputs!$C$64</definedName>
    <definedName name="grid_losses_learn">Inputs!$C$63</definedName>
    <definedName name="hydrogen_fuel_cell_stack_co2_learn" localSheetId="3">[1]Inputs!$C$19</definedName>
    <definedName name="hydrogen_fuel_cell_stack_co2_learn">Inputs!$C$18</definedName>
    <definedName name="hydrogen_fuel_stack_co2" localSheetId="3">[1]Inputs!$B$19</definedName>
    <definedName name="hydrogen_fuel_stack_co2">Inputs!$B$18</definedName>
    <definedName name="hydrogen_fuel_stack_size" localSheetId="3">[1]Inputs!$B$71</definedName>
    <definedName name="hydrogen_fuel_stack_size">Inputs!$B$70</definedName>
    <definedName name="hydrogen_losses" localSheetId="3">[1]Inputs!$B$67</definedName>
    <definedName name="hydrogen_losses">Inputs!$B$67</definedName>
    <definedName name="hydrogen_losses_learn" localSheetId="3">[1]Inputs!$C$67</definedName>
    <definedName name="hydrogen_losses_learn">Inputs!$C$67</definedName>
    <definedName name="insurance_fraction_for_non_vehicle_damage" localSheetId="3">[1]Inputs!$B$68</definedName>
    <definedName name="insurance_fraction_for_non_vehicle_damage">Inputs!$B$68</definedName>
    <definedName name="interest_rate" localSheetId="3">[1]Inputs!$B$34</definedName>
    <definedName name="interest_rate">Inputs!$B$33</definedName>
    <definedName name="km_year_inland_average" localSheetId="3">[1]Inputs!$B$35</definedName>
    <definedName name="km_year_inland_average">Inputs!$B$34</definedName>
    <definedName name="km_year_international_long_haul" localSheetId="3">[1]Inputs!$B$36</definedName>
    <definedName name="km_year_international_long_haul">Inputs!$B$35</definedName>
    <definedName name="km_year_max_range_national" localSheetId="3">[1]Inputs!$B$38</definedName>
    <definedName name="km_year_max_range_national">Inputs!$B$37</definedName>
    <definedName name="km_year_medium_range_national" localSheetId="3">[1]Inputs!$B$39</definedName>
    <definedName name="km_year_medium_range_national">Inputs!$B$38</definedName>
    <definedName name="km_year_min_range_national" localSheetId="3">[1]Inputs!$B$40</definedName>
    <definedName name="km_year_min_range_national">Inputs!$B$39</definedName>
    <definedName name="km_year_overall_average" localSheetId="3">[1]Inputs!$B$37</definedName>
    <definedName name="km_year_overall_average">Inputs!$B$36</definedName>
    <definedName name="learn_battery_price_first" localSheetId="3">[1]Inputs!$B$60</definedName>
    <definedName name="learn_battery_price_first">Inputs!$B$59</definedName>
    <definedName name="learn_battery_price_last" localSheetId="3">[1]Inputs!$C$23</definedName>
    <definedName name="learn_battery_price_last">Inputs!$C$22</definedName>
    <definedName name="learn_energy_km" localSheetId="3">[1]Inputs!$C$14</definedName>
    <definedName name="learn_energy_km">Inputs!$C$13</definedName>
    <definedName name="lifetime" localSheetId="3">[1]Inputs!$B$81</definedName>
    <definedName name="lifetime">Inputs!$B$80</definedName>
    <definedName name="loan_period" localSheetId="3">[1]Inputs!$B$42</definedName>
    <definedName name="loan_period">Inputs!$B$41</definedName>
    <definedName name="max_range_fleet_km_perc" localSheetId="3">[1]Inputs!$B$78</definedName>
    <definedName name="max_range_fleet_km_perc">Inputs!$B$77</definedName>
    <definedName name="max_range_fleet_truck_perc" localSheetId="3">[1]Inputs!$B$75</definedName>
    <definedName name="max_range_fleet_truck_perc">Inputs!$B$74</definedName>
    <definedName name="mid_range_fleet_km_perc" localSheetId="3">[1]Inputs!$B$79</definedName>
    <definedName name="mid_range_fleet_km_perc">Inputs!$B$78</definedName>
    <definedName name="mid_range_fleet_truck_perc" localSheetId="3">[1]Inputs!$B$76</definedName>
    <definedName name="mid_range_fleet_truck_perc">Inputs!$B$75</definedName>
    <definedName name="million_tkm_EU" localSheetId="3">[1]Inputs!$B$52</definedName>
    <definedName name="million_tkm_EU">Inputs!$B$51</definedName>
    <definedName name="million_tkm_EU_grow" localSheetId="3">[1]Inputs!$C$52</definedName>
    <definedName name="million_tkm_EU_grow">Inputs!$C$51</definedName>
    <definedName name="min_range_fleet_km_perc" localSheetId="3">[1]Inputs!$B$80</definedName>
    <definedName name="min_range_fleet_km_perc">Inputs!$B$79</definedName>
    <definedName name="min_range_fleet_truck_perc" localSheetId="3">[1]Inputs!$B$77</definedName>
    <definedName name="min_range_fleet_truck_perc">Inputs!$B$76</definedName>
    <definedName name="res_stop_charging_percentage_international" localSheetId="3">[1]Inputs!$B$59</definedName>
    <definedName name="res_stop_charging_percentage_international">Inputs!$B$58</definedName>
    <definedName name="rest_stop_charging_premium_learning" localSheetId="3">[1]Inputs!$C$30</definedName>
    <definedName name="rest_stop_charging_premium_learning">Inputs!$C$29</definedName>
    <definedName name="smart_advantage_growth" localSheetId="3">[1]Inputs!$C$28</definedName>
    <definedName name="smart_advantage_growth">Inputs!$C$27</definedName>
    <definedName name="smart_charging_advantage" localSheetId="3">[1]Inputs!$B$28</definedName>
    <definedName name="smart_charging_advantage">Inputs!$B$27</definedName>
    <definedName name="structural_battery_advantage" localSheetId="3">[1]Inputs!$D$85</definedName>
    <definedName name="structural_battery_advantage">Inputs!$D$84</definedName>
    <definedName name="structural_battery_learn" localSheetId="3">[1]Inputs!$C$85</definedName>
    <definedName name="structural_battery_learn">Inputs!$C$84</definedName>
    <definedName name="structural_battery_pack_center_year">Inputs!$B$84</definedName>
    <definedName name="tire_cost" localSheetId="3">[1]Inputs!$B$48</definedName>
    <definedName name="tire_cost">Inputs!$B$47</definedName>
    <definedName name="tractor_bare_weight" localSheetId="3">[1]Inputs!$B$10</definedName>
    <definedName name="tractor_bare_weight">Inputs!$B$9</definedName>
    <definedName name="tractor_bare_weight_learning" localSheetId="3">[1]Inputs!$C$10</definedName>
    <definedName name="tractor_bare_weight_learning">Inputs!$C$9</definedName>
    <definedName name="tractor_frame_weight" localSheetId="3">[1]Inputs!$B$9</definedName>
    <definedName name="tractor_frame_weight">Inputs!$B$8</definedName>
    <definedName name="tractor_frame_weight_learning" localSheetId="3">[1]Inputs!$C$9</definedName>
    <definedName name="tractor_frame_weight_learning">Inputs!$C$8</definedName>
    <definedName name="trailer_weight" localSheetId="3">[1]Inputs!$B$11</definedName>
    <definedName name="trailer_weight">Inputs!$B$10</definedName>
    <definedName name="trailer_weight_learning" localSheetId="3">[1]Inputs!$C$11</definedName>
    <definedName name="trailer_weight_learning">Inputs!$C$10</definedName>
    <definedName name="truck_price_without_powertrain" localSheetId="3">[1]Inputs!$B$41</definedName>
    <definedName name="truck_price_without_powertrain">Inputs!$B$40</definedName>
    <definedName name="truck_range_max" localSheetId="3">[1]Inputs!$B$72</definedName>
    <definedName name="truck_range_max">Inputs!$B$71</definedName>
    <definedName name="truck_range_medium" localSheetId="3">[1]Inputs!$B$73</definedName>
    <definedName name="truck_range_medium">Inputs!$B$72</definedName>
    <definedName name="truck_range_min" localSheetId="3">[1]Inputs!$B$74</definedName>
    <definedName name="truck_range_min">Inputs!$B$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V4" i="1" l="1"/>
  <c r="Y5" i="1" l="1"/>
  <c r="Y6" i="1"/>
  <c r="Y7" i="1"/>
  <c r="Y8" i="1"/>
  <c r="Y9" i="1"/>
  <c r="Y10" i="1"/>
  <c r="Y11" i="1"/>
  <c r="Y12" i="1"/>
  <c r="Y13" i="1"/>
  <c r="Y14" i="1"/>
  <c r="Y15" i="1"/>
  <c r="Y16" i="1"/>
  <c r="Y17" i="1"/>
  <c r="Y18" i="1"/>
  <c r="Y19" i="1"/>
  <c r="Y20" i="1"/>
  <c r="Y21" i="1"/>
  <c r="Y22" i="1"/>
  <c r="Y23" i="1"/>
  <c r="Y24" i="1"/>
  <c r="Y25" i="1"/>
  <c r="Y26" i="1"/>
  <c r="Y27" i="1"/>
  <c r="Y28" i="1"/>
  <c r="Y29" i="1"/>
  <c r="Y30" i="1"/>
  <c r="Y31" i="1"/>
  <c r="Y32" i="1"/>
  <c r="Y33" i="1"/>
  <c r="Y34" i="1"/>
  <c r="Y35" i="1"/>
  <c r="Y36" i="1"/>
  <c r="Y37" i="1"/>
  <c r="Y38" i="1"/>
  <c r="Y39" i="1"/>
  <c r="Y40" i="1"/>
  <c r="Y41" i="1"/>
  <c r="Y42" i="1"/>
  <c r="Y43" i="1"/>
  <c r="Y44" i="1"/>
  <c r="Y45" i="1"/>
  <c r="Y46" i="1"/>
  <c r="Y47" i="1"/>
  <c r="Y48" i="1"/>
  <c r="Y49" i="1"/>
  <c r="Y50" i="1"/>
  <c r="Y51" i="1"/>
  <c r="Y52" i="1"/>
  <c r="Y53" i="1"/>
  <c r="Y54" i="1"/>
  <c r="Y4" i="1"/>
  <c r="BW20" i="1"/>
  <c r="B55" i="1" l="1"/>
  <c r="B56" i="1"/>
  <c r="B57" i="1"/>
  <c r="B58" i="1"/>
  <c r="B59" i="1"/>
  <c r="B60" i="1"/>
  <c r="B61" i="1"/>
  <c r="B62" i="1"/>
  <c r="B63" i="1"/>
  <c r="B64" i="1"/>
  <c r="D83" i="15"/>
  <c r="AQ53" i="22"/>
  <c r="AO26" i="1" l="1"/>
  <c r="CE26" i="1" l="1"/>
  <c r="AV6" i="1"/>
  <c r="CH5" i="1"/>
  <c r="CH6" i="1"/>
  <c r="CH7" i="1"/>
  <c r="CH8" i="1"/>
  <c r="CH9" i="1"/>
  <c r="CH10" i="1"/>
  <c r="CH11" i="1"/>
  <c r="CH12" i="1"/>
  <c r="CH13" i="1"/>
  <c r="CH14" i="1"/>
  <c r="CH15" i="1"/>
  <c r="CH16" i="1"/>
  <c r="CH17" i="1"/>
  <c r="CH18" i="1"/>
  <c r="CH19" i="1"/>
  <c r="CH20" i="1"/>
  <c r="CH21" i="1"/>
  <c r="CH22" i="1"/>
  <c r="CH23" i="1"/>
  <c r="CH24" i="1"/>
  <c r="CH25" i="1"/>
  <c r="CH26" i="1"/>
  <c r="CH27" i="1"/>
  <c r="CH28" i="1"/>
  <c r="CH29" i="1"/>
  <c r="CH30" i="1"/>
  <c r="CH31" i="1"/>
  <c r="CH32" i="1"/>
  <c r="CH33" i="1"/>
  <c r="CH34" i="1"/>
  <c r="CH35" i="1"/>
  <c r="CH36" i="1"/>
  <c r="CH37" i="1"/>
  <c r="CH38" i="1"/>
  <c r="CH39" i="1"/>
  <c r="CH40" i="1"/>
  <c r="CH41" i="1"/>
  <c r="CH42" i="1"/>
  <c r="CH43" i="1"/>
  <c r="CH44" i="1"/>
  <c r="CH45" i="1"/>
  <c r="CH46" i="1"/>
  <c r="CH47" i="1"/>
  <c r="CH48" i="1"/>
  <c r="CH49" i="1"/>
  <c r="CH50" i="1"/>
  <c r="CH51" i="1"/>
  <c r="CH52" i="1"/>
  <c r="CH53" i="1"/>
  <c r="CH54" i="1"/>
  <c r="CH4" i="1"/>
  <c r="CG5" i="1"/>
  <c r="CG6" i="1"/>
  <c r="CG7" i="1"/>
  <c r="CG8" i="1"/>
  <c r="CG9" i="1"/>
  <c r="CG10" i="1"/>
  <c r="CG11" i="1"/>
  <c r="CG12" i="1"/>
  <c r="CG13" i="1"/>
  <c r="CG14" i="1"/>
  <c r="CG15" i="1"/>
  <c r="CG16" i="1"/>
  <c r="CG17" i="1"/>
  <c r="CG18" i="1"/>
  <c r="CG19" i="1"/>
  <c r="CG20" i="1"/>
  <c r="CG21" i="1"/>
  <c r="CG22" i="1"/>
  <c r="CG23" i="1"/>
  <c r="CG24" i="1"/>
  <c r="CG25" i="1"/>
  <c r="CG26" i="1"/>
  <c r="CG27" i="1"/>
  <c r="CG28" i="1"/>
  <c r="CG29" i="1"/>
  <c r="CG30" i="1"/>
  <c r="CG31" i="1"/>
  <c r="CG32" i="1"/>
  <c r="CG33" i="1"/>
  <c r="CG34" i="1"/>
  <c r="CG35" i="1"/>
  <c r="CG36" i="1"/>
  <c r="CG37" i="1"/>
  <c r="CG38" i="1"/>
  <c r="CG39" i="1"/>
  <c r="CG40" i="1"/>
  <c r="CG41" i="1"/>
  <c r="CG42" i="1"/>
  <c r="CG43" i="1"/>
  <c r="CG44" i="1"/>
  <c r="CG45" i="1"/>
  <c r="CG46" i="1"/>
  <c r="CG47" i="1"/>
  <c r="CG48" i="1"/>
  <c r="CG49" i="1"/>
  <c r="CG50" i="1"/>
  <c r="CG51" i="1"/>
  <c r="CG52" i="1"/>
  <c r="CG53" i="1"/>
  <c r="CG54" i="1"/>
  <c r="CG4" i="1"/>
  <c r="CE5" i="1"/>
  <c r="CE6" i="1"/>
  <c r="CE7" i="1"/>
  <c r="CE8" i="1"/>
  <c r="CE9" i="1"/>
  <c r="CE10" i="1"/>
  <c r="CE11" i="1"/>
  <c r="CE12" i="1"/>
  <c r="CE13" i="1"/>
  <c r="CE14" i="1"/>
  <c r="CE15" i="1"/>
  <c r="CE16" i="1"/>
  <c r="CE17" i="1"/>
  <c r="CE18" i="1"/>
  <c r="CE19" i="1"/>
  <c r="CE20" i="1"/>
  <c r="CE21" i="1"/>
  <c r="CE22" i="1"/>
  <c r="CE23" i="1"/>
  <c r="CE24" i="1"/>
  <c r="CE25" i="1"/>
  <c r="CE27" i="1"/>
  <c r="CE28" i="1"/>
  <c r="CE29" i="1"/>
  <c r="CE30" i="1"/>
  <c r="CE31" i="1"/>
  <c r="CE32" i="1"/>
  <c r="CE33" i="1"/>
  <c r="CE34" i="1"/>
  <c r="CE35" i="1"/>
  <c r="CE36" i="1"/>
  <c r="CE37" i="1"/>
  <c r="CE38" i="1"/>
  <c r="CE39" i="1"/>
  <c r="CE40" i="1"/>
  <c r="CE41" i="1"/>
  <c r="CE42" i="1"/>
  <c r="CE43" i="1"/>
  <c r="CE44" i="1"/>
  <c r="CE45" i="1"/>
  <c r="CE46" i="1"/>
  <c r="CE47" i="1"/>
  <c r="CE48" i="1"/>
  <c r="CE49" i="1"/>
  <c r="CE50" i="1"/>
  <c r="CE51" i="1"/>
  <c r="CE52" i="1"/>
  <c r="CE53" i="1"/>
  <c r="CE54" i="1"/>
  <c r="CE4" i="1"/>
  <c r="C12" i="15"/>
  <c r="B4" i="1" l="1"/>
  <c r="K4" i="1"/>
  <c r="C63" i="15"/>
  <c r="I5" i="1" s="1"/>
  <c r="I4" i="1" l="1"/>
  <c r="I41" i="1"/>
  <c r="I36" i="1"/>
  <c r="I35" i="1"/>
  <c r="I34" i="1"/>
  <c r="I42" i="1"/>
  <c r="I33" i="1"/>
  <c r="I52" i="1"/>
  <c r="I32" i="1"/>
  <c r="I31" i="1"/>
  <c r="I26" i="1"/>
  <c r="I20" i="1"/>
  <c r="I18" i="1"/>
  <c r="I50" i="1"/>
  <c r="I17" i="1"/>
  <c r="I49" i="1"/>
  <c r="I16" i="1"/>
  <c r="I19" i="1"/>
  <c r="I48" i="1"/>
  <c r="I14" i="1"/>
  <c r="I51" i="1"/>
  <c r="I47" i="1"/>
  <c r="I10" i="1"/>
  <c r="I15" i="1"/>
  <c r="I30" i="1"/>
  <c r="I45" i="1"/>
  <c r="I29" i="1"/>
  <c r="I13" i="1"/>
  <c r="I28" i="1"/>
  <c r="I12" i="1"/>
  <c r="I46" i="1"/>
  <c r="I44" i="1"/>
  <c r="I43" i="1"/>
  <c r="I27" i="1"/>
  <c r="I11" i="1"/>
  <c r="I40" i="1"/>
  <c r="I24" i="1"/>
  <c r="I8" i="1"/>
  <c r="I25" i="1"/>
  <c r="I39" i="1"/>
  <c r="I23" i="1"/>
  <c r="I7" i="1"/>
  <c r="I38" i="1"/>
  <c r="I22" i="1"/>
  <c r="I6" i="1"/>
  <c r="I9" i="1"/>
  <c r="I54" i="1"/>
  <c r="I53" i="1"/>
  <c r="I37" i="1"/>
  <c r="I21"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BX38" i="1" s="1"/>
  <c r="E39" i="1"/>
  <c r="E40" i="1"/>
  <c r="E41" i="1"/>
  <c r="E42" i="1"/>
  <c r="E43" i="1"/>
  <c r="E44" i="1"/>
  <c r="E45" i="1"/>
  <c r="E46" i="1"/>
  <c r="E47" i="1"/>
  <c r="E48" i="1"/>
  <c r="E49" i="1"/>
  <c r="E50" i="1"/>
  <c r="E51" i="1"/>
  <c r="E52" i="1"/>
  <c r="E53" i="1"/>
  <c r="E54" i="1"/>
  <c r="E4" i="1"/>
  <c r="CX5" i="1"/>
  <c r="CX6" i="1"/>
  <c r="CX7" i="1"/>
  <c r="CX8" i="1"/>
  <c r="CX9" i="1"/>
  <c r="CX10" i="1"/>
  <c r="CX11" i="1"/>
  <c r="CX12" i="1"/>
  <c r="CX13" i="1"/>
  <c r="CX14" i="1"/>
  <c r="CX15" i="1"/>
  <c r="CX16" i="1"/>
  <c r="CX17" i="1"/>
  <c r="CX18" i="1"/>
  <c r="CX19" i="1"/>
  <c r="CX20" i="1"/>
  <c r="CX21" i="1"/>
  <c r="CX22" i="1"/>
  <c r="CX23" i="1"/>
  <c r="CX24" i="1"/>
  <c r="CX25" i="1"/>
  <c r="CX26" i="1"/>
  <c r="CX27" i="1"/>
  <c r="CX28" i="1"/>
  <c r="CX29" i="1"/>
  <c r="CX30" i="1"/>
  <c r="CX31" i="1"/>
  <c r="CX32" i="1"/>
  <c r="CX33" i="1"/>
  <c r="CX34" i="1"/>
  <c r="CX35" i="1"/>
  <c r="CX36" i="1"/>
  <c r="CX37" i="1"/>
  <c r="CX38" i="1"/>
  <c r="CX39" i="1"/>
  <c r="CX40" i="1"/>
  <c r="CX41" i="1"/>
  <c r="CX42" i="1"/>
  <c r="CX43" i="1"/>
  <c r="CX44" i="1"/>
  <c r="CX45" i="1"/>
  <c r="CX46" i="1"/>
  <c r="CX47" i="1"/>
  <c r="CX48" i="1"/>
  <c r="CX49" i="1"/>
  <c r="CX50" i="1"/>
  <c r="CX51" i="1"/>
  <c r="CX52" i="1"/>
  <c r="CX53" i="1"/>
  <c r="CX54" i="1"/>
  <c r="CX4" i="1"/>
  <c r="BW5" i="1"/>
  <c r="BW6" i="1"/>
  <c r="BW7" i="1"/>
  <c r="BW8" i="1"/>
  <c r="BW9" i="1"/>
  <c r="BW10" i="1"/>
  <c r="BW11" i="1"/>
  <c r="BW12" i="1"/>
  <c r="BW13" i="1"/>
  <c r="BW14" i="1"/>
  <c r="BW15" i="1"/>
  <c r="BW16" i="1"/>
  <c r="BW17" i="1"/>
  <c r="BW18" i="1"/>
  <c r="BW19" i="1"/>
  <c r="BW21" i="1"/>
  <c r="BW22" i="1"/>
  <c r="BW23" i="1"/>
  <c r="BW24" i="1"/>
  <c r="BW25" i="1"/>
  <c r="BW26" i="1"/>
  <c r="BW27" i="1"/>
  <c r="BW28" i="1"/>
  <c r="BW29" i="1"/>
  <c r="BW30" i="1"/>
  <c r="BW31" i="1"/>
  <c r="BW32" i="1"/>
  <c r="BW33" i="1"/>
  <c r="BW34" i="1"/>
  <c r="BW35" i="1"/>
  <c r="BW36" i="1"/>
  <c r="BW37" i="1"/>
  <c r="BW38" i="1"/>
  <c r="BW39" i="1"/>
  <c r="BW40" i="1"/>
  <c r="BW41" i="1"/>
  <c r="BW42" i="1"/>
  <c r="BW43" i="1"/>
  <c r="BW44" i="1"/>
  <c r="BW45" i="1"/>
  <c r="BW46" i="1"/>
  <c r="BW47" i="1"/>
  <c r="BW48" i="1"/>
  <c r="BW49" i="1"/>
  <c r="BW50" i="1"/>
  <c r="BW51" i="1"/>
  <c r="BW52" i="1"/>
  <c r="BW53" i="1"/>
  <c r="BW54" i="1"/>
  <c r="BW4" i="1"/>
  <c r="B36" i="15" l="1"/>
  <c r="K5"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J5" i="1"/>
  <c r="J6" i="1"/>
  <c r="J7" i="1"/>
  <c r="J8" i="1"/>
  <c r="J9" i="1"/>
  <c r="J10" i="1"/>
  <c r="J11" i="1"/>
  <c r="J12" i="1"/>
  <c r="J13" i="1"/>
  <c r="J14" i="1"/>
  <c r="J15" i="1"/>
  <c r="J16" i="1"/>
  <c r="J17" i="1"/>
  <c r="J18" i="1"/>
  <c r="J19" i="1"/>
  <c r="J20" i="1"/>
  <c r="J21" i="1"/>
  <c r="J22" i="1"/>
  <c r="J23" i="1"/>
  <c r="J24" i="1"/>
  <c r="J25" i="1"/>
  <c r="J26" i="1"/>
  <c r="J27" i="1"/>
  <c r="J28" i="1"/>
  <c r="J29" i="1"/>
  <c r="J30" i="1"/>
  <c r="J31" i="1"/>
  <c r="J32" i="1"/>
  <c r="J33" i="1"/>
  <c r="J34" i="1"/>
  <c r="J35" i="1"/>
  <c r="J36" i="1"/>
  <c r="J37" i="1"/>
  <c r="J38" i="1"/>
  <c r="J39" i="1"/>
  <c r="J40" i="1"/>
  <c r="J41" i="1"/>
  <c r="J42" i="1"/>
  <c r="J43" i="1"/>
  <c r="J44" i="1"/>
  <c r="J45" i="1"/>
  <c r="J46" i="1"/>
  <c r="J47" i="1"/>
  <c r="J48" i="1"/>
  <c r="J49" i="1"/>
  <c r="J50" i="1"/>
  <c r="J51" i="1"/>
  <c r="J52" i="1"/>
  <c r="J53" i="1"/>
  <c r="J54" i="1"/>
  <c r="J4" i="1"/>
  <c r="CF5" i="1" l="1"/>
  <c r="CF6" i="1"/>
  <c r="CF7" i="1"/>
  <c r="CF8" i="1"/>
  <c r="CF9" i="1"/>
  <c r="CF10" i="1"/>
  <c r="CF11" i="1"/>
  <c r="CF12" i="1"/>
  <c r="CF13" i="1"/>
  <c r="CF14" i="1"/>
  <c r="CF15" i="1"/>
  <c r="CF16" i="1"/>
  <c r="CF17" i="1"/>
  <c r="CF18" i="1"/>
  <c r="CF19" i="1"/>
  <c r="CF20" i="1"/>
  <c r="CF21" i="1"/>
  <c r="CF22" i="1"/>
  <c r="CF23" i="1"/>
  <c r="CF24" i="1"/>
  <c r="CF25" i="1"/>
  <c r="CF26" i="1"/>
  <c r="CF27" i="1"/>
  <c r="CF28" i="1"/>
  <c r="CF29" i="1"/>
  <c r="CF30" i="1"/>
  <c r="CF31" i="1"/>
  <c r="CF32" i="1"/>
  <c r="CF33" i="1"/>
  <c r="CF34" i="1"/>
  <c r="CF35" i="1"/>
  <c r="CF36" i="1"/>
  <c r="CF37" i="1"/>
  <c r="CF38" i="1"/>
  <c r="CF39" i="1"/>
  <c r="CF40" i="1"/>
  <c r="CF41" i="1"/>
  <c r="CF42" i="1"/>
  <c r="CF43" i="1"/>
  <c r="CF44" i="1"/>
  <c r="CF45" i="1"/>
  <c r="CF46" i="1"/>
  <c r="CF47" i="1"/>
  <c r="CF48" i="1"/>
  <c r="CF49" i="1"/>
  <c r="CF50" i="1"/>
  <c r="CF51" i="1"/>
  <c r="CF52" i="1"/>
  <c r="CF53" i="1"/>
  <c r="CF54" i="1"/>
  <c r="CF4" i="1" l="1"/>
  <c r="BS5" i="1"/>
  <c r="CA5" i="1" s="1"/>
  <c r="BT5" i="1"/>
  <c r="BS6" i="1"/>
  <c r="CA6" i="1" s="1"/>
  <c r="BT6" i="1"/>
  <c r="BS7" i="1"/>
  <c r="CA7" i="1" s="1"/>
  <c r="BT7" i="1"/>
  <c r="BS8" i="1"/>
  <c r="CA8" i="1" s="1"/>
  <c r="BT8" i="1"/>
  <c r="BS9" i="1"/>
  <c r="CA9" i="1" s="1"/>
  <c r="BT9" i="1"/>
  <c r="BS10" i="1"/>
  <c r="CA10" i="1" s="1"/>
  <c r="BT10" i="1"/>
  <c r="BS11" i="1"/>
  <c r="CA11" i="1" s="1"/>
  <c r="BT11" i="1"/>
  <c r="BS12" i="1"/>
  <c r="CA12" i="1" s="1"/>
  <c r="BT12" i="1"/>
  <c r="BS13" i="1"/>
  <c r="CA13" i="1" s="1"/>
  <c r="BT13" i="1"/>
  <c r="BS14" i="1"/>
  <c r="CA14" i="1" s="1"/>
  <c r="BT14" i="1"/>
  <c r="BS15" i="1"/>
  <c r="CA15" i="1" s="1"/>
  <c r="BT15" i="1"/>
  <c r="BS16" i="1"/>
  <c r="CA16" i="1" s="1"/>
  <c r="BT16" i="1"/>
  <c r="BS17" i="1"/>
  <c r="CA17" i="1" s="1"/>
  <c r="BT17" i="1"/>
  <c r="BS18" i="1"/>
  <c r="CA18" i="1" s="1"/>
  <c r="BT18" i="1"/>
  <c r="BS19" i="1"/>
  <c r="CA19" i="1" s="1"/>
  <c r="BT19" i="1"/>
  <c r="BS20" i="1"/>
  <c r="CA20" i="1" s="1"/>
  <c r="BT20" i="1"/>
  <c r="BS21" i="1"/>
  <c r="CA21" i="1" s="1"/>
  <c r="BT21" i="1"/>
  <c r="BS22" i="1"/>
  <c r="CA22" i="1" s="1"/>
  <c r="BT22" i="1"/>
  <c r="BS23" i="1"/>
  <c r="CA23" i="1" s="1"/>
  <c r="BT23" i="1"/>
  <c r="BS24" i="1"/>
  <c r="CA24" i="1" s="1"/>
  <c r="BT24" i="1"/>
  <c r="BS25" i="1"/>
  <c r="CA25" i="1" s="1"/>
  <c r="BT25" i="1"/>
  <c r="BS26" i="1"/>
  <c r="CA26" i="1" s="1"/>
  <c r="BT26" i="1"/>
  <c r="BS27" i="1"/>
  <c r="CA27" i="1" s="1"/>
  <c r="BT27" i="1"/>
  <c r="BS28" i="1"/>
  <c r="CA28" i="1" s="1"/>
  <c r="BT28" i="1"/>
  <c r="BS29" i="1"/>
  <c r="CA29" i="1" s="1"/>
  <c r="BT29" i="1"/>
  <c r="BS30" i="1"/>
  <c r="CA30" i="1" s="1"/>
  <c r="BT30" i="1"/>
  <c r="BS31" i="1"/>
  <c r="CA31" i="1" s="1"/>
  <c r="BT31" i="1"/>
  <c r="BS32" i="1"/>
  <c r="CA32" i="1" s="1"/>
  <c r="BT32" i="1"/>
  <c r="BS33" i="1"/>
  <c r="CA33" i="1" s="1"/>
  <c r="BT33" i="1"/>
  <c r="BS34" i="1"/>
  <c r="CA34" i="1" s="1"/>
  <c r="BT34" i="1"/>
  <c r="BS35" i="1"/>
  <c r="CA35" i="1" s="1"/>
  <c r="BT35" i="1"/>
  <c r="BS36" i="1"/>
  <c r="CA36" i="1" s="1"/>
  <c r="BT36" i="1"/>
  <c r="BS37" i="1"/>
  <c r="CA37" i="1" s="1"/>
  <c r="BT37" i="1"/>
  <c r="BS38" i="1"/>
  <c r="CA38" i="1" s="1"/>
  <c r="BT38" i="1"/>
  <c r="BS39" i="1"/>
  <c r="CA39" i="1" s="1"/>
  <c r="BT39" i="1"/>
  <c r="BS40" i="1"/>
  <c r="CA40" i="1" s="1"/>
  <c r="BT40" i="1"/>
  <c r="BS41" i="1"/>
  <c r="CA41" i="1" s="1"/>
  <c r="BT41" i="1"/>
  <c r="BS42" i="1"/>
  <c r="CA42" i="1" s="1"/>
  <c r="BT42" i="1"/>
  <c r="BS43" i="1"/>
  <c r="CA43" i="1" s="1"/>
  <c r="BT43" i="1"/>
  <c r="BS44" i="1"/>
  <c r="CA44" i="1" s="1"/>
  <c r="BT44" i="1"/>
  <c r="BS45" i="1"/>
  <c r="CA45" i="1" s="1"/>
  <c r="BT45" i="1"/>
  <c r="BS46" i="1"/>
  <c r="CA46" i="1" s="1"/>
  <c r="BT46" i="1"/>
  <c r="BS47" i="1"/>
  <c r="CA47" i="1" s="1"/>
  <c r="BT47" i="1"/>
  <c r="BS48" i="1"/>
  <c r="CA48" i="1" s="1"/>
  <c r="BT48" i="1"/>
  <c r="BS49" i="1"/>
  <c r="CA49" i="1" s="1"/>
  <c r="BT49" i="1"/>
  <c r="BS50" i="1"/>
  <c r="CA50" i="1" s="1"/>
  <c r="BT50" i="1"/>
  <c r="BS51" i="1"/>
  <c r="CA51" i="1" s="1"/>
  <c r="BT51" i="1"/>
  <c r="BS52" i="1"/>
  <c r="CA52" i="1" s="1"/>
  <c r="BT52" i="1"/>
  <c r="BS53" i="1"/>
  <c r="CA53" i="1" s="1"/>
  <c r="BT53" i="1"/>
  <c r="BS54" i="1"/>
  <c r="CA54" i="1" s="1"/>
  <c r="BT54" i="1"/>
  <c r="BT4" i="1"/>
  <c r="BS4" i="1"/>
  <c r="CA4" i="1" s="1"/>
  <c r="AA4" i="1" l="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4" i="1"/>
  <c r="AO5" i="1" l="1"/>
  <c r="AO6" i="1"/>
  <c r="AO7" i="1"/>
  <c r="AO8" i="1"/>
  <c r="AO9" i="1"/>
  <c r="AO10" i="1"/>
  <c r="AO11" i="1"/>
  <c r="AO12" i="1"/>
  <c r="AO13" i="1"/>
  <c r="AO14" i="1"/>
  <c r="AO15" i="1"/>
  <c r="AO16" i="1"/>
  <c r="AO17" i="1"/>
  <c r="AO18" i="1"/>
  <c r="AO19" i="1"/>
  <c r="AO20" i="1"/>
  <c r="AO21" i="1"/>
  <c r="AO22" i="1"/>
  <c r="AO23" i="1"/>
  <c r="AO24" i="1"/>
  <c r="AO25" i="1"/>
  <c r="AO27" i="1"/>
  <c r="AO28" i="1"/>
  <c r="AO29"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4" i="1"/>
  <c r="AG5" i="1"/>
  <c r="L5" i="1" s="1"/>
  <c r="AG6" i="1"/>
  <c r="L6" i="1" s="1"/>
  <c r="AG7" i="1"/>
  <c r="L7" i="1" s="1"/>
  <c r="AG8" i="1"/>
  <c r="L8" i="1" s="1"/>
  <c r="AG9" i="1"/>
  <c r="L9" i="1" s="1"/>
  <c r="AG10" i="1"/>
  <c r="L10" i="1" s="1"/>
  <c r="AG11" i="1"/>
  <c r="L11" i="1" s="1"/>
  <c r="AG12" i="1"/>
  <c r="L12" i="1" s="1"/>
  <c r="AG13" i="1"/>
  <c r="L13" i="1" s="1"/>
  <c r="AG14" i="1"/>
  <c r="L14" i="1" s="1"/>
  <c r="AG15" i="1"/>
  <c r="L15" i="1" s="1"/>
  <c r="AG16" i="1"/>
  <c r="L16" i="1" s="1"/>
  <c r="AG17" i="1"/>
  <c r="L17" i="1" s="1"/>
  <c r="AG18" i="1"/>
  <c r="L18" i="1" s="1"/>
  <c r="AG19" i="1"/>
  <c r="L19" i="1" s="1"/>
  <c r="AG20" i="1"/>
  <c r="L20" i="1" s="1"/>
  <c r="AG21" i="1"/>
  <c r="L21" i="1" s="1"/>
  <c r="AG22" i="1"/>
  <c r="L22" i="1" s="1"/>
  <c r="AG23" i="1"/>
  <c r="L23" i="1" s="1"/>
  <c r="AG24" i="1"/>
  <c r="L24" i="1" s="1"/>
  <c r="AG25" i="1"/>
  <c r="L25" i="1" s="1"/>
  <c r="AG26" i="1"/>
  <c r="L26" i="1" s="1"/>
  <c r="AG27" i="1"/>
  <c r="L27" i="1" s="1"/>
  <c r="AG28" i="1"/>
  <c r="L28" i="1" s="1"/>
  <c r="AG29" i="1"/>
  <c r="L29" i="1" s="1"/>
  <c r="AG30" i="1"/>
  <c r="L30" i="1" s="1"/>
  <c r="AG31" i="1"/>
  <c r="L31" i="1" s="1"/>
  <c r="AG32" i="1"/>
  <c r="L32" i="1" s="1"/>
  <c r="AG33" i="1"/>
  <c r="L33" i="1" s="1"/>
  <c r="AG34" i="1"/>
  <c r="L34" i="1" s="1"/>
  <c r="AG35" i="1"/>
  <c r="L35" i="1" s="1"/>
  <c r="AG36" i="1"/>
  <c r="L36" i="1" s="1"/>
  <c r="AG37" i="1"/>
  <c r="L37" i="1" s="1"/>
  <c r="AG38" i="1"/>
  <c r="L38" i="1" s="1"/>
  <c r="AG39" i="1"/>
  <c r="L39" i="1" s="1"/>
  <c r="AG40" i="1"/>
  <c r="L40" i="1" s="1"/>
  <c r="AG41" i="1"/>
  <c r="L41" i="1" s="1"/>
  <c r="AG42" i="1"/>
  <c r="L42" i="1" s="1"/>
  <c r="AG43" i="1"/>
  <c r="L43" i="1" s="1"/>
  <c r="AG44" i="1"/>
  <c r="L44" i="1" s="1"/>
  <c r="AG45" i="1"/>
  <c r="L45" i="1" s="1"/>
  <c r="AG46" i="1"/>
  <c r="L46" i="1" s="1"/>
  <c r="AG47" i="1"/>
  <c r="L47" i="1" s="1"/>
  <c r="AG48" i="1"/>
  <c r="L48" i="1" s="1"/>
  <c r="AG49" i="1"/>
  <c r="L49" i="1" s="1"/>
  <c r="AG50" i="1"/>
  <c r="L50" i="1" s="1"/>
  <c r="AG51" i="1"/>
  <c r="L51" i="1" s="1"/>
  <c r="AG52" i="1"/>
  <c r="L52" i="1" s="1"/>
  <c r="AG53" i="1"/>
  <c r="L53" i="1" s="1"/>
  <c r="AG54" i="1"/>
  <c r="L54" i="1" s="1"/>
  <c r="AA5" i="1"/>
  <c r="M5" i="1" s="1"/>
  <c r="AA6" i="1"/>
  <c r="AA7" i="1"/>
  <c r="AA8" i="1"/>
  <c r="AA9" i="1"/>
  <c r="AA10" i="1"/>
  <c r="AA11" i="1"/>
  <c r="AA12" i="1"/>
  <c r="AA13" i="1"/>
  <c r="AA14" i="1"/>
  <c r="AA15" i="1"/>
  <c r="AA16" i="1"/>
  <c r="AA17" i="1"/>
  <c r="M17" i="1" s="1"/>
  <c r="AA18" i="1"/>
  <c r="AA19" i="1"/>
  <c r="M19" i="1" s="1"/>
  <c r="AA20" i="1"/>
  <c r="M20" i="1" s="1"/>
  <c r="AA21" i="1"/>
  <c r="AA22" i="1"/>
  <c r="AA23" i="1"/>
  <c r="AA24" i="1"/>
  <c r="AA25" i="1"/>
  <c r="AA26" i="1"/>
  <c r="M26" i="1" s="1"/>
  <c r="AA27" i="1"/>
  <c r="AA28" i="1"/>
  <c r="AA29" i="1"/>
  <c r="AA30" i="1"/>
  <c r="AA31" i="1"/>
  <c r="AA32" i="1"/>
  <c r="AA33" i="1"/>
  <c r="AA34" i="1"/>
  <c r="AA35" i="1"/>
  <c r="M35" i="1" s="1"/>
  <c r="AA36" i="1"/>
  <c r="M36" i="1" s="1"/>
  <c r="AA37" i="1"/>
  <c r="AA38" i="1"/>
  <c r="AA39" i="1"/>
  <c r="AA40" i="1"/>
  <c r="AA41" i="1"/>
  <c r="AA42" i="1"/>
  <c r="M42" i="1" s="1"/>
  <c r="AA43" i="1"/>
  <c r="AA44" i="1"/>
  <c r="AA45" i="1"/>
  <c r="AA46" i="1"/>
  <c r="AA47" i="1"/>
  <c r="AA48" i="1"/>
  <c r="AA49" i="1"/>
  <c r="M49" i="1" s="1"/>
  <c r="AA50" i="1"/>
  <c r="AA51" i="1"/>
  <c r="M51" i="1" s="1"/>
  <c r="AA52" i="1"/>
  <c r="M52" i="1" s="1"/>
  <c r="AA53" i="1"/>
  <c r="M53" i="1" s="1"/>
  <c r="AA54" i="1"/>
  <c r="AG4" i="1"/>
  <c r="L4" i="1" s="1"/>
  <c r="B26" i="1"/>
  <c r="M50" i="1" l="1"/>
  <c r="M34" i="1"/>
  <c r="M18" i="1"/>
  <c r="M48" i="1"/>
  <c r="M16" i="1"/>
  <c r="M32" i="1"/>
  <c r="M41" i="1"/>
  <c r="M25" i="1"/>
  <c r="M10" i="1"/>
  <c r="M9" i="1"/>
  <c r="M29" i="1"/>
  <c r="M13" i="1"/>
  <c r="M30" i="1"/>
  <c r="M46" i="1"/>
  <c r="M14" i="1"/>
  <c r="M6" i="1"/>
  <c r="M45" i="1"/>
  <c r="M47" i="1"/>
  <c r="M31" i="1"/>
  <c r="M15" i="1"/>
  <c r="M43" i="1"/>
  <c r="M27" i="1"/>
  <c r="M11" i="1"/>
  <c r="M44" i="1"/>
  <c r="M28" i="1"/>
  <c r="M12" i="1"/>
  <c r="M33" i="1"/>
  <c r="N39" i="1"/>
  <c r="T39" i="1"/>
  <c r="N23" i="1"/>
  <c r="T23" i="1"/>
  <c r="N7" i="1"/>
  <c r="T7" i="1"/>
  <c r="N38" i="1"/>
  <c r="T38" i="1"/>
  <c r="N22" i="1"/>
  <c r="T22" i="1"/>
  <c r="N6" i="1"/>
  <c r="T6" i="1"/>
  <c r="N40" i="1"/>
  <c r="T40" i="1"/>
  <c r="N53" i="1"/>
  <c r="T53" i="1"/>
  <c r="N37" i="1"/>
  <c r="T37" i="1"/>
  <c r="N21" i="1"/>
  <c r="T21" i="1"/>
  <c r="N5" i="1"/>
  <c r="T5" i="1"/>
  <c r="N52" i="1"/>
  <c r="T52" i="1"/>
  <c r="N36" i="1"/>
  <c r="T36" i="1"/>
  <c r="N20" i="1"/>
  <c r="T20" i="1"/>
  <c r="N8" i="1"/>
  <c r="T8" i="1"/>
  <c r="N51" i="1"/>
  <c r="T51" i="1"/>
  <c r="N35" i="1"/>
  <c r="T35" i="1"/>
  <c r="N19" i="1"/>
  <c r="T19" i="1"/>
  <c r="N50" i="1"/>
  <c r="T50" i="1"/>
  <c r="N34" i="1"/>
  <c r="T34" i="1"/>
  <c r="N18" i="1"/>
  <c r="T18" i="1"/>
  <c r="N49" i="1"/>
  <c r="T49" i="1"/>
  <c r="N33" i="1"/>
  <c r="T33" i="1"/>
  <c r="N17" i="1"/>
  <c r="T17" i="1"/>
  <c r="N24" i="1"/>
  <c r="T24" i="1"/>
  <c r="N48" i="1"/>
  <c r="T48" i="1"/>
  <c r="N32" i="1"/>
  <c r="T32" i="1"/>
  <c r="N16" i="1"/>
  <c r="T16" i="1"/>
  <c r="N47" i="1"/>
  <c r="T47" i="1"/>
  <c r="N31" i="1"/>
  <c r="T31" i="1"/>
  <c r="N15" i="1"/>
  <c r="T15" i="1"/>
  <c r="N46" i="1"/>
  <c r="T46" i="1"/>
  <c r="N30" i="1"/>
  <c r="T30" i="1"/>
  <c r="N14" i="1"/>
  <c r="T14" i="1"/>
  <c r="N45" i="1"/>
  <c r="T45" i="1"/>
  <c r="N29" i="1"/>
  <c r="T29" i="1"/>
  <c r="N13" i="1"/>
  <c r="T13" i="1"/>
  <c r="N44" i="1"/>
  <c r="T44" i="1"/>
  <c r="N28" i="1"/>
  <c r="T28" i="1"/>
  <c r="N12" i="1"/>
  <c r="T12" i="1"/>
  <c r="N43" i="1"/>
  <c r="T43" i="1"/>
  <c r="N27" i="1"/>
  <c r="T27" i="1"/>
  <c r="N11" i="1"/>
  <c r="T11" i="1"/>
  <c r="N54" i="1"/>
  <c r="T54" i="1"/>
  <c r="N42" i="1"/>
  <c r="T42" i="1"/>
  <c r="N26" i="1"/>
  <c r="T26" i="1"/>
  <c r="N10" i="1"/>
  <c r="T10" i="1"/>
  <c r="N4" i="1"/>
  <c r="T4" i="1"/>
  <c r="N41" i="1"/>
  <c r="T41" i="1"/>
  <c r="N25" i="1"/>
  <c r="T25" i="1"/>
  <c r="N9" i="1"/>
  <c r="T9" i="1"/>
  <c r="M8" i="1"/>
  <c r="M7" i="1"/>
  <c r="M37" i="1"/>
  <c r="M21" i="1"/>
  <c r="M40" i="1"/>
  <c r="M24" i="1"/>
  <c r="M39" i="1"/>
  <c r="M23" i="1"/>
  <c r="M54" i="1"/>
  <c r="M38" i="1"/>
  <c r="M22" i="1"/>
  <c r="M4" i="1"/>
  <c r="AF4" i="1"/>
  <c r="AH4" i="1" s="1"/>
  <c r="D4" i="1" s="1"/>
  <c r="BX4" i="1"/>
  <c r="V26" i="1"/>
  <c r="X26" i="1"/>
  <c r="W26" i="1"/>
  <c r="B65" i="15"/>
  <c r="F4" i="1" l="1"/>
  <c r="G4" i="1" s="1"/>
  <c r="U4" i="1"/>
  <c r="O4" i="1"/>
  <c r="BV54" i="1"/>
  <c r="CB54" i="1"/>
  <c r="AP54" i="1"/>
  <c r="AU54" i="1"/>
  <c r="AV54" i="1"/>
  <c r="B54" i="1"/>
  <c r="BV53" i="1"/>
  <c r="CB53" i="1"/>
  <c r="AP53" i="1"/>
  <c r="AU53" i="1"/>
  <c r="AV53" i="1"/>
  <c r="B53" i="1"/>
  <c r="BV52" i="1"/>
  <c r="CB52" i="1"/>
  <c r="AP52" i="1"/>
  <c r="AU52" i="1"/>
  <c r="AV52" i="1"/>
  <c r="B52" i="1"/>
  <c r="BV51" i="1"/>
  <c r="CB51" i="1"/>
  <c r="AP51" i="1"/>
  <c r="AU51" i="1"/>
  <c r="AV51" i="1"/>
  <c r="B51" i="1"/>
  <c r="BV50" i="1"/>
  <c r="CB50" i="1"/>
  <c r="AP50" i="1"/>
  <c r="AU50" i="1"/>
  <c r="AV50" i="1"/>
  <c r="B50" i="1"/>
  <c r="BV49" i="1"/>
  <c r="CB49" i="1"/>
  <c r="AP49" i="1"/>
  <c r="AU49" i="1"/>
  <c r="AV49" i="1"/>
  <c r="B49" i="1"/>
  <c r="BV48" i="1"/>
  <c r="CB48" i="1"/>
  <c r="AP48" i="1"/>
  <c r="AU48" i="1"/>
  <c r="AV48" i="1"/>
  <c r="B48" i="1"/>
  <c r="BV47" i="1"/>
  <c r="CB47" i="1"/>
  <c r="AP47" i="1"/>
  <c r="AU47" i="1"/>
  <c r="AV47" i="1"/>
  <c r="B47" i="1"/>
  <c r="BV46" i="1"/>
  <c r="CB46" i="1"/>
  <c r="AP46" i="1"/>
  <c r="AU46" i="1"/>
  <c r="AV46" i="1"/>
  <c r="B46" i="1"/>
  <c r="BV45" i="1"/>
  <c r="CB45" i="1"/>
  <c r="AP45" i="1"/>
  <c r="AU45" i="1"/>
  <c r="AV45" i="1"/>
  <c r="B45" i="1"/>
  <c r="BV44" i="1"/>
  <c r="CB44" i="1"/>
  <c r="AP44" i="1"/>
  <c r="AU44" i="1"/>
  <c r="AV44" i="1"/>
  <c r="B44" i="1"/>
  <c r="BV43" i="1"/>
  <c r="CB43" i="1"/>
  <c r="AP43" i="1"/>
  <c r="AU43" i="1"/>
  <c r="AV43" i="1"/>
  <c r="B43" i="1"/>
  <c r="BV42" i="1"/>
  <c r="CB42" i="1"/>
  <c r="AP42" i="1"/>
  <c r="AU42" i="1"/>
  <c r="AV42" i="1"/>
  <c r="B42" i="1"/>
  <c r="BV41" i="1"/>
  <c r="CB41" i="1"/>
  <c r="AP41" i="1"/>
  <c r="AU41" i="1"/>
  <c r="AV41" i="1"/>
  <c r="B41" i="1"/>
  <c r="BV40" i="1"/>
  <c r="CB40" i="1"/>
  <c r="AP40" i="1"/>
  <c r="AU40" i="1"/>
  <c r="AV40" i="1"/>
  <c r="B40" i="1"/>
  <c r="BV39" i="1"/>
  <c r="CB39" i="1"/>
  <c r="AP39" i="1"/>
  <c r="AU39" i="1"/>
  <c r="AV39" i="1"/>
  <c r="B39" i="1"/>
  <c r="BV38" i="1"/>
  <c r="CB38" i="1"/>
  <c r="AP38" i="1"/>
  <c r="AU38" i="1"/>
  <c r="AV38" i="1"/>
  <c r="B38" i="1"/>
  <c r="BV37" i="1"/>
  <c r="CB37" i="1"/>
  <c r="AP37" i="1"/>
  <c r="AU37" i="1"/>
  <c r="AV37" i="1"/>
  <c r="B37" i="1"/>
  <c r="BV36" i="1"/>
  <c r="CB36" i="1"/>
  <c r="AP36" i="1"/>
  <c r="AU36" i="1"/>
  <c r="AV36" i="1"/>
  <c r="B36" i="1"/>
  <c r="BV35" i="1"/>
  <c r="CB35" i="1"/>
  <c r="AP35" i="1"/>
  <c r="AU35" i="1"/>
  <c r="AV35" i="1"/>
  <c r="B35" i="1"/>
  <c r="BV34" i="1"/>
  <c r="CB34" i="1"/>
  <c r="AP34" i="1"/>
  <c r="AU34" i="1"/>
  <c r="AV34" i="1"/>
  <c r="B34" i="1"/>
  <c r="BV33" i="1"/>
  <c r="CB33" i="1"/>
  <c r="AP33" i="1"/>
  <c r="AU33" i="1"/>
  <c r="AV33" i="1"/>
  <c r="B33" i="1"/>
  <c r="BV32" i="1"/>
  <c r="CB32" i="1"/>
  <c r="AP32" i="1"/>
  <c r="AU32" i="1"/>
  <c r="AV32" i="1"/>
  <c r="B32" i="1"/>
  <c r="BV31" i="1"/>
  <c r="CB31" i="1"/>
  <c r="AP31" i="1"/>
  <c r="AU31" i="1"/>
  <c r="AV31" i="1"/>
  <c r="B31" i="1"/>
  <c r="BV30" i="1"/>
  <c r="CB30" i="1"/>
  <c r="AP30" i="1"/>
  <c r="AU30" i="1"/>
  <c r="AV30" i="1"/>
  <c r="B30" i="1"/>
  <c r="BV29" i="1"/>
  <c r="CB29" i="1"/>
  <c r="AP29" i="1"/>
  <c r="AU29" i="1"/>
  <c r="AV29" i="1"/>
  <c r="B29" i="1"/>
  <c r="BV28" i="1"/>
  <c r="CB28" i="1"/>
  <c r="AP28" i="1"/>
  <c r="AU28" i="1"/>
  <c r="AV28" i="1"/>
  <c r="B28" i="1"/>
  <c r="BV27" i="1"/>
  <c r="CB27" i="1"/>
  <c r="AP27" i="1"/>
  <c r="AU27" i="1"/>
  <c r="AV27" i="1"/>
  <c r="B27" i="1"/>
  <c r="BV26" i="1"/>
  <c r="CB26" i="1"/>
  <c r="AP26" i="1"/>
  <c r="AU26" i="1"/>
  <c r="AV26" i="1"/>
  <c r="AB26" i="1"/>
  <c r="AI26" i="1" s="1"/>
  <c r="BV25" i="1"/>
  <c r="CB25" i="1"/>
  <c r="AP25" i="1"/>
  <c r="AU25" i="1"/>
  <c r="AV25" i="1"/>
  <c r="B25" i="1"/>
  <c r="BV24" i="1"/>
  <c r="CB24" i="1"/>
  <c r="AP24" i="1"/>
  <c r="AU24" i="1"/>
  <c r="AV24" i="1"/>
  <c r="B24" i="1"/>
  <c r="BV23" i="1"/>
  <c r="CB23" i="1"/>
  <c r="AP23" i="1"/>
  <c r="AU23" i="1"/>
  <c r="AV23" i="1"/>
  <c r="B23" i="1"/>
  <c r="BV22" i="1"/>
  <c r="CB22" i="1"/>
  <c r="AP22" i="1"/>
  <c r="AU22" i="1"/>
  <c r="AV22" i="1"/>
  <c r="B22" i="1"/>
  <c r="BV21" i="1"/>
  <c r="CB21" i="1"/>
  <c r="AP21" i="1"/>
  <c r="AU21" i="1"/>
  <c r="AV21" i="1"/>
  <c r="B21" i="1"/>
  <c r="BV20" i="1"/>
  <c r="CB20" i="1"/>
  <c r="AP20" i="1"/>
  <c r="AU20" i="1"/>
  <c r="AV20" i="1"/>
  <c r="B20" i="1"/>
  <c r="BV19" i="1"/>
  <c r="CB19" i="1"/>
  <c r="AP19" i="1"/>
  <c r="AU19" i="1"/>
  <c r="AV19" i="1"/>
  <c r="B19" i="1"/>
  <c r="BV18" i="1"/>
  <c r="CB18" i="1"/>
  <c r="AP18" i="1"/>
  <c r="AU18" i="1"/>
  <c r="AV18" i="1"/>
  <c r="B18" i="1"/>
  <c r="BV17" i="1"/>
  <c r="CB17" i="1"/>
  <c r="AP17" i="1"/>
  <c r="AU17" i="1"/>
  <c r="AV17" i="1"/>
  <c r="B17" i="1"/>
  <c r="BV16" i="1"/>
  <c r="CB16" i="1"/>
  <c r="AP16" i="1"/>
  <c r="AU16" i="1"/>
  <c r="AV16" i="1"/>
  <c r="B16" i="1"/>
  <c r="BV15" i="1"/>
  <c r="CB15" i="1"/>
  <c r="AP15" i="1"/>
  <c r="AU15" i="1"/>
  <c r="AV15" i="1"/>
  <c r="B15" i="1"/>
  <c r="BV14" i="1"/>
  <c r="CB14" i="1"/>
  <c r="AP14" i="1"/>
  <c r="AU14" i="1"/>
  <c r="AV14" i="1"/>
  <c r="B14" i="1"/>
  <c r="BV13" i="1"/>
  <c r="CB13" i="1"/>
  <c r="AP13" i="1"/>
  <c r="AU13" i="1"/>
  <c r="AV13" i="1"/>
  <c r="B13" i="1"/>
  <c r="BV12" i="1"/>
  <c r="CB12" i="1"/>
  <c r="AP12" i="1"/>
  <c r="AU12" i="1"/>
  <c r="AV12" i="1"/>
  <c r="B12" i="1"/>
  <c r="BV11" i="1"/>
  <c r="CB11" i="1"/>
  <c r="AP11" i="1"/>
  <c r="AU11" i="1"/>
  <c r="AV11" i="1"/>
  <c r="B11" i="1"/>
  <c r="BV10" i="1"/>
  <c r="CB10" i="1"/>
  <c r="AP10" i="1"/>
  <c r="AU10" i="1"/>
  <c r="AV10" i="1"/>
  <c r="B10" i="1"/>
  <c r="BV9" i="1"/>
  <c r="CB9" i="1"/>
  <c r="AP9" i="1"/>
  <c r="AU9" i="1"/>
  <c r="AV9" i="1"/>
  <c r="B9" i="1"/>
  <c r="BV8" i="1"/>
  <c r="CB8" i="1"/>
  <c r="AP8" i="1"/>
  <c r="AU8" i="1"/>
  <c r="AV8" i="1"/>
  <c r="B8" i="1"/>
  <c r="BV7" i="1"/>
  <c r="CB7" i="1"/>
  <c r="AP7" i="1"/>
  <c r="AU7" i="1"/>
  <c r="AV7" i="1"/>
  <c r="B7" i="1"/>
  <c r="BV6" i="1"/>
  <c r="CB6" i="1"/>
  <c r="AP6" i="1"/>
  <c r="AU6" i="1"/>
  <c r="B6" i="1"/>
  <c r="BV5" i="1"/>
  <c r="CB5" i="1"/>
  <c r="AP5" i="1"/>
  <c r="AU5" i="1"/>
  <c r="AV5" i="1"/>
  <c r="B5" i="1"/>
  <c r="BV4" i="1"/>
  <c r="CB4" i="1"/>
  <c r="AP4" i="1"/>
  <c r="AU4" i="1"/>
  <c r="BY4" i="1"/>
  <c r="BZ4" i="1" s="1"/>
  <c r="AC26" i="1" l="1"/>
  <c r="AJ26" i="1"/>
  <c r="C26" i="1" s="1"/>
  <c r="R14" i="1"/>
  <c r="R38" i="1"/>
  <c r="R54" i="1"/>
  <c r="R22" i="1"/>
  <c r="R29" i="1"/>
  <c r="R45" i="1"/>
  <c r="R24" i="1"/>
  <c r="R9" i="1"/>
  <c r="R17" i="1"/>
  <c r="R36" i="1"/>
  <c r="R52" i="1"/>
  <c r="R27" i="1"/>
  <c r="R26" i="1"/>
  <c r="R43" i="1"/>
  <c r="R12" i="1"/>
  <c r="R20" i="1"/>
  <c r="R34" i="1"/>
  <c r="R50" i="1"/>
  <c r="R41" i="1"/>
  <c r="R7" i="1"/>
  <c r="R15" i="1"/>
  <c r="R25" i="1"/>
  <c r="R32" i="1"/>
  <c r="R48" i="1"/>
  <c r="R39" i="1"/>
  <c r="R10" i="1"/>
  <c r="R18" i="1"/>
  <c r="R23" i="1"/>
  <c r="R30" i="1"/>
  <c r="R46" i="1"/>
  <c r="R37" i="1"/>
  <c r="R53" i="1"/>
  <c r="R5" i="1"/>
  <c r="R4" i="1"/>
  <c r="S4" i="1" s="1"/>
  <c r="R13" i="1"/>
  <c r="R21" i="1"/>
  <c r="R28" i="1"/>
  <c r="R44" i="1"/>
  <c r="R31" i="1"/>
  <c r="R6" i="1"/>
  <c r="R35" i="1"/>
  <c r="R51" i="1"/>
  <c r="R47" i="1"/>
  <c r="R8" i="1"/>
  <c r="R16" i="1"/>
  <c r="R42" i="1"/>
  <c r="R33" i="1"/>
  <c r="R49" i="1"/>
  <c r="R11" i="1"/>
  <c r="R19" i="1"/>
  <c r="R40" i="1"/>
  <c r="P26" i="1"/>
  <c r="Q26" i="1" s="1"/>
  <c r="AF18" i="1"/>
  <c r="AH18" i="1" s="1"/>
  <c r="F18" i="1" s="1"/>
  <c r="G18" i="1" s="1"/>
  <c r="AF9" i="1"/>
  <c r="AF16" i="1"/>
  <c r="AH16" i="1" s="1"/>
  <c r="F16" i="1" s="1"/>
  <c r="G16" i="1" s="1"/>
  <c r="AF7" i="1"/>
  <c r="AH7" i="1" s="1"/>
  <c r="F7" i="1" s="1"/>
  <c r="G7" i="1" s="1"/>
  <c r="AF27" i="1"/>
  <c r="AH27" i="1" s="1"/>
  <c r="F27" i="1" s="1"/>
  <c r="G27" i="1" s="1"/>
  <c r="AF29" i="1"/>
  <c r="AH29" i="1" s="1"/>
  <c r="F29" i="1" s="1"/>
  <c r="G29" i="1" s="1"/>
  <c r="AF31" i="1"/>
  <c r="AH31" i="1" s="1"/>
  <c r="F31" i="1" s="1"/>
  <c r="G31" i="1" s="1"/>
  <c r="AF33" i="1"/>
  <c r="AH33" i="1" s="1"/>
  <c r="F33" i="1" s="1"/>
  <c r="G33" i="1" s="1"/>
  <c r="AF35" i="1"/>
  <c r="AH35" i="1" s="1"/>
  <c r="F35" i="1" s="1"/>
  <c r="G35" i="1" s="1"/>
  <c r="AF37" i="1"/>
  <c r="AH37" i="1" s="1"/>
  <c r="F37" i="1" s="1"/>
  <c r="G37" i="1" s="1"/>
  <c r="AF39" i="1"/>
  <c r="AH39" i="1" s="1"/>
  <c r="F39" i="1" s="1"/>
  <c r="G39" i="1" s="1"/>
  <c r="AF41" i="1"/>
  <c r="AH41" i="1" s="1"/>
  <c r="F41" i="1" s="1"/>
  <c r="G41" i="1" s="1"/>
  <c r="AF43" i="1"/>
  <c r="AH43" i="1" s="1"/>
  <c r="F43" i="1" s="1"/>
  <c r="G43" i="1" s="1"/>
  <c r="AF45" i="1"/>
  <c r="AF47" i="1"/>
  <c r="AH47" i="1" s="1"/>
  <c r="F47" i="1" s="1"/>
  <c r="G47" i="1" s="1"/>
  <c r="AF49" i="1"/>
  <c r="AF51" i="1"/>
  <c r="AH51" i="1" s="1"/>
  <c r="F51" i="1" s="1"/>
  <c r="G51" i="1" s="1"/>
  <c r="AF53" i="1"/>
  <c r="AF5" i="1"/>
  <c r="AH5" i="1" s="1"/>
  <c r="F5" i="1" s="1"/>
  <c r="G5" i="1" s="1"/>
  <c r="AF21" i="1"/>
  <c r="AH21" i="1" s="1"/>
  <c r="F21" i="1" s="1"/>
  <c r="G21" i="1" s="1"/>
  <c r="AF23" i="1"/>
  <c r="AH23" i="1" s="1"/>
  <c r="F23" i="1" s="1"/>
  <c r="G23" i="1" s="1"/>
  <c r="AF25" i="1"/>
  <c r="AH25" i="1" s="1"/>
  <c r="F25" i="1" s="1"/>
  <c r="G25" i="1" s="1"/>
  <c r="AF12" i="1"/>
  <c r="AH12" i="1" s="1"/>
  <c r="F12" i="1" s="1"/>
  <c r="G12" i="1" s="1"/>
  <c r="AF19" i="1"/>
  <c r="AH19" i="1" s="1"/>
  <c r="F19" i="1" s="1"/>
  <c r="G19" i="1" s="1"/>
  <c r="AF11" i="1"/>
  <c r="AF10" i="1"/>
  <c r="AH10" i="1" s="1"/>
  <c r="F10" i="1" s="1"/>
  <c r="G10" i="1" s="1"/>
  <c r="AF14" i="1"/>
  <c r="AH14" i="1" s="1"/>
  <c r="F14" i="1" s="1"/>
  <c r="G14" i="1" s="1"/>
  <c r="AF17" i="1"/>
  <c r="AH17" i="1" s="1"/>
  <c r="F17" i="1" s="1"/>
  <c r="G17" i="1" s="1"/>
  <c r="AF8" i="1"/>
  <c r="AH8" i="1" s="1"/>
  <c r="F8" i="1" s="1"/>
  <c r="G8" i="1" s="1"/>
  <c r="AF15" i="1"/>
  <c r="AH15" i="1" s="1"/>
  <c r="F15" i="1" s="1"/>
  <c r="G15" i="1" s="1"/>
  <c r="AF6" i="1"/>
  <c r="AH6" i="1" s="1"/>
  <c r="F6" i="1" s="1"/>
  <c r="G6" i="1" s="1"/>
  <c r="AF28" i="1"/>
  <c r="AH28" i="1" s="1"/>
  <c r="F28" i="1" s="1"/>
  <c r="G28" i="1" s="1"/>
  <c r="AF30" i="1"/>
  <c r="AF32" i="1"/>
  <c r="AH32" i="1" s="1"/>
  <c r="F32" i="1" s="1"/>
  <c r="G32" i="1" s="1"/>
  <c r="AF34" i="1"/>
  <c r="AH34" i="1" s="1"/>
  <c r="F34" i="1" s="1"/>
  <c r="G34" i="1" s="1"/>
  <c r="AF36" i="1"/>
  <c r="AH36" i="1" s="1"/>
  <c r="F36" i="1" s="1"/>
  <c r="G36" i="1" s="1"/>
  <c r="AF38" i="1"/>
  <c r="AH38" i="1" s="1"/>
  <c r="F38" i="1" s="1"/>
  <c r="G38" i="1" s="1"/>
  <c r="AF40" i="1"/>
  <c r="AH40" i="1" s="1"/>
  <c r="F40" i="1" s="1"/>
  <c r="G40" i="1" s="1"/>
  <c r="AF42" i="1"/>
  <c r="AH42" i="1" s="1"/>
  <c r="F42" i="1" s="1"/>
  <c r="G42" i="1" s="1"/>
  <c r="AF44" i="1"/>
  <c r="AF46" i="1"/>
  <c r="AH46" i="1" s="1"/>
  <c r="F46" i="1" s="1"/>
  <c r="G46" i="1" s="1"/>
  <c r="AF48" i="1"/>
  <c r="AH48" i="1" s="1"/>
  <c r="F48" i="1" s="1"/>
  <c r="G48" i="1" s="1"/>
  <c r="AF50" i="1"/>
  <c r="AH50" i="1" s="1"/>
  <c r="F50" i="1" s="1"/>
  <c r="G50" i="1" s="1"/>
  <c r="AF52" i="1"/>
  <c r="AH52" i="1" s="1"/>
  <c r="F52" i="1" s="1"/>
  <c r="G52" i="1" s="1"/>
  <c r="AF54" i="1"/>
  <c r="AF20" i="1"/>
  <c r="AH20" i="1" s="1"/>
  <c r="F20" i="1" s="1"/>
  <c r="G20" i="1" s="1"/>
  <c r="AF13" i="1"/>
  <c r="AH13" i="1" s="1"/>
  <c r="F13" i="1" s="1"/>
  <c r="G13" i="1" s="1"/>
  <c r="AF22" i="1"/>
  <c r="AH22" i="1" s="1"/>
  <c r="F22" i="1" s="1"/>
  <c r="G22" i="1" s="1"/>
  <c r="AF24" i="1"/>
  <c r="AH24" i="1" s="1"/>
  <c r="F24" i="1" s="1"/>
  <c r="G24" i="1" s="1"/>
  <c r="AF26" i="1"/>
  <c r="AH26" i="1" s="1"/>
  <c r="D26" i="1" s="1"/>
  <c r="AQ15" i="1"/>
  <c r="AS15" i="1"/>
  <c r="AS17" i="1"/>
  <c r="AQ17" i="1"/>
  <c r="AQ13" i="1"/>
  <c r="AS13" i="1"/>
  <c r="AS26" i="1"/>
  <c r="AQ26" i="1"/>
  <c r="AQ28" i="1"/>
  <c r="AS28" i="1"/>
  <c r="AS30" i="1"/>
  <c r="AQ30" i="1"/>
  <c r="AS32" i="1"/>
  <c r="AQ32" i="1"/>
  <c r="AQ34" i="1"/>
  <c r="AS34" i="1"/>
  <c r="AQ36" i="1"/>
  <c r="AS36" i="1"/>
  <c r="AQ38" i="1"/>
  <c r="AS38" i="1"/>
  <c r="AQ40" i="1"/>
  <c r="AS40" i="1"/>
  <c r="AS42" i="1"/>
  <c r="AQ42" i="1"/>
  <c r="AQ44" i="1"/>
  <c r="AS44" i="1"/>
  <c r="AQ46" i="1"/>
  <c r="AS46" i="1"/>
  <c r="AQ48" i="1"/>
  <c r="AS48" i="1"/>
  <c r="AQ50" i="1"/>
  <c r="AS50" i="1"/>
  <c r="AS52" i="1"/>
  <c r="AQ52" i="1"/>
  <c r="AS54" i="1"/>
  <c r="AQ54" i="1"/>
  <c r="AS6" i="1"/>
  <c r="AQ6" i="1"/>
  <c r="AS20" i="1"/>
  <c r="AQ20" i="1"/>
  <c r="AS22" i="1"/>
  <c r="AQ22" i="1"/>
  <c r="AS24" i="1"/>
  <c r="AQ24" i="1"/>
  <c r="AS10" i="1"/>
  <c r="AQ10" i="1"/>
  <c r="AS4" i="1"/>
  <c r="AQ4" i="1"/>
  <c r="AS11" i="1"/>
  <c r="AQ11" i="1"/>
  <c r="AS8" i="1"/>
  <c r="AQ8" i="1"/>
  <c r="AS9" i="1"/>
  <c r="AQ9" i="1"/>
  <c r="AQ16" i="1"/>
  <c r="AS16" i="1"/>
  <c r="AQ14" i="1"/>
  <c r="AS14" i="1"/>
  <c r="AS18" i="1"/>
  <c r="AQ18" i="1"/>
  <c r="AQ27" i="1"/>
  <c r="AS27" i="1"/>
  <c r="AS29" i="1"/>
  <c r="AQ29" i="1"/>
  <c r="AS31" i="1"/>
  <c r="AQ31" i="1"/>
  <c r="AQ33" i="1"/>
  <c r="AS33" i="1"/>
  <c r="AQ35" i="1"/>
  <c r="AS35" i="1"/>
  <c r="AQ37" i="1"/>
  <c r="AS37" i="1"/>
  <c r="AQ39" i="1"/>
  <c r="AS39" i="1"/>
  <c r="AS41" i="1"/>
  <c r="AQ41" i="1"/>
  <c r="AS43" i="1"/>
  <c r="AQ43" i="1"/>
  <c r="AQ45" i="1"/>
  <c r="AS45" i="1"/>
  <c r="AQ47" i="1"/>
  <c r="AS47" i="1"/>
  <c r="AQ49" i="1"/>
  <c r="AS49" i="1"/>
  <c r="AQ51" i="1"/>
  <c r="AS51" i="1"/>
  <c r="AS53" i="1"/>
  <c r="AQ53" i="1"/>
  <c r="AS5" i="1"/>
  <c r="AQ5" i="1"/>
  <c r="AQ12" i="1"/>
  <c r="AS12" i="1"/>
  <c r="AS21" i="1"/>
  <c r="AQ21" i="1"/>
  <c r="AS23" i="1"/>
  <c r="AQ23" i="1"/>
  <c r="AS25" i="1"/>
  <c r="AQ25" i="1"/>
  <c r="AS7" i="1"/>
  <c r="AQ7" i="1"/>
  <c r="AS19" i="1"/>
  <c r="AQ19" i="1"/>
  <c r="AW26" i="1"/>
  <c r="AX26" i="1" s="1"/>
  <c r="BF26" i="1"/>
  <c r="BG26" i="1" s="1"/>
  <c r="BK26" i="1"/>
  <c r="BL26" i="1" s="1"/>
  <c r="AD26" i="1"/>
  <c r="AK26" i="1" s="1"/>
  <c r="AE26" i="1"/>
  <c r="AM26" i="1" s="1"/>
  <c r="V51" i="1"/>
  <c r="W51" i="1"/>
  <c r="AD51" i="1" s="1"/>
  <c r="AK51" i="1" s="1"/>
  <c r="X51" i="1"/>
  <c r="AE51" i="1" s="1"/>
  <c r="AM51" i="1" s="1"/>
  <c r="V28" i="1"/>
  <c r="X28" i="1"/>
  <c r="AE28" i="1" s="1"/>
  <c r="AM28" i="1" s="1"/>
  <c r="W28" i="1"/>
  <c r="AD28" i="1" s="1"/>
  <c r="AK28" i="1" s="1"/>
  <c r="V44" i="1"/>
  <c r="X44" i="1"/>
  <c r="AE44" i="1" s="1"/>
  <c r="AM44" i="1" s="1"/>
  <c r="W44" i="1"/>
  <c r="AD44" i="1" s="1"/>
  <c r="AK44" i="1" s="1"/>
  <c r="V37" i="1"/>
  <c r="W37" i="1"/>
  <c r="AD37" i="1" s="1"/>
  <c r="AK37" i="1" s="1"/>
  <c r="X37" i="1"/>
  <c r="AE37" i="1" s="1"/>
  <c r="AM37" i="1" s="1"/>
  <c r="V53" i="1"/>
  <c r="W53" i="1"/>
  <c r="AD53" i="1" s="1"/>
  <c r="AK53" i="1" s="1"/>
  <c r="X53" i="1"/>
  <c r="AE53" i="1" s="1"/>
  <c r="AM53" i="1" s="1"/>
  <c r="V24" i="1"/>
  <c r="W24" i="1"/>
  <c r="AD24" i="1" s="1"/>
  <c r="AK24" i="1" s="1"/>
  <c r="X24" i="1"/>
  <c r="AE24" i="1" s="1"/>
  <c r="AM24" i="1" s="1"/>
  <c r="V13" i="1"/>
  <c r="W13" i="1"/>
  <c r="AD13" i="1" s="1"/>
  <c r="AK13" i="1" s="1"/>
  <c r="X13" i="1"/>
  <c r="AE13" i="1" s="1"/>
  <c r="AM13" i="1" s="1"/>
  <c r="V15" i="1"/>
  <c r="W15" i="1"/>
  <c r="AD15" i="1" s="1"/>
  <c r="AK15" i="1" s="1"/>
  <c r="X15" i="1"/>
  <c r="AE15" i="1" s="1"/>
  <c r="AM15" i="1" s="1"/>
  <c r="V17" i="1"/>
  <c r="W17" i="1"/>
  <c r="AD17" i="1" s="1"/>
  <c r="AK17" i="1" s="1"/>
  <c r="X17" i="1"/>
  <c r="AE17" i="1" s="1"/>
  <c r="AM17" i="1" s="1"/>
  <c r="V19" i="1"/>
  <c r="W19" i="1"/>
  <c r="AD19" i="1" s="1"/>
  <c r="AK19" i="1" s="1"/>
  <c r="X19" i="1"/>
  <c r="AE19" i="1" s="1"/>
  <c r="AM19" i="1" s="1"/>
  <c r="V21" i="1"/>
  <c r="W21" i="1"/>
  <c r="AD21" i="1" s="1"/>
  <c r="AK21" i="1" s="1"/>
  <c r="X21" i="1"/>
  <c r="AE21" i="1" s="1"/>
  <c r="AM21" i="1" s="1"/>
  <c r="V30" i="1"/>
  <c r="W30" i="1"/>
  <c r="AD30" i="1" s="1"/>
  <c r="AK30" i="1" s="1"/>
  <c r="X30" i="1"/>
  <c r="AE30" i="1" s="1"/>
  <c r="AM30" i="1" s="1"/>
  <c r="V46" i="1"/>
  <c r="W46" i="1"/>
  <c r="AD46" i="1" s="1"/>
  <c r="AK46" i="1" s="1"/>
  <c r="X46" i="1"/>
  <c r="AE46" i="1" s="1"/>
  <c r="AM46" i="1" s="1"/>
  <c r="V23" i="1"/>
  <c r="W23" i="1"/>
  <c r="AD23" i="1" s="1"/>
  <c r="AK23" i="1" s="1"/>
  <c r="X23" i="1"/>
  <c r="AE23" i="1" s="1"/>
  <c r="AM23" i="1" s="1"/>
  <c r="V32" i="1"/>
  <c r="W32" i="1"/>
  <c r="AD32" i="1" s="1"/>
  <c r="AK32" i="1" s="1"/>
  <c r="X32" i="1"/>
  <c r="AE32" i="1" s="1"/>
  <c r="AM32" i="1" s="1"/>
  <c r="V48" i="1"/>
  <c r="W48" i="1"/>
  <c r="AD48" i="1" s="1"/>
  <c r="AK48" i="1" s="1"/>
  <c r="X48" i="1"/>
  <c r="AE48" i="1" s="1"/>
  <c r="AM48" i="1" s="1"/>
  <c r="V5" i="1"/>
  <c r="W5" i="1"/>
  <c r="AD5" i="1" s="1"/>
  <c r="AK5" i="1" s="1"/>
  <c r="X5" i="1"/>
  <c r="AE5" i="1" s="1"/>
  <c r="AM5" i="1" s="1"/>
  <c r="V41" i="1"/>
  <c r="W41" i="1"/>
  <c r="AD41" i="1" s="1"/>
  <c r="AK41" i="1" s="1"/>
  <c r="X41" i="1"/>
  <c r="AE41" i="1" s="1"/>
  <c r="AM41" i="1" s="1"/>
  <c r="V35" i="1"/>
  <c r="W35" i="1"/>
  <c r="AD35" i="1" s="1"/>
  <c r="AK35" i="1" s="1"/>
  <c r="X35" i="1"/>
  <c r="AE35" i="1" s="1"/>
  <c r="AM35" i="1" s="1"/>
  <c r="V25" i="1"/>
  <c r="W25" i="1"/>
  <c r="AD25" i="1" s="1"/>
  <c r="AK25" i="1" s="1"/>
  <c r="X25" i="1"/>
  <c r="AE25" i="1" s="1"/>
  <c r="AM25" i="1" s="1"/>
  <c r="V34" i="1"/>
  <c r="W34" i="1"/>
  <c r="AD34" i="1" s="1"/>
  <c r="AK34" i="1" s="1"/>
  <c r="X34" i="1"/>
  <c r="AE34" i="1" s="1"/>
  <c r="AM34" i="1" s="1"/>
  <c r="V50" i="1"/>
  <c r="W50" i="1"/>
  <c r="AD50" i="1" s="1"/>
  <c r="AK50" i="1" s="1"/>
  <c r="X50" i="1"/>
  <c r="AE50" i="1" s="1"/>
  <c r="AM50" i="1" s="1"/>
  <c r="V33" i="1"/>
  <c r="W33" i="1"/>
  <c r="AD33" i="1" s="1"/>
  <c r="AK33" i="1" s="1"/>
  <c r="X33" i="1"/>
  <c r="AE33" i="1" s="1"/>
  <c r="AM33" i="1" s="1"/>
  <c r="V39" i="1"/>
  <c r="W39" i="1"/>
  <c r="AD39" i="1" s="1"/>
  <c r="AK39" i="1" s="1"/>
  <c r="X39" i="1"/>
  <c r="AE39" i="1" s="1"/>
  <c r="AM39" i="1" s="1"/>
  <c r="V27" i="1"/>
  <c r="W27" i="1"/>
  <c r="AD27" i="1" s="1"/>
  <c r="AK27" i="1" s="1"/>
  <c r="X27" i="1"/>
  <c r="AE27" i="1" s="1"/>
  <c r="AM27" i="1" s="1"/>
  <c r="V43" i="1"/>
  <c r="W43" i="1"/>
  <c r="AD43" i="1" s="1"/>
  <c r="AK43" i="1" s="1"/>
  <c r="X43" i="1"/>
  <c r="AE43" i="1" s="1"/>
  <c r="AM43" i="1" s="1"/>
  <c r="V9" i="1"/>
  <c r="W9" i="1"/>
  <c r="AD9" i="1" s="1"/>
  <c r="AK9" i="1" s="1"/>
  <c r="X9" i="1"/>
  <c r="AE9" i="1" s="1"/>
  <c r="AM9" i="1" s="1"/>
  <c r="V36" i="1"/>
  <c r="W36" i="1"/>
  <c r="AD36" i="1" s="1"/>
  <c r="AK36" i="1" s="1"/>
  <c r="X36" i="1"/>
  <c r="AE36" i="1" s="1"/>
  <c r="AM36" i="1" s="1"/>
  <c r="V52" i="1"/>
  <c r="W52" i="1"/>
  <c r="AD52" i="1" s="1"/>
  <c r="AK52" i="1" s="1"/>
  <c r="X52" i="1"/>
  <c r="AE52" i="1" s="1"/>
  <c r="AM52" i="1" s="1"/>
  <c r="V49" i="1"/>
  <c r="W49" i="1"/>
  <c r="AD49" i="1" s="1"/>
  <c r="AK49" i="1" s="1"/>
  <c r="X49" i="1"/>
  <c r="AE49" i="1" s="1"/>
  <c r="AM49" i="1" s="1"/>
  <c r="V29" i="1"/>
  <c r="W29" i="1"/>
  <c r="AD29" i="1" s="1"/>
  <c r="AK29" i="1" s="1"/>
  <c r="X29" i="1"/>
  <c r="AE29" i="1" s="1"/>
  <c r="AM29" i="1" s="1"/>
  <c r="V45" i="1"/>
  <c r="W45" i="1"/>
  <c r="AD45" i="1" s="1"/>
  <c r="AK45" i="1" s="1"/>
  <c r="X45" i="1"/>
  <c r="AE45" i="1" s="1"/>
  <c r="AM45" i="1" s="1"/>
  <c r="V11" i="1"/>
  <c r="W11" i="1"/>
  <c r="AD11" i="1" s="1"/>
  <c r="AK11" i="1" s="1"/>
  <c r="X11" i="1"/>
  <c r="AE11" i="1" s="1"/>
  <c r="AM11" i="1" s="1"/>
  <c r="V4" i="1"/>
  <c r="X4" i="1"/>
  <c r="AE4" i="1" s="1"/>
  <c r="AM4" i="1" s="1"/>
  <c r="W4" i="1"/>
  <c r="AD4" i="1" s="1"/>
  <c r="AK4" i="1" s="1"/>
  <c r="V6" i="1"/>
  <c r="W6" i="1"/>
  <c r="AD6" i="1" s="1"/>
  <c r="AK6" i="1" s="1"/>
  <c r="X6" i="1"/>
  <c r="AE6" i="1" s="1"/>
  <c r="AM6" i="1" s="1"/>
  <c r="V8" i="1"/>
  <c r="W8" i="1"/>
  <c r="AD8" i="1" s="1"/>
  <c r="AK8" i="1" s="1"/>
  <c r="X8" i="1"/>
  <c r="AE8" i="1" s="1"/>
  <c r="AM8" i="1" s="1"/>
  <c r="V10" i="1"/>
  <c r="W10" i="1"/>
  <c r="AD10" i="1" s="1"/>
  <c r="AK10" i="1" s="1"/>
  <c r="X10" i="1"/>
  <c r="AE10" i="1" s="1"/>
  <c r="AM10" i="1" s="1"/>
  <c r="V12" i="1"/>
  <c r="W12" i="1"/>
  <c r="AD12" i="1" s="1"/>
  <c r="AK12" i="1" s="1"/>
  <c r="X12" i="1"/>
  <c r="AE12" i="1" s="1"/>
  <c r="AM12" i="1" s="1"/>
  <c r="V14" i="1"/>
  <c r="W14" i="1"/>
  <c r="AD14" i="1" s="1"/>
  <c r="AK14" i="1" s="1"/>
  <c r="X14" i="1"/>
  <c r="AE14" i="1" s="1"/>
  <c r="AM14" i="1" s="1"/>
  <c r="V16" i="1"/>
  <c r="W16" i="1"/>
  <c r="AD16" i="1" s="1"/>
  <c r="AK16" i="1" s="1"/>
  <c r="X16" i="1"/>
  <c r="AE16" i="1" s="1"/>
  <c r="AM16" i="1" s="1"/>
  <c r="V18" i="1"/>
  <c r="W18" i="1"/>
  <c r="AD18" i="1" s="1"/>
  <c r="AK18" i="1" s="1"/>
  <c r="X18" i="1"/>
  <c r="AE18" i="1" s="1"/>
  <c r="AM18" i="1" s="1"/>
  <c r="V20" i="1"/>
  <c r="W20" i="1"/>
  <c r="AD20" i="1" s="1"/>
  <c r="AK20" i="1" s="1"/>
  <c r="X20" i="1"/>
  <c r="AE20" i="1" s="1"/>
  <c r="AM20" i="1" s="1"/>
  <c r="V38" i="1"/>
  <c r="W38" i="1"/>
  <c r="AD38" i="1" s="1"/>
  <c r="AK38" i="1" s="1"/>
  <c r="X38" i="1"/>
  <c r="AE38" i="1" s="1"/>
  <c r="AM38" i="1" s="1"/>
  <c r="V54" i="1"/>
  <c r="W54" i="1"/>
  <c r="AD54" i="1" s="1"/>
  <c r="AK54" i="1" s="1"/>
  <c r="X54" i="1"/>
  <c r="AE54" i="1" s="1"/>
  <c r="AM54" i="1" s="1"/>
  <c r="V42" i="1"/>
  <c r="W42" i="1"/>
  <c r="AD42" i="1" s="1"/>
  <c r="AK42" i="1" s="1"/>
  <c r="X42" i="1"/>
  <c r="AE42" i="1" s="1"/>
  <c r="AM42" i="1" s="1"/>
  <c r="V22" i="1"/>
  <c r="W22" i="1"/>
  <c r="AD22" i="1" s="1"/>
  <c r="AK22" i="1" s="1"/>
  <c r="X22" i="1"/>
  <c r="AE22" i="1" s="1"/>
  <c r="AM22" i="1" s="1"/>
  <c r="V31" i="1"/>
  <c r="W31" i="1"/>
  <c r="AD31" i="1" s="1"/>
  <c r="AK31" i="1" s="1"/>
  <c r="X31" i="1"/>
  <c r="AE31" i="1" s="1"/>
  <c r="AM31" i="1" s="1"/>
  <c r="V47" i="1"/>
  <c r="W47" i="1"/>
  <c r="AD47" i="1" s="1"/>
  <c r="AK47" i="1" s="1"/>
  <c r="X47" i="1"/>
  <c r="AE47" i="1" s="1"/>
  <c r="AM47" i="1" s="1"/>
  <c r="V7" i="1"/>
  <c r="W7" i="1"/>
  <c r="AD7" i="1" s="1"/>
  <c r="AK7" i="1" s="1"/>
  <c r="X7" i="1"/>
  <c r="AE7" i="1" s="1"/>
  <c r="AM7" i="1" s="1"/>
  <c r="V40" i="1"/>
  <c r="W40" i="1"/>
  <c r="AD40" i="1" s="1"/>
  <c r="AK40" i="1" s="1"/>
  <c r="X40" i="1"/>
  <c r="AE40" i="1" s="1"/>
  <c r="AM40" i="1" s="1"/>
  <c r="AH49" i="1"/>
  <c r="F49" i="1" s="1"/>
  <c r="G49" i="1" s="1"/>
  <c r="BX33" i="1"/>
  <c r="BY33" i="1" s="1"/>
  <c r="BX49" i="1"/>
  <c r="BY49" i="1" s="1"/>
  <c r="BX36" i="1"/>
  <c r="BY36" i="1" s="1"/>
  <c r="BX24" i="1"/>
  <c r="BY24" i="1" s="1"/>
  <c r="BX23" i="1"/>
  <c r="BY23" i="1" s="1"/>
  <c r="BX42" i="1"/>
  <c r="BY42" i="1" s="1"/>
  <c r="BX26" i="1"/>
  <c r="BY26" i="1" s="1"/>
  <c r="BX45" i="1"/>
  <c r="BY45" i="1" s="1"/>
  <c r="BX48" i="1"/>
  <c r="BY48" i="1" s="1"/>
  <c r="BX20" i="1"/>
  <c r="BY20" i="1" s="1"/>
  <c r="BX16" i="1"/>
  <c r="BY16" i="1" s="1"/>
  <c r="BX51" i="1"/>
  <c r="BY51" i="1" s="1"/>
  <c r="BX14" i="1"/>
  <c r="BY14" i="1" s="1"/>
  <c r="BX22" i="1"/>
  <c r="BY22" i="1" s="1"/>
  <c r="BX41" i="1"/>
  <c r="BY41" i="1" s="1"/>
  <c r="BX25" i="1"/>
  <c r="BY25" i="1" s="1"/>
  <c r="BX15" i="1"/>
  <c r="BY15" i="1" s="1"/>
  <c r="BX11" i="1"/>
  <c r="BY11" i="1" s="1"/>
  <c r="BX18" i="1"/>
  <c r="BY18" i="1" s="1"/>
  <c r="BX37" i="1"/>
  <c r="BY37" i="1" s="1"/>
  <c r="BX5" i="1"/>
  <c r="BY5" i="1" s="1"/>
  <c r="BX21" i="1"/>
  <c r="BY21" i="1" s="1"/>
  <c r="BX34" i="1"/>
  <c r="BY34" i="1" s="1"/>
  <c r="BX50" i="1"/>
  <c r="BY50" i="1" s="1"/>
  <c r="BX6" i="1"/>
  <c r="BY6" i="1" s="1"/>
  <c r="BX28" i="1"/>
  <c r="BY28" i="1" s="1"/>
  <c r="BX35" i="1"/>
  <c r="BY35" i="1" s="1"/>
  <c r="BX54" i="1"/>
  <c r="BY54" i="1" s="1"/>
  <c r="BX52" i="1"/>
  <c r="BY52" i="1" s="1"/>
  <c r="BX17" i="1"/>
  <c r="BY17" i="1" s="1"/>
  <c r="BX40" i="1"/>
  <c r="BY40" i="1" s="1"/>
  <c r="BX43" i="1"/>
  <c r="BY43" i="1" s="1"/>
  <c r="BX19" i="1"/>
  <c r="BY19" i="1" s="1"/>
  <c r="BX10" i="1"/>
  <c r="BY10" i="1" s="1"/>
  <c r="BX30" i="1"/>
  <c r="BY30" i="1" s="1"/>
  <c r="BX9" i="1"/>
  <c r="BY9" i="1" s="1"/>
  <c r="BX13" i="1"/>
  <c r="BY13" i="1" s="1"/>
  <c r="BX8" i="1"/>
  <c r="BY8" i="1" s="1"/>
  <c r="BX7" i="1"/>
  <c r="BY7" i="1" s="1"/>
  <c r="BX12" i="1"/>
  <c r="BY12" i="1" s="1"/>
  <c r="BX27" i="1"/>
  <c r="BY27" i="1" s="1"/>
  <c r="BX39" i="1"/>
  <c r="BY39" i="1" s="1"/>
  <c r="BX32" i="1"/>
  <c r="BY32" i="1" s="1"/>
  <c r="BX46" i="1"/>
  <c r="BY46" i="1" s="1"/>
  <c r="BX53" i="1"/>
  <c r="BY53" i="1" s="1"/>
  <c r="BX31" i="1"/>
  <c r="BY31" i="1" s="1"/>
  <c r="BX29" i="1"/>
  <c r="BY29" i="1" s="1"/>
  <c r="BY38" i="1"/>
  <c r="BX47" i="1"/>
  <c r="BY47" i="1" s="1"/>
  <c r="BX44" i="1"/>
  <c r="BY44" i="1" s="1"/>
  <c r="AB8" i="1" l="1"/>
  <c r="AI8" i="1" s="1"/>
  <c r="AC8" i="1"/>
  <c r="AB18" i="1"/>
  <c r="AI18" i="1" s="1"/>
  <c r="AC18" i="1"/>
  <c r="AB27" i="1"/>
  <c r="AI27" i="1" s="1"/>
  <c r="AC27" i="1"/>
  <c r="AB17" i="1"/>
  <c r="AI17" i="1" s="1"/>
  <c r="AC17" i="1"/>
  <c r="AB22" i="1"/>
  <c r="AI22" i="1" s="1"/>
  <c r="AC22" i="1"/>
  <c r="AB6" i="1"/>
  <c r="AI6" i="1" s="1"/>
  <c r="AC6" i="1"/>
  <c r="AB35" i="1"/>
  <c r="AI35" i="1" s="1"/>
  <c r="AC35" i="1"/>
  <c r="AB44" i="1"/>
  <c r="AI44" i="1" s="1"/>
  <c r="AC44" i="1"/>
  <c r="AB16" i="1"/>
  <c r="AI16" i="1" s="1"/>
  <c r="AC16" i="1"/>
  <c r="AB39" i="1"/>
  <c r="AI39" i="1" s="1"/>
  <c r="AC39" i="1"/>
  <c r="AB15" i="1"/>
  <c r="AI15" i="1" s="1"/>
  <c r="AC15" i="1"/>
  <c r="AW42" i="1"/>
  <c r="AY42" i="1" s="1"/>
  <c r="AC42" i="1"/>
  <c r="AB52" i="1"/>
  <c r="AI52" i="1" s="1"/>
  <c r="AC52" i="1"/>
  <c r="AB46" i="1"/>
  <c r="AI46" i="1" s="1"/>
  <c r="AC46" i="1"/>
  <c r="AW40" i="1"/>
  <c r="AY40" i="1" s="1"/>
  <c r="AC40" i="1"/>
  <c r="P4" i="1"/>
  <c r="AC4" i="1"/>
  <c r="AB41" i="1"/>
  <c r="AI41" i="1" s="1"/>
  <c r="AC41" i="1"/>
  <c r="AB28" i="1"/>
  <c r="AI28" i="1" s="1"/>
  <c r="AC28" i="1"/>
  <c r="AB14" i="1"/>
  <c r="AI14" i="1" s="1"/>
  <c r="AC14" i="1"/>
  <c r="AB33" i="1"/>
  <c r="AI33" i="1" s="1"/>
  <c r="AC33" i="1"/>
  <c r="AB13" i="1"/>
  <c r="AI13" i="1" s="1"/>
  <c r="AC13" i="1"/>
  <c r="AB37" i="1"/>
  <c r="AI37" i="1" s="1"/>
  <c r="AC37" i="1"/>
  <c r="AW54" i="1"/>
  <c r="AY54" i="1" s="1"/>
  <c r="AC54" i="1"/>
  <c r="AB36" i="1"/>
  <c r="AI36" i="1" s="1"/>
  <c r="AC36" i="1"/>
  <c r="AB30" i="1"/>
  <c r="AI30" i="1" s="1"/>
  <c r="AC30" i="1"/>
  <c r="AB7" i="1"/>
  <c r="AI7" i="1" s="1"/>
  <c r="AC7" i="1"/>
  <c r="AB11" i="1"/>
  <c r="AI11" i="1" s="1"/>
  <c r="AC11" i="1"/>
  <c r="AB5" i="1"/>
  <c r="AI5" i="1" s="1"/>
  <c r="AC5" i="1"/>
  <c r="AB51" i="1"/>
  <c r="AI51" i="1" s="1"/>
  <c r="AC51" i="1"/>
  <c r="AW49" i="1"/>
  <c r="AY49" i="1" s="1"/>
  <c r="AC49" i="1"/>
  <c r="AB12" i="1"/>
  <c r="AI12" i="1" s="1"/>
  <c r="AC12" i="1"/>
  <c r="AW50" i="1"/>
  <c r="AY50" i="1" s="1"/>
  <c r="AC50" i="1"/>
  <c r="AB24" i="1"/>
  <c r="AI24" i="1" s="1"/>
  <c r="AC24" i="1"/>
  <c r="AB23" i="1"/>
  <c r="AI23" i="1" s="1"/>
  <c r="AC23" i="1"/>
  <c r="AB9" i="1"/>
  <c r="AI9" i="1" s="1"/>
  <c r="AC9" i="1"/>
  <c r="AB21" i="1"/>
  <c r="AI21" i="1" s="1"/>
  <c r="AC21" i="1"/>
  <c r="AW47" i="1"/>
  <c r="AY47" i="1" s="1"/>
  <c r="AC47" i="1"/>
  <c r="AW45" i="1"/>
  <c r="AY45" i="1" s="1"/>
  <c r="AC45" i="1"/>
  <c r="AW48" i="1"/>
  <c r="AY48" i="1" s="1"/>
  <c r="AC48" i="1"/>
  <c r="AB25" i="1"/>
  <c r="AI25" i="1" s="1"/>
  <c r="AC25" i="1"/>
  <c r="AB10" i="1"/>
  <c r="AI10" i="1" s="1"/>
  <c r="AC10" i="1"/>
  <c r="AW34" i="1"/>
  <c r="AY34" i="1" s="1"/>
  <c r="AC34" i="1"/>
  <c r="AB53" i="1"/>
  <c r="AI53" i="1" s="1"/>
  <c r="AC53" i="1"/>
  <c r="AW38" i="1"/>
  <c r="AY38" i="1" s="1"/>
  <c r="AC38" i="1"/>
  <c r="AB20" i="1"/>
  <c r="AI20" i="1" s="1"/>
  <c r="AC20" i="1"/>
  <c r="AB43" i="1"/>
  <c r="AI43" i="1" s="1"/>
  <c r="AC43" i="1"/>
  <c r="AB19" i="1"/>
  <c r="AI19" i="1" s="1"/>
  <c r="AC19" i="1"/>
  <c r="AW31" i="1"/>
  <c r="AY31" i="1" s="1"/>
  <c r="AC31" i="1"/>
  <c r="AW29" i="1"/>
  <c r="AY29" i="1" s="1"/>
  <c r="AC29" i="1"/>
  <c r="AB32" i="1"/>
  <c r="AI32" i="1" s="1"/>
  <c r="AC32" i="1"/>
  <c r="AL4" i="1"/>
  <c r="D35" i="1"/>
  <c r="AJ5" i="1"/>
  <c r="C5" i="1" s="1"/>
  <c r="D39" i="1"/>
  <c r="AJ28" i="1"/>
  <c r="C28" i="1" s="1"/>
  <c r="AJ8" i="1"/>
  <c r="C8" i="1" s="1"/>
  <c r="AJ41" i="1"/>
  <c r="C41" i="1" s="1"/>
  <c r="AJ18" i="1"/>
  <c r="C18" i="1" s="1"/>
  <c r="AJ27" i="1"/>
  <c r="C27" i="1" s="1"/>
  <c r="D33" i="1"/>
  <c r="D5" i="1"/>
  <c r="S34" i="1"/>
  <c r="AJ16" i="1"/>
  <c r="C16" i="1" s="1"/>
  <c r="S35" i="1"/>
  <c r="S48" i="1"/>
  <c r="D20" i="1"/>
  <c r="D49" i="1"/>
  <c r="S6" i="1"/>
  <c r="D48" i="1"/>
  <c r="S20" i="1"/>
  <c r="S24" i="1"/>
  <c r="S49" i="1"/>
  <c r="D6" i="1"/>
  <c r="S37" i="1"/>
  <c r="S32" i="1"/>
  <c r="S12" i="1"/>
  <c r="D24" i="1"/>
  <c r="S33" i="1"/>
  <c r="D31" i="1"/>
  <c r="D37" i="1"/>
  <c r="D32" i="1"/>
  <c r="D12" i="1"/>
  <c r="S31" i="1"/>
  <c r="D46" i="1"/>
  <c r="S25" i="1"/>
  <c r="S43" i="1"/>
  <c r="S42" i="1"/>
  <c r="S46" i="1"/>
  <c r="D25" i="1"/>
  <c r="D43" i="1"/>
  <c r="S29" i="1"/>
  <c r="D42" i="1"/>
  <c r="S15" i="1"/>
  <c r="S26" i="1"/>
  <c r="D29" i="1"/>
  <c r="D16" i="1"/>
  <c r="S28" i="1"/>
  <c r="D15" i="1"/>
  <c r="S27" i="1"/>
  <c r="S22" i="1"/>
  <c r="S16" i="1"/>
  <c r="D28" i="1"/>
  <c r="S23" i="1"/>
  <c r="S7" i="1"/>
  <c r="D27" i="1"/>
  <c r="D22" i="1"/>
  <c r="S8" i="1"/>
  <c r="S21" i="1"/>
  <c r="D23" i="1"/>
  <c r="D7" i="1"/>
  <c r="D52" i="1"/>
  <c r="D8" i="1"/>
  <c r="D21" i="1"/>
  <c r="D18" i="1"/>
  <c r="S41" i="1"/>
  <c r="S52" i="1"/>
  <c r="S40" i="1"/>
  <c r="S47" i="1"/>
  <c r="S13" i="1"/>
  <c r="S18" i="1"/>
  <c r="D41" i="1"/>
  <c r="S36" i="1"/>
  <c r="S38" i="1"/>
  <c r="D40" i="1"/>
  <c r="D47" i="1"/>
  <c r="D13" i="1"/>
  <c r="S10" i="1"/>
  <c r="D50" i="1"/>
  <c r="D36" i="1"/>
  <c r="D38" i="1"/>
  <c r="D19" i="1"/>
  <c r="D51" i="1"/>
  <c r="D10" i="1"/>
  <c r="S50" i="1"/>
  <c r="S17" i="1"/>
  <c r="D14" i="1"/>
  <c r="S19" i="1"/>
  <c r="S51" i="1"/>
  <c r="S5" i="1"/>
  <c r="S39" i="1"/>
  <c r="D34" i="1"/>
  <c r="D17" i="1"/>
  <c r="S14" i="1"/>
  <c r="F26" i="1"/>
  <c r="G26" i="1" s="1"/>
  <c r="O40" i="1"/>
  <c r="U40" i="1"/>
  <c r="O28" i="1"/>
  <c r="U28" i="1"/>
  <c r="O41" i="1"/>
  <c r="U41" i="1"/>
  <c r="O10" i="1"/>
  <c r="U10" i="1"/>
  <c r="O5" i="1"/>
  <c r="U5" i="1"/>
  <c r="O7" i="1"/>
  <c r="U7" i="1"/>
  <c r="O34" i="1"/>
  <c r="U34" i="1"/>
  <c r="O27" i="1"/>
  <c r="U27" i="1"/>
  <c r="O38" i="1"/>
  <c r="U38" i="1"/>
  <c r="O39" i="1"/>
  <c r="U39" i="1"/>
  <c r="O26" i="1"/>
  <c r="U26" i="1"/>
  <c r="O6" i="1"/>
  <c r="U6" i="1"/>
  <c r="O16" i="1"/>
  <c r="U16" i="1"/>
  <c r="O21" i="1"/>
  <c r="U21" i="1"/>
  <c r="O52" i="1"/>
  <c r="U52" i="1"/>
  <c r="O36" i="1"/>
  <c r="U36" i="1"/>
  <c r="O51" i="1"/>
  <c r="U51" i="1"/>
  <c r="O37" i="1"/>
  <c r="U37" i="1"/>
  <c r="O35" i="1"/>
  <c r="U35" i="1"/>
  <c r="O24" i="1"/>
  <c r="U24" i="1"/>
  <c r="O50" i="1"/>
  <c r="U50" i="1"/>
  <c r="O15" i="1"/>
  <c r="U15" i="1"/>
  <c r="O48" i="1"/>
  <c r="U48" i="1"/>
  <c r="O22" i="1"/>
  <c r="U22" i="1"/>
  <c r="O8" i="1"/>
  <c r="U8" i="1"/>
  <c r="O12" i="1"/>
  <c r="U12" i="1"/>
  <c r="O47" i="1"/>
  <c r="U47" i="1"/>
  <c r="O33" i="1"/>
  <c r="U33" i="1"/>
  <c r="O49" i="1"/>
  <c r="U49" i="1"/>
  <c r="O46" i="1"/>
  <c r="U46" i="1"/>
  <c r="O32" i="1"/>
  <c r="U32" i="1"/>
  <c r="O19" i="1"/>
  <c r="U19" i="1"/>
  <c r="O13" i="1"/>
  <c r="U13" i="1"/>
  <c r="O25" i="1"/>
  <c r="U25" i="1"/>
  <c r="O17" i="1"/>
  <c r="U17" i="1"/>
  <c r="O31" i="1"/>
  <c r="U31" i="1"/>
  <c r="O23" i="1"/>
  <c r="U23" i="1"/>
  <c r="O43" i="1"/>
  <c r="U43" i="1"/>
  <c r="O29" i="1"/>
  <c r="U29" i="1"/>
  <c r="O18" i="1"/>
  <c r="U18" i="1"/>
  <c r="O20" i="1"/>
  <c r="U20" i="1"/>
  <c r="O42" i="1"/>
  <c r="U42" i="1"/>
  <c r="O14" i="1"/>
  <c r="U14" i="1"/>
  <c r="AH30" i="1"/>
  <c r="D30" i="1" s="1"/>
  <c r="AH44" i="1"/>
  <c r="D44" i="1" s="1"/>
  <c r="P51" i="1"/>
  <c r="P40" i="1"/>
  <c r="P10" i="1"/>
  <c r="P39" i="1"/>
  <c r="P11" i="1"/>
  <c r="P35" i="1"/>
  <c r="P49" i="1"/>
  <c r="P27" i="1"/>
  <c r="P44" i="1"/>
  <c r="P9" i="1"/>
  <c r="P52" i="1"/>
  <c r="P28" i="1"/>
  <c r="P48" i="1"/>
  <c r="P36" i="1"/>
  <c r="P21" i="1"/>
  <c r="P32" i="1"/>
  <c r="P17" i="1"/>
  <c r="P13" i="1"/>
  <c r="P25" i="1"/>
  <c r="P6" i="1"/>
  <c r="P15" i="1"/>
  <c r="P45" i="1"/>
  <c r="P5" i="1"/>
  <c r="P7" i="1"/>
  <c r="P29" i="1"/>
  <c r="P53" i="1"/>
  <c r="P41" i="1"/>
  <c r="P22" i="1"/>
  <c r="P37" i="1"/>
  <c r="P14" i="1"/>
  <c r="P33" i="1"/>
  <c r="P19" i="1"/>
  <c r="P50" i="1"/>
  <c r="P54" i="1"/>
  <c r="P46" i="1"/>
  <c r="P34" i="1"/>
  <c r="P38" i="1"/>
  <c r="P42" i="1"/>
  <c r="P30" i="1"/>
  <c r="P20" i="1"/>
  <c r="P47" i="1"/>
  <c r="P16" i="1"/>
  <c r="P23" i="1"/>
  <c r="P12" i="1"/>
  <c r="P31" i="1"/>
  <c r="P8" i="1"/>
  <c r="P18" i="1"/>
  <c r="P43" i="1"/>
  <c r="P24" i="1"/>
  <c r="AB4" i="1"/>
  <c r="AH54" i="1"/>
  <c r="D54" i="1" s="1"/>
  <c r="AH9" i="1"/>
  <c r="D9" i="1" s="1"/>
  <c r="AH53" i="1"/>
  <c r="D53" i="1" s="1"/>
  <c r="AH11" i="1"/>
  <c r="D11" i="1" s="1"/>
  <c r="BZ12" i="1"/>
  <c r="BZ7" i="1"/>
  <c r="BZ19" i="1"/>
  <c r="AH45" i="1"/>
  <c r="D45" i="1" s="1"/>
  <c r="BZ18" i="1"/>
  <c r="BZ35" i="1"/>
  <c r="AY26" i="1"/>
  <c r="BZ33" i="1"/>
  <c r="BH26" i="1"/>
  <c r="BI26" i="1" s="1"/>
  <c r="BM26" i="1"/>
  <c r="BN26" i="1" s="1"/>
  <c r="BZ29" i="1"/>
  <c r="BZ40" i="1"/>
  <c r="BZ13" i="1"/>
  <c r="BZ42" i="1"/>
  <c r="BZ43" i="1"/>
  <c r="BZ20" i="1"/>
  <c r="BZ50" i="1"/>
  <c r="BZ48" i="1"/>
  <c r="BZ28" i="1"/>
  <c r="BZ15" i="1"/>
  <c r="BZ16" i="1"/>
  <c r="BZ38" i="1"/>
  <c r="BZ26" i="1"/>
  <c r="BZ23" i="1"/>
  <c r="BZ46" i="1"/>
  <c r="BZ5" i="1"/>
  <c r="BZ47" i="1"/>
  <c r="BZ10" i="1"/>
  <c r="BZ37" i="1"/>
  <c r="BZ24" i="1"/>
  <c r="BZ36" i="1"/>
  <c r="BZ49" i="1"/>
  <c r="BZ21" i="1"/>
  <c r="BZ17" i="1"/>
  <c r="BZ25" i="1"/>
  <c r="BZ8" i="1"/>
  <c r="BZ41" i="1"/>
  <c r="BZ34" i="1"/>
  <c r="BZ32" i="1"/>
  <c r="BZ22" i="1"/>
  <c r="BZ6" i="1"/>
  <c r="BZ31" i="1"/>
  <c r="BZ52" i="1"/>
  <c r="BZ39" i="1"/>
  <c r="BZ14" i="1"/>
  <c r="BZ27" i="1"/>
  <c r="BZ51" i="1"/>
  <c r="CP34" i="1"/>
  <c r="CP23" i="1"/>
  <c r="CO45" i="1"/>
  <c r="CP29" i="1"/>
  <c r="AT4" i="1"/>
  <c r="CP4" i="1"/>
  <c r="CO50" i="1"/>
  <c r="CO34" i="1"/>
  <c r="CO21" i="1"/>
  <c r="CO43" i="1"/>
  <c r="CP27" i="1"/>
  <c r="CO10" i="1"/>
  <c r="CP48" i="1"/>
  <c r="CO32" i="1"/>
  <c r="CP21" i="1"/>
  <c r="CP43" i="1"/>
  <c r="CO27" i="1"/>
  <c r="CP10" i="1"/>
  <c r="CO48" i="1"/>
  <c r="CP32" i="1"/>
  <c r="CP12" i="1"/>
  <c r="CO41" i="1"/>
  <c r="CO18" i="1"/>
  <c r="CO24" i="1"/>
  <c r="CP46" i="1"/>
  <c r="CO30" i="1"/>
  <c r="CP45" i="1"/>
  <c r="CO12" i="1"/>
  <c r="CP41" i="1"/>
  <c r="CP18" i="1"/>
  <c r="CP24" i="1"/>
  <c r="CO46" i="1"/>
  <c r="CP30" i="1"/>
  <c r="CO5" i="1"/>
  <c r="CP39" i="1"/>
  <c r="CP14" i="1"/>
  <c r="CO22" i="1"/>
  <c r="CP44" i="1"/>
  <c r="CP28" i="1"/>
  <c r="CP5" i="1"/>
  <c r="CO39" i="1"/>
  <c r="CO14" i="1"/>
  <c r="CP22" i="1"/>
  <c r="CO44" i="1"/>
  <c r="CO28" i="1"/>
  <c r="AR4" i="1"/>
  <c r="CY4" i="1" s="1"/>
  <c r="CO4" i="1"/>
  <c r="CO53" i="1"/>
  <c r="CP37" i="1"/>
  <c r="CP16" i="1"/>
  <c r="CO20" i="1"/>
  <c r="CO42" i="1"/>
  <c r="CO26" i="1"/>
  <c r="CP53" i="1"/>
  <c r="CO37" i="1"/>
  <c r="CO16" i="1"/>
  <c r="CP20" i="1"/>
  <c r="CP42" i="1"/>
  <c r="CP26" i="1"/>
  <c r="CO19" i="1"/>
  <c r="CP51" i="1"/>
  <c r="CP35" i="1"/>
  <c r="CO9" i="1"/>
  <c r="CO6" i="1"/>
  <c r="CP40" i="1"/>
  <c r="CP13" i="1"/>
  <c r="AR23" i="1"/>
  <c r="CO23" i="1"/>
  <c r="CP19" i="1"/>
  <c r="CO51" i="1"/>
  <c r="CO35" i="1"/>
  <c r="CP9" i="1"/>
  <c r="CP6" i="1"/>
  <c r="CO40" i="1"/>
  <c r="CO13" i="1"/>
  <c r="CO7" i="1"/>
  <c r="CP49" i="1"/>
  <c r="CP33" i="1"/>
  <c r="CO8" i="1"/>
  <c r="CO54" i="1"/>
  <c r="CP38" i="1"/>
  <c r="CO17" i="1"/>
  <c r="AR29" i="1"/>
  <c r="CO29" i="1"/>
  <c r="CP7" i="1"/>
  <c r="CO49" i="1"/>
  <c r="CO33" i="1"/>
  <c r="CP8" i="1"/>
  <c r="CP54" i="1"/>
  <c r="CO38" i="1"/>
  <c r="CP17" i="1"/>
  <c r="AT50" i="1"/>
  <c r="CP50" i="1"/>
  <c r="CO25" i="1"/>
  <c r="CP47" i="1"/>
  <c r="CO31" i="1"/>
  <c r="CO11" i="1"/>
  <c r="CO52" i="1"/>
  <c r="CP36" i="1"/>
  <c r="CP15" i="1"/>
  <c r="CP25" i="1"/>
  <c r="CO47" i="1"/>
  <c r="CP31" i="1"/>
  <c r="CP11" i="1"/>
  <c r="CP52" i="1"/>
  <c r="CO36" i="1"/>
  <c r="CO15" i="1"/>
  <c r="AT23" i="1"/>
  <c r="AT29" i="1"/>
  <c r="AR50" i="1"/>
  <c r="AR34" i="1"/>
  <c r="AT34" i="1"/>
  <c r="AR21" i="1"/>
  <c r="AR43" i="1"/>
  <c r="AT27" i="1"/>
  <c r="AR10" i="1"/>
  <c r="AT48" i="1"/>
  <c r="AR32" i="1"/>
  <c r="AT21" i="1"/>
  <c r="AT43" i="1"/>
  <c r="AR27" i="1"/>
  <c r="AT10" i="1"/>
  <c r="AR48" i="1"/>
  <c r="AT32" i="1"/>
  <c r="AT12" i="1"/>
  <c r="AR41" i="1"/>
  <c r="AR18" i="1"/>
  <c r="AR24" i="1"/>
  <c r="AT46" i="1"/>
  <c r="AR12" i="1"/>
  <c r="AT41" i="1"/>
  <c r="AT18" i="1"/>
  <c r="AT24" i="1"/>
  <c r="AR46" i="1"/>
  <c r="AR5" i="1"/>
  <c r="AT39" i="1"/>
  <c r="AT14" i="1"/>
  <c r="AR22" i="1"/>
  <c r="AT28" i="1"/>
  <c r="AT5" i="1"/>
  <c r="AR39" i="1"/>
  <c r="AR14" i="1"/>
  <c r="AT22" i="1"/>
  <c r="AR28" i="1"/>
  <c r="AT37" i="1"/>
  <c r="AT16" i="1"/>
  <c r="AR20" i="1"/>
  <c r="AR42" i="1"/>
  <c r="AR26" i="1"/>
  <c r="AR37" i="1"/>
  <c r="AR16" i="1"/>
  <c r="AT20" i="1"/>
  <c r="AT42" i="1"/>
  <c r="AT26" i="1"/>
  <c r="AR19" i="1"/>
  <c r="AT51" i="1"/>
  <c r="AT35" i="1"/>
  <c r="AR6" i="1"/>
  <c r="AT40" i="1"/>
  <c r="AT13" i="1"/>
  <c r="AT19" i="1"/>
  <c r="AR51" i="1"/>
  <c r="AR35" i="1"/>
  <c r="AT6" i="1"/>
  <c r="AR40" i="1"/>
  <c r="AR13" i="1"/>
  <c r="AR7" i="1"/>
  <c r="AT49" i="1"/>
  <c r="AT33" i="1"/>
  <c r="AR8" i="1"/>
  <c r="AT38" i="1"/>
  <c r="AR17" i="1"/>
  <c r="AT7" i="1"/>
  <c r="AR49" i="1"/>
  <c r="AR33" i="1"/>
  <c r="AT8" i="1"/>
  <c r="AR38" i="1"/>
  <c r="AT17" i="1"/>
  <c r="AR25" i="1"/>
  <c r="AT47" i="1"/>
  <c r="AR31" i="1"/>
  <c r="AR52" i="1"/>
  <c r="AT36" i="1"/>
  <c r="AT15" i="1"/>
  <c r="AT25" i="1"/>
  <c r="AR47" i="1"/>
  <c r="AT31" i="1"/>
  <c r="AT52" i="1"/>
  <c r="AR36" i="1"/>
  <c r="AR15" i="1"/>
  <c r="BF10" i="1"/>
  <c r="BK23" i="1"/>
  <c r="BF37" i="1"/>
  <c r="BK47" i="1"/>
  <c r="AW37" i="1"/>
  <c r="AY37" i="1" s="1"/>
  <c r="AW27" i="1"/>
  <c r="AY27" i="1" s="1"/>
  <c r="BF13" i="1"/>
  <c r="BK54" i="1"/>
  <c r="BF44" i="1"/>
  <c r="BK34" i="1"/>
  <c r="AX38" i="1"/>
  <c r="AX47" i="1"/>
  <c r="CC47" i="1" s="1"/>
  <c r="AX45" i="1"/>
  <c r="AX34" i="1"/>
  <c r="AX29" i="1"/>
  <c r="AX49" i="1"/>
  <c r="AX42" i="1"/>
  <c r="AW10" i="1"/>
  <c r="AY10" i="1" s="1"/>
  <c r="BK21" i="1"/>
  <c r="BM21" i="1" s="1"/>
  <c r="BF47" i="1"/>
  <c r="BH47" i="1" s="1"/>
  <c r="AW13" i="1"/>
  <c r="AY13" i="1" s="1"/>
  <c r="BF54" i="1"/>
  <c r="BH54" i="1" s="1"/>
  <c r="AW44" i="1"/>
  <c r="AY44" i="1" s="1"/>
  <c r="BF32" i="1"/>
  <c r="BH32" i="1" s="1"/>
  <c r="BK10" i="1"/>
  <c r="BM10" i="1" s="1"/>
  <c r="BF21" i="1"/>
  <c r="BH21" i="1" s="1"/>
  <c r="BF35" i="1"/>
  <c r="BH35" i="1" s="1"/>
  <c r="BK18" i="1"/>
  <c r="BM18" i="1" s="1"/>
  <c r="BK42" i="1"/>
  <c r="BM42" i="1" s="1"/>
  <c r="AW32" i="1"/>
  <c r="AY32" i="1" s="1"/>
  <c r="AW21" i="1"/>
  <c r="AY21" i="1" s="1"/>
  <c r="BK45" i="1"/>
  <c r="BM45" i="1" s="1"/>
  <c r="AW35" i="1"/>
  <c r="AY35" i="1" s="1"/>
  <c r="BF16" i="1"/>
  <c r="BH16" i="1" s="1"/>
  <c r="BF18" i="1"/>
  <c r="BH18" i="1" s="1"/>
  <c r="BK52" i="1"/>
  <c r="BM52" i="1" s="1"/>
  <c r="BF42" i="1"/>
  <c r="BH42" i="1" s="1"/>
  <c r="BK32" i="1"/>
  <c r="BM32" i="1" s="1"/>
  <c r="BK12" i="1"/>
  <c r="BM12" i="1" s="1"/>
  <c r="BF45" i="1"/>
  <c r="BH45" i="1" s="1"/>
  <c r="BK35" i="1"/>
  <c r="BM35" i="1" s="1"/>
  <c r="AW14" i="1"/>
  <c r="AY14" i="1" s="1"/>
  <c r="AW16" i="1"/>
  <c r="AY16" i="1" s="1"/>
  <c r="AW18" i="1"/>
  <c r="AY18" i="1" s="1"/>
  <c r="BK6" i="1"/>
  <c r="BM6" i="1" s="1"/>
  <c r="BK24" i="1"/>
  <c r="BM24" i="1" s="1"/>
  <c r="AW52" i="1"/>
  <c r="AY52" i="1" s="1"/>
  <c r="AW30" i="1"/>
  <c r="AY30" i="1" s="1"/>
  <c r="BF12" i="1"/>
  <c r="BH12" i="1" s="1"/>
  <c r="BK33" i="1"/>
  <c r="BM33" i="1" s="1"/>
  <c r="BK14" i="1"/>
  <c r="BM14" i="1" s="1"/>
  <c r="BK16" i="1"/>
  <c r="BM16" i="1" s="1"/>
  <c r="BK11" i="1"/>
  <c r="BM11" i="1" s="1"/>
  <c r="BF6" i="1"/>
  <c r="BH6" i="1" s="1"/>
  <c r="BF24" i="1"/>
  <c r="BH24" i="1" s="1"/>
  <c r="BF52" i="1"/>
  <c r="BH52" i="1" s="1"/>
  <c r="BK40" i="1"/>
  <c r="BM40" i="1" s="1"/>
  <c r="BK30" i="1"/>
  <c r="BM30" i="1" s="1"/>
  <c r="BK5" i="1"/>
  <c r="BM5" i="1" s="1"/>
  <c r="AW12" i="1"/>
  <c r="AY12" i="1" s="1"/>
  <c r="BK43" i="1"/>
  <c r="BM43" i="1" s="1"/>
  <c r="BF33" i="1"/>
  <c r="BH33" i="1" s="1"/>
  <c r="BF14" i="1"/>
  <c r="BH14" i="1" s="1"/>
  <c r="BF11" i="1"/>
  <c r="BH11" i="1" s="1"/>
  <c r="AW6" i="1"/>
  <c r="AY6" i="1" s="1"/>
  <c r="AW24" i="1"/>
  <c r="AY24" i="1" s="1"/>
  <c r="BF40" i="1"/>
  <c r="BH40" i="1" s="1"/>
  <c r="BF30" i="1"/>
  <c r="BH30" i="1" s="1"/>
  <c r="BK8" i="1"/>
  <c r="BM8" i="1" s="1"/>
  <c r="BF5" i="1"/>
  <c r="BH5" i="1" s="1"/>
  <c r="BK53" i="1"/>
  <c r="BM53" i="1" s="1"/>
  <c r="AW43" i="1"/>
  <c r="AY43" i="1" s="1"/>
  <c r="AW33" i="1"/>
  <c r="AY33" i="1" s="1"/>
  <c r="AW11" i="1"/>
  <c r="AY11" i="1" s="1"/>
  <c r="BK22" i="1"/>
  <c r="BM22" i="1" s="1"/>
  <c r="BK50" i="1"/>
  <c r="BM50" i="1" s="1"/>
  <c r="BK28" i="1"/>
  <c r="BM28" i="1" s="1"/>
  <c r="BF8" i="1"/>
  <c r="BH8" i="1" s="1"/>
  <c r="AW5" i="1"/>
  <c r="AY5" i="1" s="1"/>
  <c r="BF53" i="1"/>
  <c r="BH53" i="1" s="1"/>
  <c r="BF43" i="1"/>
  <c r="BH43" i="1" s="1"/>
  <c r="BK31" i="1"/>
  <c r="BM31" i="1" s="1"/>
  <c r="BF22" i="1"/>
  <c r="BH22" i="1" s="1"/>
  <c r="BF50" i="1"/>
  <c r="BH50" i="1" s="1"/>
  <c r="BK38" i="1"/>
  <c r="BM38" i="1" s="1"/>
  <c r="BF28" i="1"/>
  <c r="BH28" i="1" s="1"/>
  <c r="AW8" i="1"/>
  <c r="AY8" i="1" s="1"/>
  <c r="BK15" i="1"/>
  <c r="BM15" i="1" s="1"/>
  <c r="AW53" i="1"/>
  <c r="AY53" i="1" s="1"/>
  <c r="BK41" i="1"/>
  <c r="BM41" i="1" s="1"/>
  <c r="BF31" i="1"/>
  <c r="BH31" i="1" s="1"/>
  <c r="BK9" i="1"/>
  <c r="BM9" i="1" s="1"/>
  <c r="AW22" i="1"/>
  <c r="AY22" i="1" s="1"/>
  <c r="BF48" i="1"/>
  <c r="BH48" i="1" s="1"/>
  <c r="BF38" i="1"/>
  <c r="BH38" i="1" s="1"/>
  <c r="AW28" i="1"/>
  <c r="AY28" i="1" s="1"/>
  <c r="BK17" i="1"/>
  <c r="BM17" i="1" s="1"/>
  <c r="BF15" i="1"/>
  <c r="BH15" i="1" s="1"/>
  <c r="BF51" i="1"/>
  <c r="BH51" i="1" s="1"/>
  <c r="AW41" i="1"/>
  <c r="AY41" i="1" s="1"/>
  <c r="AW9" i="1"/>
  <c r="AY9" i="1" s="1"/>
  <c r="BK20" i="1"/>
  <c r="BM20" i="1" s="1"/>
  <c r="BK48" i="1"/>
  <c r="BM48" i="1" s="1"/>
  <c r="BF17" i="1"/>
  <c r="BH17" i="1" s="1"/>
  <c r="AW15" i="1"/>
  <c r="AY15" i="1" s="1"/>
  <c r="BK19" i="1"/>
  <c r="BM19" i="1" s="1"/>
  <c r="BK25" i="1"/>
  <c r="BM25" i="1" s="1"/>
  <c r="AW51" i="1"/>
  <c r="AY51" i="1" s="1"/>
  <c r="BF41" i="1"/>
  <c r="BH41" i="1" s="1"/>
  <c r="BK29" i="1"/>
  <c r="BM29" i="1" s="1"/>
  <c r="BF9" i="1"/>
  <c r="BH9" i="1" s="1"/>
  <c r="BF20" i="1"/>
  <c r="BH20" i="1" s="1"/>
  <c r="BF36" i="1"/>
  <c r="BH36" i="1" s="1"/>
  <c r="AW17" i="1"/>
  <c r="AY17" i="1" s="1"/>
  <c r="BF19" i="1"/>
  <c r="BH19" i="1" s="1"/>
  <c r="AW25" i="1"/>
  <c r="AY25" i="1" s="1"/>
  <c r="BK51" i="1"/>
  <c r="BM51" i="1" s="1"/>
  <c r="BF39" i="1"/>
  <c r="BH39" i="1" s="1"/>
  <c r="BF29" i="1"/>
  <c r="BH29" i="1" s="1"/>
  <c r="AW20" i="1"/>
  <c r="AY20" i="1" s="1"/>
  <c r="BK46" i="1"/>
  <c r="BM46" i="1" s="1"/>
  <c r="BK36" i="1"/>
  <c r="BM36" i="1" s="1"/>
  <c r="AW19" i="1"/>
  <c r="AY19" i="1" s="1"/>
  <c r="BF25" i="1"/>
  <c r="BH25" i="1" s="1"/>
  <c r="BK49" i="1"/>
  <c r="BM49" i="1" s="1"/>
  <c r="AW39" i="1"/>
  <c r="AY39" i="1" s="1"/>
  <c r="BF7" i="1"/>
  <c r="BH7" i="1" s="1"/>
  <c r="AW46" i="1"/>
  <c r="AY46" i="1" s="1"/>
  <c r="AW36" i="1"/>
  <c r="AY36" i="1" s="1"/>
  <c r="BF23" i="1"/>
  <c r="BH23" i="1" s="1"/>
  <c r="BF49" i="1"/>
  <c r="BH49" i="1" s="1"/>
  <c r="BK39" i="1"/>
  <c r="BM39" i="1" s="1"/>
  <c r="BK27" i="1"/>
  <c r="BM27" i="1" s="1"/>
  <c r="AW7" i="1"/>
  <c r="AY7" i="1" s="1"/>
  <c r="BF46" i="1"/>
  <c r="BH46" i="1" s="1"/>
  <c r="BF34" i="1"/>
  <c r="BH34" i="1" s="1"/>
  <c r="AW23" i="1"/>
  <c r="AY23" i="1" s="1"/>
  <c r="BK37" i="1"/>
  <c r="BM37" i="1" s="1"/>
  <c r="BF27" i="1"/>
  <c r="BH27" i="1" s="1"/>
  <c r="BK7" i="1"/>
  <c r="BM7" i="1" s="1"/>
  <c r="BK13" i="1"/>
  <c r="BM13" i="1" s="1"/>
  <c r="BK44" i="1"/>
  <c r="BM44" i="1" s="1"/>
  <c r="BK4" i="1"/>
  <c r="BM4" i="1" s="1"/>
  <c r="AN31" i="1"/>
  <c r="AN29" i="1"/>
  <c r="AL19" i="1"/>
  <c r="AL31" i="1"/>
  <c r="AN8" i="1"/>
  <c r="AL29" i="1"/>
  <c r="AN25" i="1"/>
  <c r="AL32" i="1"/>
  <c r="AN37" i="1"/>
  <c r="AN43" i="1"/>
  <c r="AN32" i="1"/>
  <c r="AN18" i="1"/>
  <c r="AL8" i="1"/>
  <c r="AN27" i="1"/>
  <c r="AL25" i="1"/>
  <c r="AN17" i="1"/>
  <c r="AL37" i="1"/>
  <c r="AN20" i="1"/>
  <c r="AL20" i="1"/>
  <c r="AL43" i="1"/>
  <c r="AN22" i="1"/>
  <c r="AL18" i="1"/>
  <c r="AN49" i="1"/>
  <c r="AL27" i="1"/>
  <c r="AN23" i="1"/>
  <c r="AL17" i="1"/>
  <c r="AL23" i="1"/>
  <c r="AL44" i="1"/>
  <c r="AN16" i="1"/>
  <c r="AL6" i="1"/>
  <c r="AN39" i="1"/>
  <c r="AL35" i="1"/>
  <c r="AN15" i="1"/>
  <c r="AN44" i="1"/>
  <c r="AL10" i="1"/>
  <c r="AN42" i="1"/>
  <c r="AL16" i="1"/>
  <c r="AN52" i="1"/>
  <c r="AL39" i="1"/>
  <c r="AN46" i="1"/>
  <c r="AL15" i="1"/>
  <c r="AL53" i="1"/>
  <c r="AN35" i="1"/>
  <c r="AN40" i="1"/>
  <c r="AL42" i="1"/>
  <c r="AL52" i="1"/>
  <c r="AN41" i="1"/>
  <c r="AL46" i="1"/>
  <c r="AL28" i="1"/>
  <c r="AL49" i="1"/>
  <c r="AL40" i="1"/>
  <c r="AN14" i="1"/>
  <c r="AN4" i="1"/>
  <c r="AN33" i="1"/>
  <c r="AL41" i="1"/>
  <c r="AN13" i="1"/>
  <c r="AN28" i="1"/>
  <c r="AN54" i="1"/>
  <c r="AL14" i="1"/>
  <c r="AN36" i="1"/>
  <c r="AL33" i="1"/>
  <c r="AN30" i="1"/>
  <c r="AL13" i="1"/>
  <c r="AN7" i="1"/>
  <c r="AL54" i="1"/>
  <c r="AN11" i="1"/>
  <c r="AL36" i="1"/>
  <c r="AN5" i="1"/>
  <c r="AL30" i="1"/>
  <c r="AN51" i="1"/>
  <c r="AL34" i="1"/>
  <c r="AL7" i="1"/>
  <c r="AN12" i="1"/>
  <c r="AL11" i="1"/>
  <c r="AN50" i="1"/>
  <c r="AL5" i="1"/>
  <c r="AN24" i="1"/>
  <c r="AL51" i="1"/>
  <c r="AN19" i="1"/>
  <c r="AN6" i="1"/>
  <c r="AN38" i="1"/>
  <c r="AL12" i="1"/>
  <c r="AN9" i="1"/>
  <c r="AL50" i="1"/>
  <c r="AN21" i="1"/>
  <c r="AL24" i="1"/>
  <c r="AN47" i="1"/>
  <c r="AL38" i="1"/>
  <c r="AN45" i="1"/>
  <c r="AL9" i="1"/>
  <c r="AN48" i="1"/>
  <c r="AL21" i="1"/>
  <c r="AN26" i="1"/>
  <c r="AL22" i="1"/>
  <c r="AL47" i="1"/>
  <c r="AN10" i="1"/>
  <c r="AL45" i="1"/>
  <c r="AN34" i="1"/>
  <c r="AL48" i="1"/>
  <c r="AN53" i="1"/>
  <c r="AL26" i="1"/>
  <c r="AW4" i="1"/>
  <c r="BF4" i="1"/>
  <c r="AB47" i="1"/>
  <c r="AI47" i="1" s="1"/>
  <c r="AB45" i="1"/>
  <c r="AI45" i="1" s="1"/>
  <c r="AB48" i="1"/>
  <c r="AI48" i="1" s="1"/>
  <c r="AB34" i="1"/>
  <c r="AI34" i="1" s="1"/>
  <c r="AB31" i="1"/>
  <c r="AI31" i="1" s="1"/>
  <c r="AB29" i="1"/>
  <c r="AB49" i="1"/>
  <c r="AI49" i="1" s="1"/>
  <c r="AB42" i="1"/>
  <c r="AI42" i="1" s="1"/>
  <c r="AB40" i="1"/>
  <c r="AI40" i="1" s="1"/>
  <c r="AB54" i="1"/>
  <c r="AI54" i="1" s="1"/>
  <c r="AB50" i="1"/>
  <c r="AI50" i="1" s="1"/>
  <c r="AB38" i="1"/>
  <c r="AI38" i="1" s="1"/>
  <c r="CC26" i="1"/>
  <c r="AI29" i="1" l="1"/>
  <c r="AJ29" i="1"/>
  <c r="AJ39" i="1"/>
  <c r="C39" i="1" s="1"/>
  <c r="AX54" i="1"/>
  <c r="AJ21" i="1"/>
  <c r="C21" i="1" s="1"/>
  <c r="Q27" i="1"/>
  <c r="AJ15" i="1"/>
  <c r="C15" i="1" s="1"/>
  <c r="AJ46" i="1"/>
  <c r="C46" i="1" s="1"/>
  <c r="AJ11" i="1"/>
  <c r="C11" i="1" s="1"/>
  <c r="AJ7" i="1"/>
  <c r="Q15" i="1"/>
  <c r="Q11" i="1"/>
  <c r="AJ24" i="1"/>
  <c r="C24" i="1" s="1"/>
  <c r="Q7" i="1"/>
  <c r="AJ22" i="1"/>
  <c r="C22" i="1" s="1"/>
  <c r="AJ51" i="1"/>
  <c r="C51" i="1" s="1"/>
  <c r="AJ6" i="1"/>
  <c r="C6" i="1" s="1"/>
  <c r="Q8" i="1"/>
  <c r="Q39" i="1"/>
  <c r="AJ30" i="1"/>
  <c r="C30" i="1" s="1"/>
  <c r="AJ17" i="1"/>
  <c r="C17" i="1" s="1"/>
  <c r="AX40" i="1"/>
  <c r="AJ44" i="1"/>
  <c r="C44" i="1" s="1"/>
  <c r="AX31" i="1"/>
  <c r="AJ12" i="1"/>
  <c r="C12" i="1" s="1"/>
  <c r="AX48" i="1"/>
  <c r="Q16" i="1"/>
  <c r="AJ33" i="1"/>
  <c r="C33" i="1" s="1"/>
  <c r="AT30" i="1"/>
  <c r="Q44" i="1"/>
  <c r="AJ37" i="1"/>
  <c r="C37" i="1" s="1"/>
  <c r="AX50" i="1"/>
  <c r="CC50" i="1" s="1"/>
  <c r="AJ52" i="1"/>
  <c r="C52" i="1" s="1"/>
  <c r="AJ53" i="1"/>
  <c r="C53" i="1" s="1"/>
  <c r="AJ25" i="1"/>
  <c r="C25" i="1" s="1"/>
  <c r="AJ32" i="1"/>
  <c r="C32" i="1" s="1"/>
  <c r="AJ43" i="1"/>
  <c r="C43" i="1" s="1"/>
  <c r="AJ36" i="1"/>
  <c r="C36" i="1" s="1"/>
  <c r="AJ35" i="1"/>
  <c r="C35" i="1" s="1"/>
  <c r="AJ19" i="1"/>
  <c r="C19" i="1" s="1"/>
  <c r="AJ13" i="1"/>
  <c r="C13" i="1" s="1"/>
  <c r="AJ10" i="1"/>
  <c r="C10" i="1" s="1"/>
  <c r="AJ14" i="1"/>
  <c r="C14" i="1" s="1"/>
  <c r="AJ23" i="1"/>
  <c r="C23" i="1" s="1"/>
  <c r="AJ20" i="1"/>
  <c r="C20" i="1" s="1"/>
  <c r="AJ9" i="1"/>
  <c r="C9" i="1" s="1"/>
  <c r="Q41" i="1"/>
  <c r="BZ30" i="1"/>
  <c r="CZ30" i="1" s="1"/>
  <c r="AR30" i="1"/>
  <c r="Q18" i="1"/>
  <c r="AJ4" i="1"/>
  <c r="C4" i="1" s="1"/>
  <c r="AI4" i="1"/>
  <c r="Q21" i="1"/>
  <c r="Q28" i="1"/>
  <c r="AJ47" i="1"/>
  <c r="C47" i="1" s="1"/>
  <c r="Q5" i="1"/>
  <c r="AJ38" i="1"/>
  <c r="C38" i="1" s="1"/>
  <c r="AJ42" i="1"/>
  <c r="C42" i="1" s="1"/>
  <c r="AJ40" i="1"/>
  <c r="C40" i="1" s="1"/>
  <c r="AJ31" i="1"/>
  <c r="C31" i="1" s="1"/>
  <c r="AJ34" i="1"/>
  <c r="C34" i="1" s="1"/>
  <c r="AJ48" i="1"/>
  <c r="C48" i="1" s="1"/>
  <c r="AJ45" i="1"/>
  <c r="C45" i="1" s="1"/>
  <c r="S44" i="1"/>
  <c r="S54" i="1"/>
  <c r="S11" i="1"/>
  <c r="S45" i="1"/>
  <c r="S30" i="1"/>
  <c r="S53" i="1"/>
  <c r="S9" i="1"/>
  <c r="U9" i="1"/>
  <c r="F9" i="1"/>
  <c r="G9" i="1" s="1"/>
  <c r="U54" i="1"/>
  <c r="F54" i="1"/>
  <c r="G54" i="1" s="1"/>
  <c r="U45" i="1"/>
  <c r="F45" i="1"/>
  <c r="G45" i="1" s="1"/>
  <c r="U11" i="1"/>
  <c r="F11" i="1"/>
  <c r="G11" i="1" s="1"/>
  <c r="F53" i="1"/>
  <c r="G53" i="1" s="1"/>
  <c r="F30" i="1"/>
  <c r="G30" i="1" s="1"/>
  <c r="F44" i="1"/>
  <c r="G44" i="1" s="1"/>
  <c r="U53" i="1"/>
  <c r="O30" i="1"/>
  <c r="U30" i="1"/>
  <c r="O44" i="1"/>
  <c r="U44" i="1"/>
  <c r="AT44" i="1"/>
  <c r="AR44" i="1"/>
  <c r="BZ44" i="1"/>
  <c r="O45" i="1"/>
  <c r="O9" i="1"/>
  <c r="O54" i="1"/>
  <c r="BZ54" i="1"/>
  <c r="O11" i="1"/>
  <c r="O53" i="1"/>
  <c r="BZ9" i="1"/>
  <c r="AT9" i="1"/>
  <c r="AR9" i="1"/>
  <c r="AT54" i="1"/>
  <c r="AR54" i="1"/>
  <c r="BZ53" i="1"/>
  <c r="AT53" i="1"/>
  <c r="AR53" i="1"/>
  <c r="AY4" i="1"/>
  <c r="AR11" i="1"/>
  <c r="AT11" i="1"/>
  <c r="BZ11" i="1"/>
  <c r="CY7" i="1"/>
  <c r="CZ7" i="1"/>
  <c r="AT45" i="1"/>
  <c r="BZ45" i="1"/>
  <c r="AR45" i="1"/>
  <c r="CY37" i="1"/>
  <c r="CZ48" i="1"/>
  <c r="BG4" i="1"/>
  <c r="BH4" i="1"/>
  <c r="BI4" i="1" s="1"/>
  <c r="BL34" i="1"/>
  <c r="BM34" i="1"/>
  <c r="BN34" i="1" s="1"/>
  <c r="BG44" i="1"/>
  <c r="BH44" i="1"/>
  <c r="BI44" i="1" s="1"/>
  <c r="BL54" i="1"/>
  <c r="BM54" i="1"/>
  <c r="BN54" i="1" s="1"/>
  <c r="BG13" i="1"/>
  <c r="BH13" i="1"/>
  <c r="BI13" i="1" s="1"/>
  <c r="CY48" i="1"/>
  <c r="BL47" i="1"/>
  <c r="BM47" i="1"/>
  <c r="BN47" i="1" s="1"/>
  <c r="BG37" i="1"/>
  <c r="BH37" i="1"/>
  <c r="BI37" i="1" s="1"/>
  <c r="BL23" i="1"/>
  <c r="BM23" i="1"/>
  <c r="BN23" i="1" s="1"/>
  <c r="BG10" i="1"/>
  <c r="BH10" i="1"/>
  <c r="BI10" i="1" s="1"/>
  <c r="CY23" i="1"/>
  <c r="CY26" i="1"/>
  <c r="CZ26" i="1"/>
  <c r="CZ23" i="1"/>
  <c r="AX27" i="1"/>
  <c r="CC27" i="1" s="1"/>
  <c r="AX37" i="1"/>
  <c r="CC37" i="1" s="1"/>
  <c r="CD37" i="1" s="1"/>
  <c r="CZ37" i="1"/>
  <c r="CZ17" i="1"/>
  <c r="CY17" i="1"/>
  <c r="CZ8" i="1"/>
  <c r="CZ6" i="1"/>
  <c r="CY22" i="1"/>
  <c r="CY40" i="1"/>
  <c r="CY16" i="1"/>
  <c r="CZ12" i="1"/>
  <c r="BP29" i="1"/>
  <c r="BP31" i="1"/>
  <c r="BP34" i="1"/>
  <c r="BP48" i="1"/>
  <c r="BP54" i="1"/>
  <c r="BP45" i="1"/>
  <c r="BP26" i="1"/>
  <c r="BP40" i="1"/>
  <c r="BP47" i="1"/>
  <c r="BP38" i="1"/>
  <c r="BP42" i="1"/>
  <c r="BP49" i="1"/>
  <c r="BP50" i="1"/>
  <c r="CY47" i="1"/>
  <c r="CZ47" i="1"/>
  <c r="CY13" i="1"/>
  <c r="CZ28" i="1"/>
  <c r="CY31" i="1"/>
  <c r="CZ42" i="1"/>
  <c r="CZ5" i="1"/>
  <c r="CY34" i="1"/>
  <c r="BO26" i="1"/>
  <c r="CZ31" i="1"/>
  <c r="CZ39" i="1"/>
  <c r="CZ40" i="1"/>
  <c r="CZ20" i="1"/>
  <c r="CY41" i="1"/>
  <c r="CY50" i="1"/>
  <c r="CY25" i="1"/>
  <c r="CZ29" i="1"/>
  <c r="CZ50" i="1"/>
  <c r="CY15" i="1"/>
  <c r="CY35" i="1"/>
  <c r="CY36" i="1"/>
  <c r="CY18" i="1"/>
  <c r="BB49" i="1"/>
  <c r="AZ49" i="1"/>
  <c r="BD49" i="1"/>
  <c r="BB50" i="1"/>
  <c r="AZ50" i="1"/>
  <c r="BD50" i="1"/>
  <c r="AZ29" i="1"/>
  <c r="BD29" i="1"/>
  <c r="BB29" i="1"/>
  <c r="CZ32" i="1"/>
  <c r="AZ26" i="1"/>
  <c r="BD26" i="1"/>
  <c r="BQ26" i="1" s="1"/>
  <c r="BB26" i="1"/>
  <c r="CY38" i="1"/>
  <c r="CZ14" i="1"/>
  <c r="BB31" i="1"/>
  <c r="AZ31" i="1"/>
  <c r="BD31" i="1"/>
  <c r="BJ26" i="1"/>
  <c r="CZ10" i="1"/>
  <c r="CY51" i="1"/>
  <c r="CY42" i="1"/>
  <c r="CY5" i="1"/>
  <c r="CY27" i="1"/>
  <c r="BB34" i="1"/>
  <c r="AZ34" i="1"/>
  <c r="BD34" i="1"/>
  <c r="CZ52" i="1"/>
  <c r="CY33" i="1"/>
  <c r="CZ19" i="1"/>
  <c r="CY20" i="1"/>
  <c r="CZ43" i="1"/>
  <c r="CY49" i="1"/>
  <c r="CZ13" i="1"/>
  <c r="CZ16" i="1"/>
  <c r="CY46" i="1"/>
  <c r="CZ21" i="1"/>
  <c r="BB48" i="1"/>
  <c r="AZ48" i="1"/>
  <c r="BD48" i="1"/>
  <c r="CZ24" i="1"/>
  <c r="CY32" i="1"/>
  <c r="CY6" i="1"/>
  <c r="CZ18" i="1"/>
  <c r="BD54" i="1"/>
  <c r="BB54" i="1"/>
  <c r="AZ54" i="1"/>
  <c r="AZ45" i="1"/>
  <c r="BD45" i="1"/>
  <c r="BB45" i="1"/>
  <c r="CZ25" i="1"/>
  <c r="CZ38" i="1"/>
  <c r="CY28" i="1"/>
  <c r="CZ41" i="1"/>
  <c r="CY10" i="1"/>
  <c r="CZ4" i="1"/>
  <c r="CZ15" i="1"/>
  <c r="CZ35" i="1"/>
  <c r="CY12" i="1"/>
  <c r="CZ27" i="1"/>
  <c r="CY29" i="1"/>
  <c r="BD40" i="1"/>
  <c r="AZ40" i="1"/>
  <c r="BB40" i="1"/>
  <c r="BB47" i="1"/>
  <c r="AZ47" i="1"/>
  <c r="BD47" i="1"/>
  <c r="CZ36" i="1"/>
  <c r="CY8" i="1"/>
  <c r="CZ51" i="1"/>
  <c r="CZ22" i="1"/>
  <c r="CY43" i="1"/>
  <c r="CY52" i="1"/>
  <c r="CZ33" i="1"/>
  <c r="CY19" i="1"/>
  <c r="CY14" i="1"/>
  <c r="CZ46" i="1"/>
  <c r="CY21" i="1"/>
  <c r="AZ42" i="1"/>
  <c r="BD42" i="1"/>
  <c r="BB42" i="1"/>
  <c r="BD38" i="1"/>
  <c r="BB38" i="1"/>
  <c r="AZ38" i="1"/>
  <c r="CZ49" i="1"/>
  <c r="CY39" i="1"/>
  <c r="CY24" i="1"/>
  <c r="CZ34" i="1"/>
  <c r="CD26" i="1"/>
  <c r="CI26" i="1" s="1"/>
  <c r="CD47" i="1"/>
  <c r="AX23" i="1"/>
  <c r="AX19" i="1"/>
  <c r="AX51" i="1"/>
  <c r="AX22" i="1"/>
  <c r="BG6" i="1"/>
  <c r="BI6" i="1"/>
  <c r="BL32" i="1"/>
  <c r="BN32" i="1"/>
  <c r="AX44" i="1"/>
  <c r="CC44" i="1" s="1"/>
  <c r="BG25" i="1"/>
  <c r="BI25" i="1"/>
  <c r="BG34" i="1"/>
  <c r="BI34" i="1"/>
  <c r="BL36" i="1"/>
  <c r="BN36" i="1"/>
  <c r="BL25" i="1"/>
  <c r="BN25" i="1"/>
  <c r="AX5" i="1"/>
  <c r="BG30" i="1"/>
  <c r="BI30" i="1"/>
  <c r="BL11" i="1"/>
  <c r="BN11" i="1"/>
  <c r="BG42" i="1"/>
  <c r="BI42" i="1"/>
  <c r="BG54" i="1"/>
  <c r="BI54" i="1"/>
  <c r="BG24" i="1"/>
  <c r="BI24" i="1"/>
  <c r="BG46" i="1"/>
  <c r="BI46" i="1"/>
  <c r="BL46" i="1"/>
  <c r="BN46" i="1"/>
  <c r="BL19" i="1"/>
  <c r="BN19" i="1"/>
  <c r="BL9" i="1"/>
  <c r="BN9" i="1"/>
  <c r="BG8" i="1"/>
  <c r="BI8" i="1"/>
  <c r="BG40" i="1"/>
  <c r="BI40" i="1"/>
  <c r="BL16" i="1"/>
  <c r="BN16" i="1"/>
  <c r="BL52" i="1"/>
  <c r="BN52" i="1"/>
  <c r="AX20" i="1"/>
  <c r="AX15" i="1"/>
  <c r="BG31" i="1"/>
  <c r="BI31" i="1"/>
  <c r="AX24" i="1"/>
  <c r="CC24" i="1" s="1"/>
  <c r="BL14" i="1"/>
  <c r="BN14" i="1"/>
  <c r="AX13" i="1"/>
  <c r="AX7" i="1"/>
  <c r="BG29" i="1"/>
  <c r="BI29" i="1"/>
  <c r="BG17" i="1"/>
  <c r="BI17" i="1"/>
  <c r="BL41" i="1"/>
  <c r="BN41" i="1"/>
  <c r="BL33" i="1"/>
  <c r="BN33" i="1"/>
  <c r="BG18" i="1"/>
  <c r="BI18" i="1"/>
  <c r="BG47" i="1"/>
  <c r="BI47" i="1"/>
  <c r="BL8" i="1"/>
  <c r="BN8" i="1"/>
  <c r="BL27" i="1"/>
  <c r="BN27" i="1"/>
  <c r="BG39" i="1"/>
  <c r="BI39" i="1"/>
  <c r="BL48" i="1"/>
  <c r="BN48" i="1"/>
  <c r="AX53" i="1"/>
  <c r="BL28" i="1"/>
  <c r="BN28" i="1"/>
  <c r="AX6" i="1"/>
  <c r="BG12" i="1"/>
  <c r="BI12" i="1"/>
  <c r="BG16" i="1"/>
  <c r="BI16" i="1"/>
  <c r="BL21" i="1"/>
  <c r="BN21" i="1"/>
  <c r="BL39" i="1"/>
  <c r="BN39" i="1"/>
  <c r="BL51" i="1"/>
  <c r="BN51" i="1"/>
  <c r="BL20" i="1"/>
  <c r="BN20" i="1"/>
  <c r="BL50" i="1"/>
  <c r="BN50" i="1"/>
  <c r="BG11" i="1"/>
  <c r="BI11" i="1"/>
  <c r="AX30" i="1"/>
  <c r="AX35" i="1"/>
  <c r="AX10" i="1"/>
  <c r="BG32" i="1"/>
  <c r="BI32" i="1"/>
  <c r="BG49" i="1"/>
  <c r="BI49" i="1"/>
  <c r="AX25" i="1"/>
  <c r="AX9" i="1"/>
  <c r="BL15" i="1"/>
  <c r="BN15" i="1"/>
  <c r="BL22" i="1"/>
  <c r="BN22" i="1"/>
  <c r="BG14" i="1"/>
  <c r="BI14" i="1"/>
  <c r="AX52" i="1"/>
  <c r="BL45" i="1"/>
  <c r="BN45" i="1"/>
  <c r="BG23" i="1"/>
  <c r="BI23" i="1"/>
  <c r="AX41" i="1"/>
  <c r="AX8" i="1"/>
  <c r="BG33" i="1"/>
  <c r="BI33" i="1"/>
  <c r="BL24" i="1"/>
  <c r="BN24" i="1"/>
  <c r="AX21" i="1"/>
  <c r="BG48" i="1"/>
  <c r="BI48" i="1"/>
  <c r="BG19" i="1"/>
  <c r="BI19" i="1"/>
  <c r="BG51" i="1"/>
  <c r="BI51" i="1"/>
  <c r="BG28" i="1"/>
  <c r="BI28" i="1"/>
  <c r="AX11" i="1"/>
  <c r="BL43" i="1"/>
  <c r="BN43" i="1"/>
  <c r="BL6" i="1"/>
  <c r="BN6" i="1"/>
  <c r="AX32" i="1"/>
  <c r="BL12" i="1"/>
  <c r="BN12" i="1"/>
  <c r="AX36" i="1"/>
  <c r="AX17" i="1"/>
  <c r="BL38" i="1"/>
  <c r="BN38" i="1"/>
  <c r="AX33" i="1"/>
  <c r="AX12" i="1"/>
  <c r="AX18" i="1"/>
  <c r="BL42" i="1"/>
  <c r="BN42" i="1"/>
  <c r="BG53" i="1"/>
  <c r="BI53" i="1"/>
  <c r="BL44" i="1"/>
  <c r="BN44" i="1"/>
  <c r="AX46" i="1"/>
  <c r="BG36" i="1"/>
  <c r="BI36" i="1"/>
  <c r="BG15" i="1"/>
  <c r="BI15" i="1"/>
  <c r="BG50" i="1"/>
  <c r="BI50" i="1"/>
  <c r="AX43" i="1"/>
  <c r="BL5" i="1"/>
  <c r="BN5" i="1"/>
  <c r="AX16" i="1"/>
  <c r="BL18" i="1"/>
  <c r="BN18" i="1"/>
  <c r="BL13" i="1"/>
  <c r="BN13" i="1"/>
  <c r="BG7" i="1"/>
  <c r="BI7" i="1"/>
  <c r="BG20" i="1"/>
  <c r="BI20" i="1"/>
  <c r="BL17" i="1"/>
  <c r="BN17" i="1"/>
  <c r="BG22" i="1"/>
  <c r="BI22" i="1"/>
  <c r="BL53" i="1"/>
  <c r="BN53" i="1"/>
  <c r="BL30" i="1"/>
  <c r="BN30" i="1"/>
  <c r="AX14" i="1"/>
  <c r="BG35" i="1"/>
  <c r="BI35" i="1"/>
  <c r="BG41" i="1"/>
  <c r="BI41" i="1"/>
  <c r="BL7" i="1"/>
  <c r="BN7" i="1"/>
  <c r="AX39" i="1"/>
  <c r="BG9" i="1"/>
  <c r="BI9" i="1"/>
  <c r="AX28" i="1"/>
  <c r="BL31" i="1"/>
  <c r="BN31" i="1"/>
  <c r="BL40" i="1"/>
  <c r="BN40" i="1"/>
  <c r="BL35" i="1"/>
  <c r="BN35" i="1"/>
  <c r="BG21" i="1"/>
  <c r="BI21" i="1"/>
  <c r="BL37" i="1"/>
  <c r="BN37" i="1"/>
  <c r="BG27" i="1"/>
  <c r="BI27" i="1"/>
  <c r="BL49" i="1"/>
  <c r="BN49" i="1"/>
  <c r="BL29" i="1"/>
  <c r="BN29" i="1"/>
  <c r="BG38" i="1"/>
  <c r="BI38" i="1"/>
  <c r="BG43" i="1"/>
  <c r="BI43" i="1"/>
  <c r="BG5" i="1"/>
  <c r="BI5" i="1"/>
  <c r="BG52" i="1"/>
  <c r="BI52" i="1"/>
  <c r="BG45" i="1"/>
  <c r="BI45" i="1"/>
  <c r="BL10" i="1"/>
  <c r="BN10" i="1"/>
  <c r="BL4" i="1"/>
  <c r="BN4" i="1"/>
  <c r="AX4" i="1"/>
  <c r="AJ50" i="1"/>
  <c r="AJ54" i="1"/>
  <c r="AJ49" i="1"/>
  <c r="CC38" i="1"/>
  <c r="CC34" i="1"/>
  <c r="CC49" i="1"/>
  <c r="C7" i="1" l="1"/>
  <c r="CY30" i="1"/>
  <c r="Q46" i="1"/>
  <c r="Q22" i="1"/>
  <c r="Q17" i="1"/>
  <c r="Q37" i="1"/>
  <c r="Q51" i="1"/>
  <c r="Q43" i="1"/>
  <c r="Q24" i="1"/>
  <c r="Q6" i="1"/>
  <c r="Q36" i="1"/>
  <c r="Q13" i="1"/>
  <c r="Q20" i="1"/>
  <c r="Q30" i="1"/>
  <c r="Q52" i="1"/>
  <c r="Q9" i="1"/>
  <c r="Q25" i="1"/>
  <c r="Q32" i="1"/>
  <c r="Q23" i="1"/>
  <c r="Q12" i="1"/>
  <c r="Q53" i="1"/>
  <c r="Q33" i="1"/>
  <c r="Q14" i="1"/>
  <c r="Q19" i="1"/>
  <c r="Q10" i="1"/>
  <c r="Q35" i="1"/>
  <c r="Q4" i="1"/>
  <c r="CZ44" i="1"/>
  <c r="CY54" i="1"/>
  <c r="CZ53" i="1"/>
  <c r="CY53" i="1"/>
  <c r="Q38" i="1"/>
  <c r="Q47" i="1"/>
  <c r="Q45" i="1"/>
  <c r="Q42" i="1"/>
  <c r="CY44" i="1"/>
  <c r="Q48" i="1"/>
  <c r="Q31" i="1"/>
  <c r="Q40" i="1"/>
  <c r="Q34" i="1"/>
  <c r="CZ54" i="1"/>
  <c r="C54" i="1"/>
  <c r="C29" i="1"/>
  <c r="C50" i="1"/>
  <c r="C49" i="1"/>
  <c r="CZ9" i="1"/>
  <c r="CY9" i="1"/>
  <c r="Q50" i="1"/>
  <c r="Q49" i="1"/>
  <c r="Q29" i="1"/>
  <c r="Q54" i="1"/>
  <c r="CY11" i="1"/>
  <c r="CZ11" i="1"/>
  <c r="CZ45" i="1"/>
  <c r="DH7" i="1"/>
  <c r="DH5" i="1"/>
  <c r="DH42" i="1"/>
  <c r="DH43" i="1"/>
  <c r="DH39" i="1"/>
  <c r="DH30" i="1"/>
  <c r="DH8" i="1"/>
  <c r="CY45" i="1"/>
  <c r="DH13" i="1"/>
  <c r="DH10" i="1"/>
  <c r="DH23" i="1"/>
  <c r="DH20" i="1"/>
  <c r="DH40" i="1"/>
  <c r="DH21" i="1"/>
  <c r="DH52" i="1"/>
  <c r="DH38" i="1"/>
  <c r="DH36" i="1"/>
  <c r="DH24" i="1"/>
  <c r="DH6" i="1"/>
  <c r="DH31" i="1"/>
  <c r="DH26" i="1"/>
  <c r="DH32" i="1"/>
  <c r="DH12" i="1"/>
  <c r="DH16" i="1"/>
  <c r="DH46" i="1"/>
  <c r="DH18" i="1"/>
  <c r="DH29" i="1"/>
  <c r="DH33" i="1"/>
  <c r="DH35" i="1"/>
  <c r="DH15" i="1"/>
  <c r="DH47" i="1"/>
  <c r="DH22" i="1"/>
  <c r="DH25" i="1"/>
  <c r="DH28" i="1"/>
  <c r="DH27" i="1"/>
  <c r="DH50" i="1"/>
  <c r="DH41" i="1"/>
  <c r="DH17" i="1"/>
  <c r="DH4" i="1"/>
  <c r="DH51" i="1"/>
  <c r="DH37" i="1"/>
  <c r="DH49" i="1"/>
  <c r="DH34" i="1"/>
  <c r="DH14" i="1"/>
  <c r="DH48" i="1"/>
  <c r="DH19" i="1"/>
  <c r="CK37" i="1"/>
  <c r="CL37" i="1" s="1"/>
  <c r="CM37" i="1"/>
  <c r="CN37" i="1" s="1"/>
  <c r="CM47" i="1"/>
  <c r="CN47" i="1" s="1"/>
  <c r="CK47" i="1"/>
  <c r="CL47" i="1" s="1"/>
  <c r="CM26" i="1"/>
  <c r="CN26" i="1" s="1"/>
  <c r="CK26" i="1"/>
  <c r="CL26" i="1" s="1"/>
  <c r="DE26" i="1" s="1"/>
  <c r="BQ29" i="1"/>
  <c r="BQ34" i="1"/>
  <c r="BQ48" i="1"/>
  <c r="BQ38" i="1"/>
  <c r="BQ47" i="1"/>
  <c r="BQ42" i="1"/>
  <c r="BQ50" i="1"/>
  <c r="BQ45" i="1"/>
  <c r="BQ40" i="1"/>
  <c r="BQ31" i="1"/>
  <c r="BQ49" i="1"/>
  <c r="BQ54" i="1"/>
  <c r="BP30" i="1"/>
  <c r="BP28" i="1"/>
  <c r="BP37" i="1"/>
  <c r="BP13" i="1"/>
  <c r="BP39" i="1"/>
  <c r="BP12" i="1"/>
  <c r="BP6" i="1"/>
  <c r="BP24" i="1"/>
  <c r="BP35" i="1"/>
  <c r="BP18" i="1"/>
  <c r="BP33" i="1"/>
  <c r="BP11" i="1"/>
  <c r="BP8" i="1"/>
  <c r="BP9" i="1"/>
  <c r="BP5" i="1"/>
  <c r="BP22" i="1"/>
  <c r="BP21" i="1"/>
  <c r="BP43" i="1"/>
  <c r="BP32" i="1"/>
  <c r="BP41" i="1"/>
  <c r="BP25" i="1"/>
  <c r="BP53" i="1"/>
  <c r="BP15" i="1"/>
  <c r="BP51" i="1"/>
  <c r="BP44" i="1"/>
  <c r="BP46" i="1"/>
  <c r="BP17" i="1"/>
  <c r="BP20" i="1"/>
  <c r="BP19" i="1"/>
  <c r="BP23" i="1"/>
  <c r="BP14" i="1"/>
  <c r="BP36" i="1"/>
  <c r="BP4" i="1"/>
  <c r="BP16" i="1"/>
  <c r="BP52" i="1"/>
  <c r="BP10" i="1"/>
  <c r="BP7" i="1"/>
  <c r="BP27" i="1"/>
  <c r="BJ12" i="1"/>
  <c r="BO10" i="1"/>
  <c r="BJ27" i="1"/>
  <c r="BO17" i="1"/>
  <c r="BJ50" i="1"/>
  <c r="BO43" i="1"/>
  <c r="BJ33" i="1"/>
  <c r="BO15" i="1"/>
  <c r="BJ11" i="1"/>
  <c r="BJ18" i="1"/>
  <c r="BO9" i="1"/>
  <c r="BJ30" i="1"/>
  <c r="BJ6" i="1"/>
  <c r="BJ37" i="1"/>
  <c r="BE26" i="1"/>
  <c r="BO11" i="1"/>
  <c r="BE34" i="1"/>
  <c r="BA26" i="1"/>
  <c r="BO24" i="1"/>
  <c r="BJ45" i="1"/>
  <c r="BO37" i="1"/>
  <c r="BO7" i="1"/>
  <c r="BJ20" i="1"/>
  <c r="BJ15" i="1"/>
  <c r="BO50" i="1"/>
  <c r="BO28" i="1"/>
  <c r="BO33" i="1"/>
  <c r="BJ31" i="1"/>
  <c r="BO19" i="1"/>
  <c r="BE48" i="1"/>
  <c r="BA34" i="1"/>
  <c r="BJ8" i="1"/>
  <c r="BA38" i="1"/>
  <c r="BA48" i="1"/>
  <c r="BC34" i="1"/>
  <c r="BJ9" i="1"/>
  <c r="BJ52" i="1"/>
  <c r="BJ21" i="1"/>
  <c r="BJ41" i="1"/>
  <c r="BJ7" i="1"/>
  <c r="BJ36" i="1"/>
  <c r="BO38" i="1"/>
  <c r="BJ28" i="1"/>
  <c r="BO20" i="1"/>
  <c r="BO41" i="1"/>
  <c r="BO46" i="1"/>
  <c r="BO25" i="1"/>
  <c r="BC38" i="1"/>
  <c r="BC48" i="1"/>
  <c r="BJ22" i="1"/>
  <c r="BE38" i="1"/>
  <c r="BE47" i="1"/>
  <c r="BO22" i="1"/>
  <c r="BJ5" i="1"/>
  <c r="BO35" i="1"/>
  <c r="BJ35" i="1"/>
  <c r="BO13" i="1"/>
  <c r="BJ51" i="1"/>
  <c r="BJ23" i="1"/>
  <c r="BJ49" i="1"/>
  <c r="BO51" i="1"/>
  <c r="BO48" i="1"/>
  <c r="BJ17" i="1"/>
  <c r="BJ46" i="1"/>
  <c r="BO36" i="1"/>
  <c r="BC42" i="1"/>
  <c r="BA47" i="1"/>
  <c r="BJ10" i="1"/>
  <c r="BE42" i="1"/>
  <c r="BC47" i="1"/>
  <c r="BC45" i="1"/>
  <c r="BJ43" i="1"/>
  <c r="BO40" i="1"/>
  <c r="BO18" i="1"/>
  <c r="BO44" i="1"/>
  <c r="BJ19" i="1"/>
  <c r="BO45" i="1"/>
  <c r="BJ32" i="1"/>
  <c r="BO39" i="1"/>
  <c r="BJ39" i="1"/>
  <c r="BJ29" i="1"/>
  <c r="BO52" i="1"/>
  <c r="BJ24" i="1"/>
  <c r="BJ34" i="1"/>
  <c r="BJ13" i="1"/>
  <c r="BA42" i="1"/>
  <c r="BC40" i="1"/>
  <c r="BE45" i="1"/>
  <c r="BO49" i="1"/>
  <c r="BO32" i="1"/>
  <c r="BO54" i="1"/>
  <c r="BA40" i="1"/>
  <c r="BA45" i="1"/>
  <c r="BO6" i="1"/>
  <c r="BJ38" i="1"/>
  <c r="BO31" i="1"/>
  <c r="BO30" i="1"/>
  <c r="BJ53" i="1"/>
  <c r="BO12" i="1"/>
  <c r="BJ48" i="1"/>
  <c r="BO21" i="1"/>
  <c r="BO27" i="1"/>
  <c r="BO16" i="1"/>
  <c r="BJ54" i="1"/>
  <c r="BJ25" i="1"/>
  <c r="BO34" i="1"/>
  <c r="BO47" i="1"/>
  <c r="BE40" i="1"/>
  <c r="BE31" i="1"/>
  <c r="BJ44" i="1"/>
  <c r="BA31" i="1"/>
  <c r="BJ47" i="1"/>
  <c r="BO29" i="1"/>
  <c r="BO53" i="1"/>
  <c r="BO5" i="1"/>
  <c r="BO42" i="1"/>
  <c r="BJ14" i="1"/>
  <c r="BJ16" i="1"/>
  <c r="BO8" i="1"/>
  <c r="BJ40" i="1"/>
  <c r="BJ42" i="1"/>
  <c r="BC31" i="1"/>
  <c r="BO14" i="1"/>
  <c r="BC26" i="1"/>
  <c r="BO23" i="1"/>
  <c r="AZ30" i="1"/>
  <c r="BD30" i="1"/>
  <c r="BQ30" i="1" s="1"/>
  <c r="BB30" i="1"/>
  <c r="BD37" i="1"/>
  <c r="BQ37" i="1" s="1"/>
  <c r="BB37" i="1"/>
  <c r="AZ37" i="1"/>
  <c r="BD39" i="1"/>
  <c r="BQ39" i="1" s="1"/>
  <c r="BB39" i="1"/>
  <c r="AZ39" i="1"/>
  <c r="AZ12" i="1"/>
  <c r="BD12" i="1"/>
  <c r="BQ12" i="1" s="1"/>
  <c r="BB12" i="1"/>
  <c r="BD6" i="1"/>
  <c r="BQ6" i="1" s="1"/>
  <c r="BB6" i="1"/>
  <c r="AZ6" i="1"/>
  <c r="BD24" i="1"/>
  <c r="BQ24" i="1" s="1"/>
  <c r="BB24" i="1"/>
  <c r="AZ24" i="1"/>
  <c r="BB18" i="1"/>
  <c r="AZ18" i="1"/>
  <c r="BD18" i="1"/>
  <c r="BQ18" i="1" s="1"/>
  <c r="BB33" i="1"/>
  <c r="AZ33" i="1"/>
  <c r="BD33" i="1"/>
  <c r="BQ33" i="1" s="1"/>
  <c r="AZ11" i="1"/>
  <c r="BD11" i="1"/>
  <c r="BQ11" i="1" s="1"/>
  <c r="BB11" i="1"/>
  <c r="BD8" i="1"/>
  <c r="BQ8" i="1" s="1"/>
  <c r="BB8" i="1"/>
  <c r="AZ8" i="1"/>
  <c r="AZ9" i="1"/>
  <c r="BD9" i="1"/>
  <c r="BQ9" i="1" s="1"/>
  <c r="BB9" i="1"/>
  <c r="BD5" i="1"/>
  <c r="BQ5" i="1" s="1"/>
  <c r="BB5" i="1"/>
  <c r="AZ5" i="1"/>
  <c r="BD22" i="1"/>
  <c r="BQ22" i="1" s="1"/>
  <c r="BB22" i="1"/>
  <c r="AZ22" i="1"/>
  <c r="BC29" i="1"/>
  <c r="BO4" i="1"/>
  <c r="AZ41" i="1"/>
  <c r="BD41" i="1"/>
  <c r="BQ41" i="1" s="1"/>
  <c r="BB41" i="1"/>
  <c r="AZ25" i="1"/>
  <c r="BD25" i="1"/>
  <c r="BQ25" i="1" s="1"/>
  <c r="BB25" i="1"/>
  <c r="BD53" i="1"/>
  <c r="BQ53" i="1" s="1"/>
  <c r="BB53" i="1"/>
  <c r="AZ53" i="1"/>
  <c r="BB15" i="1"/>
  <c r="AZ15" i="1"/>
  <c r="BD15" i="1"/>
  <c r="BQ15" i="1" s="1"/>
  <c r="BB51" i="1"/>
  <c r="AZ51" i="1"/>
  <c r="BD51" i="1"/>
  <c r="BQ51" i="1" s="1"/>
  <c r="BE29" i="1"/>
  <c r="BA29" i="1"/>
  <c r="AZ46" i="1"/>
  <c r="BD46" i="1"/>
  <c r="BQ46" i="1" s="1"/>
  <c r="BB46" i="1"/>
  <c r="BB17" i="1"/>
  <c r="AZ17" i="1"/>
  <c r="BD17" i="1"/>
  <c r="BQ17" i="1" s="1"/>
  <c r="BD20" i="1"/>
  <c r="BQ20" i="1" s="1"/>
  <c r="BB20" i="1"/>
  <c r="AZ20" i="1"/>
  <c r="BB19" i="1"/>
  <c r="AZ19" i="1"/>
  <c r="BD19" i="1"/>
  <c r="BQ19" i="1" s="1"/>
  <c r="AZ43" i="1"/>
  <c r="BD43" i="1"/>
  <c r="BQ43" i="1" s="1"/>
  <c r="BB43" i="1"/>
  <c r="BE50" i="1"/>
  <c r="BD36" i="1"/>
  <c r="BQ36" i="1" s="1"/>
  <c r="BB36" i="1"/>
  <c r="AZ36" i="1"/>
  <c r="BD23" i="1"/>
  <c r="BQ23" i="1" s="1"/>
  <c r="BB23" i="1"/>
  <c r="AZ23" i="1"/>
  <c r="BA50" i="1"/>
  <c r="AZ14" i="1"/>
  <c r="BD14" i="1"/>
  <c r="BQ14" i="1" s="1"/>
  <c r="BB14" i="1"/>
  <c r="BC50" i="1"/>
  <c r="BD4" i="1"/>
  <c r="BQ4" i="1" s="1"/>
  <c r="BB4" i="1"/>
  <c r="AZ4" i="1"/>
  <c r="BB16" i="1"/>
  <c r="AZ16" i="1"/>
  <c r="BD16" i="1"/>
  <c r="BQ16" i="1" s="1"/>
  <c r="BB52" i="1"/>
  <c r="BD52" i="1"/>
  <c r="BQ52" i="1" s="1"/>
  <c r="AZ52" i="1"/>
  <c r="AZ10" i="1"/>
  <c r="BD10" i="1"/>
  <c r="BQ10" i="1" s="1"/>
  <c r="BB10" i="1"/>
  <c r="BD7" i="1"/>
  <c r="BQ7" i="1" s="1"/>
  <c r="BB7" i="1"/>
  <c r="AZ7" i="1"/>
  <c r="BA7" i="1" s="1"/>
  <c r="BA54" i="1"/>
  <c r="BE49" i="1"/>
  <c r="BC54" i="1"/>
  <c r="BA49" i="1"/>
  <c r="BJ4" i="1"/>
  <c r="AZ28" i="1"/>
  <c r="BD28" i="1"/>
  <c r="BQ28" i="1" s="1"/>
  <c r="BB28" i="1"/>
  <c r="BB32" i="1"/>
  <c r="AZ32" i="1"/>
  <c r="BD32" i="1"/>
  <c r="BQ32" i="1" s="1"/>
  <c r="BD21" i="1"/>
  <c r="BQ21" i="1" s="1"/>
  <c r="BB21" i="1"/>
  <c r="AZ21" i="1"/>
  <c r="BB35" i="1"/>
  <c r="AZ35" i="1"/>
  <c r="BD35" i="1"/>
  <c r="BQ35" i="1" s="1"/>
  <c r="AZ13" i="1"/>
  <c r="BD13" i="1"/>
  <c r="BQ13" i="1" s="1"/>
  <c r="BB13" i="1"/>
  <c r="AZ44" i="1"/>
  <c r="BD44" i="1"/>
  <c r="BQ44" i="1" s="1"/>
  <c r="BB44" i="1"/>
  <c r="AZ27" i="1"/>
  <c r="BD27" i="1"/>
  <c r="BQ27" i="1" s="1"/>
  <c r="BB27" i="1"/>
  <c r="BE54" i="1"/>
  <c r="BC49" i="1"/>
  <c r="CI37" i="1"/>
  <c r="CJ37" i="1" s="1"/>
  <c r="CI47" i="1"/>
  <c r="CJ47" i="1" s="1"/>
  <c r="CJ26" i="1"/>
  <c r="CC23" i="1"/>
  <c r="CD23" i="1" s="1"/>
  <c r="CC18" i="1"/>
  <c r="CD18" i="1" s="1"/>
  <c r="CC15" i="1"/>
  <c r="CD15" i="1" s="1"/>
  <c r="CC22" i="1"/>
  <c r="CC25" i="1"/>
  <c r="CD25" i="1" s="1"/>
  <c r="CD44" i="1"/>
  <c r="CD24" i="1"/>
  <c r="CD27" i="1"/>
  <c r="CD49" i="1"/>
  <c r="CD34" i="1"/>
  <c r="CD50" i="1"/>
  <c r="CD38" i="1"/>
  <c r="CC8" i="1"/>
  <c r="CC20" i="1"/>
  <c r="CC51" i="1"/>
  <c r="CC19" i="1"/>
  <c r="CC12" i="1"/>
  <c r="CC4" i="1"/>
  <c r="CC43" i="1"/>
  <c r="CC7" i="1"/>
  <c r="CC9" i="1"/>
  <c r="CC41" i="1"/>
  <c r="CC6" i="1"/>
  <c r="CC36" i="1"/>
  <c r="CC28" i="1"/>
  <c r="CC30" i="1"/>
  <c r="CC46" i="1"/>
  <c r="CC17" i="1"/>
  <c r="CC29" i="1"/>
  <c r="CD29" i="1" s="1"/>
  <c r="CC21" i="1"/>
  <c r="CC16" i="1"/>
  <c r="CC32" i="1"/>
  <c r="CC35" i="1"/>
  <c r="CC10" i="1"/>
  <c r="CC11" i="1"/>
  <c r="CC13" i="1"/>
  <c r="CC40" i="1"/>
  <c r="CC39" i="1"/>
  <c r="CC5" i="1"/>
  <c r="CC54" i="1"/>
  <c r="CC48" i="1"/>
  <c r="CC33" i="1"/>
  <c r="CC42" i="1"/>
  <c r="CC52" i="1"/>
  <c r="CC45" i="1"/>
  <c r="CC53" i="1"/>
  <c r="CC31" i="1"/>
  <c r="CC14" i="1"/>
  <c r="DH44" i="1" l="1"/>
  <c r="DH53" i="1"/>
  <c r="DH9" i="1"/>
  <c r="DH54" i="1"/>
  <c r="DH11" i="1"/>
  <c r="DH45" i="1"/>
  <c r="DD37" i="1"/>
  <c r="DE37" i="1"/>
  <c r="DC47" i="1"/>
  <c r="DD47" i="1"/>
  <c r="DG26" i="1"/>
  <c r="DE47" i="1"/>
  <c r="DG47" i="1"/>
  <c r="CM34" i="1"/>
  <c r="CN34" i="1" s="1"/>
  <c r="DG34" i="1" s="1"/>
  <c r="CK34" i="1"/>
  <c r="CL34" i="1" s="1"/>
  <c r="DD34" i="1" s="1"/>
  <c r="CK49" i="1"/>
  <c r="CL49" i="1" s="1"/>
  <c r="DD49" i="1" s="1"/>
  <c r="CM49" i="1"/>
  <c r="CN49" i="1" s="1"/>
  <c r="DG49" i="1" s="1"/>
  <c r="CK29" i="1"/>
  <c r="CL29" i="1" s="1"/>
  <c r="DB29" i="1" s="1"/>
  <c r="CM29" i="1"/>
  <c r="CN29" i="1" s="1"/>
  <c r="DG29" i="1" s="1"/>
  <c r="CM27" i="1"/>
  <c r="CN27" i="1" s="1"/>
  <c r="CK27" i="1"/>
  <c r="CL27" i="1" s="1"/>
  <c r="DE27" i="1" s="1"/>
  <c r="CK15" i="1"/>
  <c r="CL15" i="1" s="1"/>
  <c r="DD15" i="1" s="1"/>
  <c r="CM15" i="1"/>
  <c r="CN15" i="1" s="1"/>
  <c r="CM24" i="1"/>
  <c r="CN24" i="1" s="1"/>
  <c r="CK24" i="1"/>
  <c r="CL24" i="1" s="1"/>
  <c r="DD24" i="1" s="1"/>
  <c r="CK18" i="1"/>
  <c r="CL18" i="1" s="1"/>
  <c r="DD18" i="1" s="1"/>
  <c r="CM18" i="1"/>
  <c r="CN18" i="1" s="1"/>
  <c r="CM25" i="1"/>
  <c r="CN25" i="1" s="1"/>
  <c r="CK25" i="1"/>
  <c r="CL25" i="1" s="1"/>
  <c r="DD25" i="1" s="1"/>
  <c r="CK23" i="1"/>
  <c r="CL23" i="1" s="1"/>
  <c r="DE23" i="1" s="1"/>
  <c r="CM23" i="1"/>
  <c r="CN23" i="1" s="1"/>
  <c r="DD26" i="1"/>
  <c r="CK38" i="1"/>
  <c r="CL38" i="1" s="1"/>
  <c r="DE38" i="1" s="1"/>
  <c r="CM38" i="1"/>
  <c r="CN38" i="1" s="1"/>
  <c r="DG38" i="1" s="1"/>
  <c r="CK44" i="1"/>
  <c r="CL44" i="1" s="1"/>
  <c r="DE44" i="1" s="1"/>
  <c r="CM44" i="1"/>
  <c r="CN44" i="1" s="1"/>
  <c r="CM50" i="1"/>
  <c r="CN50" i="1" s="1"/>
  <c r="DG50" i="1" s="1"/>
  <c r="CK50" i="1"/>
  <c r="CL50" i="1" s="1"/>
  <c r="DB50" i="1" s="1"/>
  <c r="BR54" i="1"/>
  <c r="BR40" i="1"/>
  <c r="BR26" i="1"/>
  <c r="DC26" i="1"/>
  <c r="BR50" i="1"/>
  <c r="BR29" i="1"/>
  <c r="BR49" i="1"/>
  <c r="DB47" i="1"/>
  <c r="DA47" i="1"/>
  <c r="DA26" i="1"/>
  <c r="DB26" i="1"/>
  <c r="BR47" i="1"/>
  <c r="DF47" i="1" s="1"/>
  <c r="BR42" i="1"/>
  <c r="CW26" i="1"/>
  <c r="CQ47" i="1"/>
  <c r="BR38" i="1"/>
  <c r="CW47" i="1"/>
  <c r="BR34" i="1"/>
  <c r="BR48" i="1"/>
  <c r="BR31" i="1"/>
  <c r="BR45" i="1"/>
  <c r="CQ26" i="1"/>
  <c r="CU37" i="1"/>
  <c r="CV37" i="1"/>
  <c r="CS26" i="1"/>
  <c r="CV26" i="1"/>
  <c r="CU47" i="1"/>
  <c r="CV47" i="1"/>
  <c r="CT37" i="1"/>
  <c r="BA27" i="1"/>
  <c r="BC32" i="1"/>
  <c r="BE52" i="1"/>
  <c r="BA36" i="1"/>
  <c r="BC46" i="1"/>
  <c r="BA25" i="1"/>
  <c r="BC8" i="1"/>
  <c r="BE6" i="1"/>
  <c r="BC28" i="1"/>
  <c r="BC52" i="1"/>
  <c r="BC36" i="1"/>
  <c r="BE46" i="1"/>
  <c r="BC41" i="1"/>
  <c r="BE8" i="1"/>
  <c r="BC12" i="1"/>
  <c r="CR47" i="1"/>
  <c r="BC44" i="1"/>
  <c r="BE28" i="1"/>
  <c r="BE16" i="1"/>
  <c r="BE36" i="1"/>
  <c r="BA46" i="1"/>
  <c r="BE41" i="1"/>
  <c r="BC11" i="1"/>
  <c r="BE12" i="1"/>
  <c r="CS47" i="1"/>
  <c r="BE44" i="1"/>
  <c r="BA28" i="1"/>
  <c r="BA16" i="1"/>
  <c r="BA41" i="1"/>
  <c r="BE11" i="1"/>
  <c r="BA12" i="1"/>
  <c r="BA39" i="1"/>
  <c r="CU26" i="1"/>
  <c r="CT26" i="1"/>
  <c r="BC13" i="1"/>
  <c r="BE43" i="1"/>
  <c r="BE51" i="1"/>
  <c r="BE33" i="1"/>
  <c r="BC39" i="1"/>
  <c r="BA11" i="1"/>
  <c r="BE13" i="1"/>
  <c r="BC4" i="1"/>
  <c r="BA43" i="1"/>
  <c r="BA51" i="1"/>
  <c r="BA22" i="1"/>
  <c r="BA33" i="1"/>
  <c r="BE39" i="1"/>
  <c r="BC43" i="1"/>
  <c r="BA13" i="1"/>
  <c r="BE19" i="1"/>
  <c r="BC51" i="1"/>
  <c r="BC22" i="1"/>
  <c r="BC33" i="1"/>
  <c r="BA37" i="1"/>
  <c r="CQ37" i="1"/>
  <c r="CR37" i="1"/>
  <c r="BC16" i="1"/>
  <c r="BE35" i="1"/>
  <c r="BA19" i="1"/>
  <c r="BE15" i="1"/>
  <c r="BE22" i="1"/>
  <c r="BE18" i="1"/>
  <c r="BC37" i="1"/>
  <c r="CW37" i="1"/>
  <c r="BA35" i="1"/>
  <c r="BC14" i="1"/>
  <c r="BC19" i="1"/>
  <c r="BA15" i="1"/>
  <c r="BA5" i="1"/>
  <c r="BA18" i="1"/>
  <c r="BE37" i="1"/>
  <c r="CS37" i="1"/>
  <c r="CT47" i="1"/>
  <c r="BC35" i="1"/>
  <c r="BC7" i="1"/>
  <c r="BE14" i="1"/>
  <c r="BA20" i="1"/>
  <c r="BC15" i="1"/>
  <c r="BC5" i="1"/>
  <c r="BC18" i="1"/>
  <c r="BC30" i="1"/>
  <c r="BA21" i="1"/>
  <c r="BE7" i="1"/>
  <c r="BA14" i="1"/>
  <c r="BC20" i="1"/>
  <c r="BA53" i="1"/>
  <c r="BE5" i="1"/>
  <c r="BA24" i="1"/>
  <c r="BE30" i="1"/>
  <c r="CR26" i="1"/>
  <c r="BC21" i="1"/>
  <c r="BC10" i="1"/>
  <c r="BE20" i="1"/>
  <c r="BC53" i="1"/>
  <c r="BC9" i="1"/>
  <c r="BC24" i="1"/>
  <c r="BA30" i="1"/>
  <c r="BA44" i="1"/>
  <c r="BE21" i="1"/>
  <c r="BE10" i="1"/>
  <c r="BA23" i="1"/>
  <c r="BE17" i="1"/>
  <c r="BE53" i="1"/>
  <c r="BE9" i="1"/>
  <c r="BE24" i="1"/>
  <c r="BC27" i="1"/>
  <c r="BE32" i="1"/>
  <c r="BA10" i="1"/>
  <c r="BC23" i="1"/>
  <c r="BA17" i="1"/>
  <c r="BC25" i="1"/>
  <c r="BA9" i="1"/>
  <c r="BA6" i="1"/>
  <c r="BE27" i="1"/>
  <c r="BA32" i="1"/>
  <c r="BA52" i="1"/>
  <c r="BE23" i="1"/>
  <c r="BC17" i="1"/>
  <c r="BE25" i="1"/>
  <c r="BA8" i="1"/>
  <c r="BC6" i="1"/>
  <c r="BA4" i="1"/>
  <c r="BE4" i="1"/>
  <c r="CI23" i="1"/>
  <c r="CJ23" i="1" s="1"/>
  <c r="CI38" i="1"/>
  <c r="CJ38" i="1" s="1"/>
  <c r="DA38" i="1" s="1"/>
  <c r="CI50" i="1"/>
  <c r="CJ50" i="1" s="1"/>
  <c r="DA50" i="1" s="1"/>
  <c r="CI29" i="1"/>
  <c r="CJ29" i="1" s="1"/>
  <c r="DA29" i="1" s="1"/>
  <c r="CI34" i="1"/>
  <c r="CJ34" i="1" s="1"/>
  <c r="DA34" i="1" s="1"/>
  <c r="CI49" i="1"/>
  <c r="CJ49" i="1" s="1"/>
  <c r="DA49" i="1" s="1"/>
  <c r="CI27" i="1"/>
  <c r="CJ27" i="1" s="1"/>
  <c r="CI15" i="1"/>
  <c r="CJ15" i="1" s="1"/>
  <c r="CI24" i="1"/>
  <c r="CJ24" i="1" s="1"/>
  <c r="CI44" i="1"/>
  <c r="CJ44" i="1" s="1"/>
  <c r="CI25" i="1"/>
  <c r="CJ25" i="1" s="1"/>
  <c r="CI18" i="1"/>
  <c r="CJ18" i="1" s="1"/>
  <c r="CD22" i="1"/>
  <c r="CD35" i="1"/>
  <c r="CD36" i="1"/>
  <c r="CD43" i="1"/>
  <c r="CD5" i="1"/>
  <c r="CD6" i="1"/>
  <c r="CD4" i="1"/>
  <c r="CD19" i="1"/>
  <c r="CD54" i="1"/>
  <c r="CD51" i="1"/>
  <c r="CD11" i="1"/>
  <c r="CD41" i="1"/>
  <c r="CD12" i="1"/>
  <c r="CD10" i="1"/>
  <c r="CD28" i="1"/>
  <c r="CD20" i="1"/>
  <c r="CD14" i="1"/>
  <c r="CD33" i="1"/>
  <c r="CD32" i="1"/>
  <c r="CD9" i="1"/>
  <c r="CD40" i="1"/>
  <c r="CD45" i="1"/>
  <c r="CD48" i="1"/>
  <c r="CD17" i="1"/>
  <c r="CD42" i="1"/>
  <c r="CD16" i="1"/>
  <c r="CD21" i="1"/>
  <c r="CD39" i="1"/>
  <c r="CD13" i="1"/>
  <c r="CD30" i="1"/>
  <c r="CD53" i="1"/>
  <c r="CD52" i="1"/>
  <c r="CD46" i="1"/>
  <c r="CD31" i="1"/>
  <c r="CD7" i="1"/>
  <c r="CD8" i="1"/>
  <c r="DF34" i="1" l="1"/>
  <c r="DI34" i="1" s="1"/>
  <c r="DG23" i="1"/>
  <c r="DF26" i="1"/>
  <c r="DC49" i="1"/>
  <c r="DF49" i="1"/>
  <c r="DI49" i="1" s="1"/>
  <c r="DG15" i="1"/>
  <c r="DG27" i="1"/>
  <c r="DB34" i="1"/>
  <c r="DI47" i="1"/>
  <c r="DB49" i="1"/>
  <c r="DG25" i="1"/>
  <c r="DE49" i="1"/>
  <c r="DD38" i="1"/>
  <c r="DF38" i="1"/>
  <c r="DI38" i="1" s="1"/>
  <c r="DG18" i="1"/>
  <c r="DG44" i="1"/>
  <c r="DD27" i="1"/>
  <c r="DE24" i="1"/>
  <c r="DB38" i="1"/>
  <c r="DC38" i="1"/>
  <c r="DD44" i="1"/>
  <c r="DG24" i="1"/>
  <c r="DE50" i="1"/>
  <c r="DD50" i="1"/>
  <c r="DE25" i="1"/>
  <c r="DE18" i="1"/>
  <c r="DC50" i="1"/>
  <c r="DE34" i="1"/>
  <c r="DF50" i="1"/>
  <c r="CK30" i="1"/>
  <c r="CL30" i="1" s="1"/>
  <c r="DB30" i="1" s="1"/>
  <c r="CM30" i="1"/>
  <c r="CN30" i="1" s="1"/>
  <c r="DG30" i="1" s="1"/>
  <c r="CM32" i="1"/>
  <c r="CN32" i="1" s="1"/>
  <c r="DG32" i="1" s="1"/>
  <c r="CK32" i="1"/>
  <c r="CL32" i="1" s="1"/>
  <c r="DB32" i="1" s="1"/>
  <c r="CK19" i="1"/>
  <c r="CL19" i="1" s="1"/>
  <c r="DC19" i="1" s="1"/>
  <c r="CM19" i="1"/>
  <c r="CN19" i="1" s="1"/>
  <c r="DG19" i="1" s="1"/>
  <c r="DD29" i="1"/>
  <c r="CK52" i="1"/>
  <c r="CL52" i="1" s="1"/>
  <c r="DC52" i="1" s="1"/>
  <c r="CM52" i="1"/>
  <c r="CN52" i="1" s="1"/>
  <c r="DG52" i="1" s="1"/>
  <c r="CK39" i="1"/>
  <c r="CL39" i="1" s="1"/>
  <c r="CM39" i="1"/>
  <c r="CN39" i="1" s="1"/>
  <c r="DG39" i="1" s="1"/>
  <c r="DE29" i="1"/>
  <c r="CK40" i="1"/>
  <c r="CL40" i="1" s="1"/>
  <c r="DF40" i="1" s="1"/>
  <c r="CM40" i="1"/>
  <c r="CN40" i="1" s="1"/>
  <c r="DG40" i="1" s="1"/>
  <c r="CK33" i="1"/>
  <c r="CL33" i="1" s="1"/>
  <c r="DC33" i="1" s="1"/>
  <c r="CM33" i="1"/>
  <c r="CN33" i="1" s="1"/>
  <c r="DG33" i="1" s="1"/>
  <c r="CK21" i="1"/>
  <c r="CL21" i="1" s="1"/>
  <c r="DC21" i="1" s="1"/>
  <c r="CM21" i="1"/>
  <c r="CN21" i="1" s="1"/>
  <c r="DG21" i="1" s="1"/>
  <c r="CM14" i="1"/>
  <c r="CN14" i="1" s="1"/>
  <c r="DG14" i="1" s="1"/>
  <c r="CK14" i="1"/>
  <c r="CL14" i="1" s="1"/>
  <c r="DC14" i="1" s="1"/>
  <c r="CM6" i="1"/>
  <c r="CN6" i="1" s="1"/>
  <c r="DG6" i="1" s="1"/>
  <c r="CK6" i="1"/>
  <c r="CL6" i="1" s="1"/>
  <c r="DC6" i="1" s="1"/>
  <c r="CK5" i="1"/>
  <c r="CL5" i="1" s="1"/>
  <c r="DB5" i="1" s="1"/>
  <c r="CM5" i="1"/>
  <c r="CN5" i="1" s="1"/>
  <c r="DG5" i="1" s="1"/>
  <c r="DC29" i="1"/>
  <c r="CK16" i="1"/>
  <c r="CL16" i="1" s="1"/>
  <c r="DC16" i="1" s="1"/>
  <c r="CM16" i="1"/>
  <c r="CN16" i="1" s="1"/>
  <c r="DG16" i="1" s="1"/>
  <c r="CK20" i="1"/>
  <c r="CL20" i="1" s="1"/>
  <c r="DC20" i="1" s="1"/>
  <c r="CM20" i="1"/>
  <c r="CN20" i="1" s="1"/>
  <c r="DG20" i="1" s="1"/>
  <c r="CK43" i="1"/>
  <c r="CL43" i="1" s="1"/>
  <c r="DB43" i="1" s="1"/>
  <c r="CM43" i="1"/>
  <c r="CN43" i="1" s="1"/>
  <c r="DG43" i="1" s="1"/>
  <c r="DF29" i="1"/>
  <c r="DE15" i="1"/>
  <c r="CK36" i="1"/>
  <c r="CL36" i="1" s="1"/>
  <c r="CM36" i="1"/>
  <c r="CN36" i="1" s="1"/>
  <c r="DG36" i="1" s="1"/>
  <c r="CK28" i="1"/>
  <c r="CL28" i="1" s="1"/>
  <c r="DC28" i="1" s="1"/>
  <c r="CM28" i="1"/>
  <c r="CN28" i="1" s="1"/>
  <c r="DG28" i="1" s="1"/>
  <c r="CK10" i="1"/>
  <c r="CL10" i="1" s="1"/>
  <c r="DC10" i="1" s="1"/>
  <c r="CM10" i="1"/>
  <c r="CN10" i="1" s="1"/>
  <c r="DG10" i="1" s="1"/>
  <c r="CK35" i="1"/>
  <c r="CL35" i="1" s="1"/>
  <c r="DB35" i="1" s="1"/>
  <c r="CM35" i="1"/>
  <c r="CN35" i="1" s="1"/>
  <c r="DG35" i="1" s="1"/>
  <c r="CK17" i="1"/>
  <c r="CL17" i="1" s="1"/>
  <c r="DB17" i="1" s="1"/>
  <c r="CM17" i="1"/>
  <c r="CN17" i="1" s="1"/>
  <c r="DG17" i="1" s="1"/>
  <c r="CK54" i="1"/>
  <c r="CL54" i="1" s="1"/>
  <c r="DF54" i="1" s="1"/>
  <c r="CM54" i="1"/>
  <c r="CN54" i="1" s="1"/>
  <c r="DG54" i="1" s="1"/>
  <c r="CM42" i="1"/>
  <c r="CN42" i="1" s="1"/>
  <c r="DG42" i="1" s="1"/>
  <c r="CK42" i="1"/>
  <c r="CL42" i="1" s="1"/>
  <c r="DF42" i="1" s="1"/>
  <c r="CM12" i="1"/>
  <c r="CN12" i="1" s="1"/>
  <c r="DG12" i="1" s="1"/>
  <c r="CK12" i="1"/>
  <c r="CL12" i="1" s="1"/>
  <c r="DB12" i="1" s="1"/>
  <c r="DD23" i="1"/>
  <c r="CM8" i="1"/>
  <c r="CN8" i="1" s="1"/>
  <c r="DG8" i="1" s="1"/>
  <c r="CK8" i="1"/>
  <c r="CL8" i="1" s="1"/>
  <c r="CM48" i="1"/>
  <c r="CN48" i="1" s="1"/>
  <c r="DG48" i="1" s="1"/>
  <c r="CK48" i="1"/>
  <c r="CL48" i="1" s="1"/>
  <c r="DF48" i="1" s="1"/>
  <c r="CK41" i="1"/>
  <c r="CL41" i="1" s="1"/>
  <c r="DC41" i="1" s="1"/>
  <c r="CM41" i="1"/>
  <c r="CN41" i="1" s="1"/>
  <c r="DG41" i="1" s="1"/>
  <c r="CK9" i="1"/>
  <c r="CL9" i="1" s="1"/>
  <c r="DB9" i="1" s="1"/>
  <c r="CM9" i="1"/>
  <c r="CN9" i="1" s="1"/>
  <c r="DG9" i="1" s="1"/>
  <c r="CK13" i="1"/>
  <c r="CL13" i="1" s="1"/>
  <c r="DB13" i="1" s="1"/>
  <c r="CM13" i="1"/>
  <c r="CN13" i="1" s="1"/>
  <c r="DG13" i="1" s="1"/>
  <c r="CM7" i="1"/>
  <c r="CN7" i="1" s="1"/>
  <c r="DG7" i="1" s="1"/>
  <c r="CK7" i="1"/>
  <c r="CL7" i="1" s="1"/>
  <c r="CK53" i="1"/>
  <c r="CL53" i="1" s="1"/>
  <c r="DB53" i="1" s="1"/>
  <c r="CM53" i="1"/>
  <c r="CN53" i="1" s="1"/>
  <c r="DG53" i="1" s="1"/>
  <c r="CM45" i="1"/>
  <c r="CN45" i="1" s="1"/>
  <c r="DG45" i="1" s="1"/>
  <c r="CK45" i="1"/>
  <c r="CL45" i="1" s="1"/>
  <c r="DF45" i="1" s="1"/>
  <c r="CK11" i="1"/>
  <c r="CL11" i="1" s="1"/>
  <c r="DB11" i="1" s="1"/>
  <c r="CM11" i="1"/>
  <c r="CN11" i="1" s="1"/>
  <c r="DG11" i="1" s="1"/>
  <c r="CM31" i="1"/>
  <c r="CN31" i="1" s="1"/>
  <c r="DG31" i="1" s="1"/>
  <c r="CK31" i="1"/>
  <c r="CL31" i="1" s="1"/>
  <c r="DF31" i="1" s="1"/>
  <c r="CK46" i="1"/>
  <c r="CL46" i="1" s="1"/>
  <c r="DC46" i="1" s="1"/>
  <c r="CM46" i="1"/>
  <c r="CN46" i="1" s="1"/>
  <c r="DG46" i="1" s="1"/>
  <c r="CK51" i="1"/>
  <c r="CL51" i="1" s="1"/>
  <c r="DB51" i="1" s="1"/>
  <c r="CM51" i="1"/>
  <c r="CN51" i="1" s="1"/>
  <c r="DG51" i="1" s="1"/>
  <c r="CK22" i="1"/>
  <c r="CL22" i="1" s="1"/>
  <c r="DC22" i="1" s="1"/>
  <c r="CM22" i="1"/>
  <c r="CN22" i="1" s="1"/>
  <c r="DG22" i="1" s="1"/>
  <c r="DC34" i="1"/>
  <c r="BR23" i="1"/>
  <c r="DF23" i="1" s="1"/>
  <c r="DC23" i="1"/>
  <c r="DA23" i="1"/>
  <c r="DB23" i="1"/>
  <c r="DA37" i="1"/>
  <c r="DB37" i="1"/>
  <c r="BR33" i="1"/>
  <c r="BR41" i="1"/>
  <c r="BR10" i="1"/>
  <c r="DA15" i="1"/>
  <c r="DB15" i="1"/>
  <c r="BR51" i="1"/>
  <c r="DA25" i="1"/>
  <c r="DB25" i="1"/>
  <c r="BR53" i="1"/>
  <c r="BR21" i="1"/>
  <c r="BR7" i="1"/>
  <c r="BR43" i="1"/>
  <c r="BR36" i="1"/>
  <c r="DA24" i="1"/>
  <c r="DB24" i="1"/>
  <c r="BR37" i="1"/>
  <c r="DC37" i="1"/>
  <c r="BR27" i="1"/>
  <c r="DF27" i="1" s="1"/>
  <c r="DC27" i="1"/>
  <c r="DA44" i="1"/>
  <c r="DB44" i="1"/>
  <c r="BR16" i="1"/>
  <c r="BR19" i="1"/>
  <c r="BR28" i="1"/>
  <c r="BR52" i="1"/>
  <c r="DA27" i="1"/>
  <c r="DB27" i="1"/>
  <c r="DA18" i="1"/>
  <c r="DB18" i="1"/>
  <c r="DG37" i="1"/>
  <c r="BR39" i="1"/>
  <c r="BR13" i="1"/>
  <c r="BR20" i="1"/>
  <c r="BR18" i="1"/>
  <c r="DF18" i="1" s="1"/>
  <c r="DC18" i="1"/>
  <c r="BR11" i="1"/>
  <c r="BR5" i="1"/>
  <c r="BR17" i="1"/>
  <c r="BR4" i="1"/>
  <c r="BR14" i="1"/>
  <c r="BR22" i="1"/>
  <c r="BR8" i="1"/>
  <c r="BR12" i="1"/>
  <c r="BR32" i="1"/>
  <c r="BR15" i="1"/>
  <c r="DF15" i="1" s="1"/>
  <c r="DC15" i="1"/>
  <c r="BR9" i="1"/>
  <c r="BR25" i="1"/>
  <c r="DF25" i="1" s="1"/>
  <c r="DC25" i="1"/>
  <c r="BR6" i="1"/>
  <c r="BR46" i="1"/>
  <c r="BR24" i="1"/>
  <c r="DF24" i="1" s="1"/>
  <c r="DC24" i="1"/>
  <c r="BR30" i="1"/>
  <c r="BR35" i="1"/>
  <c r="BR44" i="1"/>
  <c r="DF44" i="1" s="1"/>
  <c r="DC44" i="1"/>
  <c r="CW27" i="1"/>
  <c r="CV38" i="1"/>
  <c r="CW18" i="1"/>
  <c r="CQ38" i="1"/>
  <c r="CW23" i="1"/>
  <c r="CQ27" i="1"/>
  <c r="CQ18" i="1"/>
  <c r="CW49" i="1"/>
  <c r="CV49" i="1"/>
  <c r="CQ23" i="1"/>
  <c r="CQ25" i="1"/>
  <c r="CQ49" i="1"/>
  <c r="CW38" i="1"/>
  <c r="CW34" i="1"/>
  <c r="CW44" i="1"/>
  <c r="CW25" i="1"/>
  <c r="CV34" i="1"/>
  <c r="CQ34" i="1"/>
  <c r="CQ44" i="1"/>
  <c r="CW29" i="1"/>
  <c r="CW24" i="1"/>
  <c r="CV29" i="1"/>
  <c r="CW15" i="1"/>
  <c r="CQ29" i="1"/>
  <c r="CQ24" i="1"/>
  <c r="CV50" i="1"/>
  <c r="CQ15" i="1"/>
  <c r="CQ50" i="1"/>
  <c r="CS23" i="1"/>
  <c r="CV23" i="1"/>
  <c r="CS44" i="1"/>
  <c r="CV44" i="1"/>
  <c r="CS24" i="1"/>
  <c r="CV24" i="1"/>
  <c r="CR15" i="1"/>
  <c r="CV15" i="1"/>
  <c r="CS25" i="1"/>
  <c r="CV25" i="1"/>
  <c r="CR27" i="1"/>
  <c r="CV27" i="1"/>
  <c r="CS18" i="1"/>
  <c r="CV18" i="1"/>
  <c r="CR44" i="1"/>
  <c r="CU24" i="1"/>
  <c r="CT24" i="1"/>
  <c r="CS27" i="1"/>
  <c r="CR18" i="1"/>
  <c r="CW50" i="1"/>
  <c r="CT15" i="1"/>
  <c r="CU15" i="1"/>
  <c r="CU50" i="1"/>
  <c r="CS50" i="1"/>
  <c r="CT50" i="1"/>
  <c r="CR50" i="1"/>
  <c r="CS38" i="1"/>
  <c r="CR38" i="1"/>
  <c r="CU38" i="1"/>
  <c r="CT38" i="1"/>
  <c r="CU23" i="1"/>
  <c r="CT23" i="1"/>
  <c r="CT18" i="1"/>
  <c r="CU18" i="1"/>
  <c r="CR49" i="1"/>
  <c r="CS49" i="1"/>
  <c r="CU49" i="1"/>
  <c r="CT49" i="1"/>
  <c r="CS15" i="1"/>
  <c r="CR24" i="1"/>
  <c r="CT25" i="1"/>
  <c r="CU25" i="1"/>
  <c r="CS34" i="1"/>
  <c r="CT34" i="1"/>
  <c r="CU34" i="1"/>
  <c r="CR34" i="1"/>
  <c r="CR25" i="1"/>
  <c r="CU27" i="1"/>
  <c r="CT27" i="1"/>
  <c r="CT44" i="1"/>
  <c r="CU44" i="1"/>
  <c r="CR23" i="1"/>
  <c r="CT29" i="1"/>
  <c r="CS29" i="1"/>
  <c r="CU29" i="1"/>
  <c r="CR29" i="1"/>
  <c r="CI42" i="1"/>
  <c r="CJ42" i="1" s="1"/>
  <c r="DA42" i="1" s="1"/>
  <c r="CI19" i="1"/>
  <c r="CJ19" i="1" s="1"/>
  <c r="DA19" i="1" s="1"/>
  <c r="CI14" i="1"/>
  <c r="CJ14" i="1" s="1"/>
  <c r="DA14" i="1" s="1"/>
  <c r="CI17" i="1"/>
  <c r="CJ17" i="1" s="1"/>
  <c r="DA17" i="1" s="1"/>
  <c r="CI5" i="1"/>
  <c r="CJ5" i="1" s="1"/>
  <c r="DA5" i="1" s="1"/>
  <c r="CI10" i="1"/>
  <c r="CJ10" i="1" s="1"/>
  <c r="DA10" i="1" s="1"/>
  <c r="CI43" i="1"/>
  <c r="CJ43" i="1" s="1"/>
  <c r="DA43" i="1" s="1"/>
  <c r="CI36" i="1"/>
  <c r="CJ36" i="1" s="1"/>
  <c r="DA36" i="1" s="1"/>
  <c r="CI7" i="1"/>
  <c r="CJ7" i="1" s="1"/>
  <c r="DA7" i="1" s="1"/>
  <c r="CI35" i="1"/>
  <c r="CJ35" i="1" s="1"/>
  <c r="DA35" i="1" s="1"/>
  <c r="CI22" i="1"/>
  <c r="CJ22" i="1" s="1"/>
  <c r="DA22" i="1" s="1"/>
  <c r="CI16" i="1"/>
  <c r="CJ16" i="1" s="1"/>
  <c r="DA16" i="1" s="1"/>
  <c r="CI46" i="1"/>
  <c r="CJ46" i="1" s="1"/>
  <c r="DA46" i="1" s="1"/>
  <c r="CI41" i="1"/>
  <c r="CJ41" i="1" s="1"/>
  <c r="DA41" i="1" s="1"/>
  <c r="CI31" i="1"/>
  <c r="CJ31" i="1" s="1"/>
  <c r="DA31" i="1" s="1"/>
  <c r="CI53" i="1"/>
  <c r="CJ53" i="1" s="1"/>
  <c r="DA53" i="1" s="1"/>
  <c r="CI40" i="1"/>
  <c r="CJ40" i="1" s="1"/>
  <c r="DA40" i="1" s="1"/>
  <c r="CI20" i="1"/>
  <c r="CJ20" i="1" s="1"/>
  <c r="DA20" i="1" s="1"/>
  <c r="CI8" i="1"/>
  <c r="CJ8" i="1" s="1"/>
  <c r="DA8" i="1" s="1"/>
  <c r="CI12" i="1"/>
  <c r="CJ12" i="1" s="1"/>
  <c r="DA12" i="1" s="1"/>
  <c r="CI11" i="1"/>
  <c r="CJ11" i="1" s="1"/>
  <c r="DA11" i="1" s="1"/>
  <c r="CI6" i="1"/>
  <c r="CJ6" i="1" s="1"/>
  <c r="DA6" i="1" s="1"/>
  <c r="CI13" i="1"/>
  <c r="CJ13" i="1" s="1"/>
  <c r="DA13" i="1" s="1"/>
  <c r="CI9" i="1"/>
  <c r="CJ9" i="1" s="1"/>
  <c r="DA9" i="1" s="1"/>
  <c r="CI51" i="1"/>
  <c r="CJ51" i="1" s="1"/>
  <c r="DA51" i="1" s="1"/>
  <c r="CI28" i="1"/>
  <c r="CJ28" i="1" s="1"/>
  <c r="DA28" i="1" s="1"/>
  <c r="CI48" i="1"/>
  <c r="CJ48" i="1" s="1"/>
  <c r="DA48" i="1" s="1"/>
  <c r="CI45" i="1"/>
  <c r="CJ45" i="1" s="1"/>
  <c r="DA45" i="1" s="1"/>
  <c r="CI30" i="1"/>
  <c r="CJ30" i="1" s="1"/>
  <c r="DA30" i="1" s="1"/>
  <c r="CI39" i="1"/>
  <c r="CJ39" i="1" s="1"/>
  <c r="DA39" i="1" s="1"/>
  <c r="CI32" i="1"/>
  <c r="CJ32" i="1" s="1"/>
  <c r="DA32" i="1" s="1"/>
  <c r="CI52" i="1"/>
  <c r="CJ52" i="1" s="1"/>
  <c r="DA52" i="1" s="1"/>
  <c r="CI21" i="1"/>
  <c r="CJ21" i="1" s="1"/>
  <c r="DA21" i="1" s="1"/>
  <c r="CI33" i="1"/>
  <c r="CJ33" i="1" s="1"/>
  <c r="DA33" i="1" s="1"/>
  <c r="CI54" i="1"/>
  <c r="CJ54" i="1" s="1"/>
  <c r="DA54" i="1" s="1"/>
  <c r="CK4" i="1"/>
  <c r="CL4" i="1" s="1"/>
  <c r="DC4" i="1" s="1"/>
  <c r="CM4" i="1"/>
  <c r="CN4" i="1" s="1"/>
  <c r="DG4" i="1" s="1"/>
  <c r="CI4" i="1"/>
  <c r="CJ4" i="1" s="1"/>
  <c r="DA4" i="1" s="1"/>
  <c r="DB7" i="1" l="1"/>
  <c r="DF7" i="1"/>
  <c r="DC32" i="1"/>
  <c r="DF32" i="1"/>
  <c r="DF14" i="1"/>
  <c r="DI14" i="1" s="1"/>
  <c r="DB28" i="1"/>
  <c r="DJ47" i="1"/>
  <c r="DJ49" i="1"/>
  <c r="DJ38" i="1"/>
  <c r="DJ34" i="1"/>
  <c r="DF28" i="1"/>
  <c r="DI28" i="1" s="1"/>
  <c r="DI26" i="1"/>
  <c r="DF16" i="1"/>
  <c r="DI16" i="1" s="1"/>
  <c r="DB16" i="1"/>
  <c r="DB52" i="1"/>
  <c r="DC9" i="1"/>
  <c r="DF9" i="1"/>
  <c r="DI9" i="1" s="1"/>
  <c r="DC35" i="1"/>
  <c r="DF52" i="1"/>
  <c r="DI52" i="1" s="1"/>
  <c r="DF35" i="1"/>
  <c r="DI35" i="1" s="1"/>
  <c r="DF11" i="1"/>
  <c r="DI11" i="1" s="1"/>
  <c r="DI32" i="1"/>
  <c r="DB19" i="1"/>
  <c r="DI31" i="1"/>
  <c r="DI48" i="1"/>
  <c r="DF19" i="1"/>
  <c r="DI19" i="1" s="1"/>
  <c r="DI42" i="1"/>
  <c r="DF53" i="1"/>
  <c r="DI53" i="1" s="1"/>
  <c r="DI24" i="1"/>
  <c r="DI45" i="1"/>
  <c r="DI25" i="1"/>
  <c r="DI29" i="1"/>
  <c r="DI50" i="1"/>
  <c r="DI23" i="1"/>
  <c r="DI18" i="1"/>
  <c r="DI40" i="1"/>
  <c r="DI54" i="1"/>
  <c r="DI44" i="1"/>
  <c r="DI15" i="1"/>
  <c r="DI27" i="1"/>
  <c r="DC5" i="1"/>
  <c r="DF5" i="1"/>
  <c r="DI5" i="1" s="1"/>
  <c r="DC11" i="1"/>
  <c r="DB10" i="1"/>
  <c r="DF46" i="1"/>
  <c r="DI46" i="1" s="1"/>
  <c r="DB41" i="1"/>
  <c r="DF10" i="1"/>
  <c r="DI10" i="1" s="1"/>
  <c r="DC12" i="1"/>
  <c r="DF12" i="1"/>
  <c r="DI12" i="1" s="1"/>
  <c r="DF20" i="1"/>
  <c r="DI20" i="1" s="1"/>
  <c r="DF41" i="1"/>
  <c r="DI41" i="1" s="1"/>
  <c r="DB20" i="1"/>
  <c r="DB33" i="1"/>
  <c r="DC43" i="1"/>
  <c r="DF33" i="1"/>
  <c r="DI33" i="1" s="1"/>
  <c r="DC30" i="1"/>
  <c r="DF30" i="1"/>
  <c r="DF43" i="1"/>
  <c r="DI43" i="1" s="1"/>
  <c r="DF13" i="1"/>
  <c r="DI13" i="1" s="1"/>
  <c r="DB21" i="1"/>
  <c r="DB22" i="1"/>
  <c r="DC7" i="1"/>
  <c r="DF22" i="1"/>
  <c r="DI22" i="1" s="1"/>
  <c r="DF21" i="1"/>
  <c r="DB6" i="1"/>
  <c r="DF6" i="1"/>
  <c r="DE8" i="1"/>
  <c r="DD8" i="1"/>
  <c r="DE53" i="1"/>
  <c r="DD53" i="1"/>
  <c r="DB8" i="1"/>
  <c r="DD22" i="1"/>
  <c r="DE22" i="1"/>
  <c r="DD6" i="1"/>
  <c r="DE6" i="1"/>
  <c r="DE36" i="1"/>
  <c r="DD36" i="1"/>
  <c r="DD39" i="1"/>
  <c r="DE39" i="1"/>
  <c r="DC8" i="1"/>
  <c r="DE5" i="1"/>
  <c r="DD5" i="1"/>
  <c r="DF8" i="1"/>
  <c r="DD51" i="1"/>
  <c r="DE51" i="1"/>
  <c r="DE14" i="1"/>
  <c r="DD14" i="1"/>
  <c r="DE52" i="1"/>
  <c r="DD52" i="1"/>
  <c r="DE17" i="1"/>
  <c r="DD17" i="1"/>
  <c r="DB39" i="1"/>
  <c r="DC53" i="1"/>
  <c r="DE7" i="1"/>
  <c r="DD7" i="1"/>
  <c r="DD12" i="1"/>
  <c r="DE12" i="1"/>
  <c r="DD46" i="1"/>
  <c r="DE46" i="1"/>
  <c r="DE43" i="1"/>
  <c r="DD43" i="1"/>
  <c r="DB31" i="1"/>
  <c r="DE31" i="1"/>
  <c r="DD31" i="1"/>
  <c r="DC31" i="1"/>
  <c r="DD42" i="1"/>
  <c r="DE42" i="1"/>
  <c r="DC42" i="1"/>
  <c r="DB42" i="1"/>
  <c r="DE35" i="1"/>
  <c r="DD35" i="1"/>
  <c r="DD21" i="1"/>
  <c r="DE21" i="1"/>
  <c r="DD13" i="1"/>
  <c r="DE13" i="1"/>
  <c r="DD20" i="1"/>
  <c r="DE20" i="1"/>
  <c r="DC13" i="1"/>
  <c r="DB46" i="1"/>
  <c r="DD10" i="1"/>
  <c r="DE10" i="1"/>
  <c r="DE33" i="1"/>
  <c r="DD33" i="1"/>
  <c r="DC51" i="1"/>
  <c r="DD9" i="1"/>
  <c r="DE9" i="1"/>
  <c r="DE54" i="1"/>
  <c r="DD54" i="1"/>
  <c r="DB54" i="1"/>
  <c r="DC54" i="1"/>
  <c r="DE16" i="1"/>
  <c r="DD16" i="1"/>
  <c r="DE19" i="1"/>
  <c r="DD19" i="1"/>
  <c r="DB36" i="1"/>
  <c r="DF51" i="1"/>
  <c r="DI51" i="1" s="1"/>
  <c r="DE28" i="1"/>
  <c r="DD28" i="1"/>
  <c r="DD40" i="1"/>
  <c r="DC40" i="1"/>
  <c r="DB40" i="1"/>
  <c r="DE40" i="1"/>
  <c r="DD32" i="1"/>
  <c r="DE32" i="1"/>
  <c r="DC39" i="1"/>
  <c r="DC36" i="1"/>
  <c r="DC17" i="1"/>
  <c r="DF39" i="1"/>
  <c r="DF36" i="1"/>
  <c r="DE11" i="1"/>
  <c r="DD11" i="1"/>
  <c r="DD41" i="1"/>
  <c r="DE41" i="1"/>
  <c r="DF17" i="1"/>
  <c r="DB14" i="1"/>
  <c r="DC45" i="1"/>
  <c r="DD45" i="1"/>
  <c r="DE45" i="1"/>
  <c r="DB45" i="1"/>
  <c r="DB48" i="1"/>
  <c r="DD48" i="1"/>
  <c r="DE48" i="1"/>
  <c r="DC48" i="1"/>
  <c r="DD30" i="1"/>
  <c r="DE30" i="1"/>
  <c r="DB4" i="1"/>
  <c r="DF4" i="1"/>
  <c r="DI4" i="1" s="1"/>
  <c r="DJ4" i="1" s="1"/>
  <c r="DD4" i="1"/>
  <c r="DE4" i="1"/>
  <c r="DF37" i="1"/>
  <c r="CQ4" i="1"/>
  <c r="CV35" i="1"/>
  <c r="CW4" i="1"/>
  <c r="CQ32" i="1"/>
  <c r="CW51" i="1"/>
  <c r="CV12" i="1"/>
  <c r="CQ31" i="1"/>
  <c r="CQ35" i="1"/>
  <c r="CQ5" i="1"/>
  <c r="CQ28" i="1"/>
  <c r="CV5" i="1"/>
  <c r="CQ12" i="1"/>
  <c r="CW31" i="1"/>
  <c r="CW7" i="1"/>
  <c r="CW17" i="1"/>
  <c r="CW54" i="1"/>
  <c r="CV39" i="1"/>
  <c r="CQ51" i="1"/>
  <c r="CW8" i="1"/>
  <c r="CW41" i="1"/>
  <c r="CV7" i="1"/>
  <c r="CV17" i="1"/>
  <c r="CV54" i="1"/>
  <c r="CQ39" i="1"/>
  <c r="CW9" i="1"/>
  <c r="CV8" i="1"/>
  <c r="CV41" i="1"/>
  <c r="CQ7" i="1"/>
  <c r="CQ17" i="1"/>
  <c r="CV31" i="1"/>
  <c r="CW36" i="1"/>
  <c r="CW14" i="1"/>
  <c r="CW39" i="1"/>
  <c r="CW33" i="1"/>
  <c r="CV30" i="1"/>
  <c r="CQ9" i="1"/>
  <c r="CV46" i="1"/>
  <c r="CV36" i="1"/>
  <c r="CV14" i="1"/>
  <c r="CV33" i="1"/>
  <c r="CQ30" i="1"/>
  <c r="CW13" i="1"/>
  <c r="CV20" i="1"/>
  <c r="CQ46" i="1"/>
  <c r="CQ36" i="1"/>
  <c r="CQ14" i="1"/>
  <c r="CQ33" i="1"/>
  <c r="CW45" i="1"/>
  <c r="CV13" i="1"/>
  <c r="CQ20" i="1"/>
  <c r="CW46" i="1"/>
  <c r="CW43" i="1"/>
  <c r="CW19" i="1"/>
  <c r="CW12" i="1"/>
  <c r="CV51" i="1"/>
  <c r="CW21" i="1"/>
  <c r="CV45" i="1"/>
  <c r="CQ13" i="1"/>
  <c r="CW16" i="1"/>
  <c r="CV43" i="1"/>
  <c r="CV19" i="1"/>
  <c r="CQ54" i="1"/>
  <c r="CV21" i="1"/>
  <c r="CQ45" i="1"/>
  <c r="CW6" i="1"/>
  <c r="CW40" i="1"/>
  <c r="CV16" i="1"/>
  <c r="CQ43" i="1"/>
  <c r="CQ19" i="1"/>
  <c r="CV9" i="1"/>
  <c r="CQ21" i="1"/>
  <c r="CW48" i="1"/>
  <c r="CV6" i="1"/>
  <c r="CV40" i="1"/>
  <c r="CQ16" i="1"/>
  <c r="CQ10" i="1"/>
  <c r="CQ42" i="1"/>
  <c r="CW30" i="1"/>
  <c r="CW52" i="1"/>
  <c r="CV48" i="1"/>
  <c r="CQ6" i="1"/>
  <c r="CQ40" i="1"/>
  <c r="CW22" i="1"/>
  <c r="CW10" i="1"/>
  <c r="CW42" i="1"/>
  <c r="CV32" i="1"/>
  <c r="CQ41" i="1"/>
  <c r="CV52" i="1"/>
  <c r="CQ48" i="1"/>
  <c r="CW11" i="1"/>
  <c r="CW53" i="1"/>
  <c r="CV22" i="1"/>
  <c r="CV10" i="1"/>
  <c r="CV42" i="1"/>
  <c r="CQ52" i="1"/>
  <c r="CW28" i="1"/>
  <c r="CV11" i="1"/>
  <c r="CV53" i="1"/>
  <c r="CQ22" i="1"/>
  <c r="CQ8" i="1"/>
  <c r="CW32" i="1"/>
  <c r="CV28" i="1"/>
  <c r="CQ11" i="1"/>
  <c r="CQ53" i="1"/>
  <c r="CW35" i="1"/>
  <c r="CW5" i="1"/>
  <c r="CV4" i="1"/>
  <c r="CS4" i="1"/>
  <c r="CU9" i="1"/>
  <c r="CT9" i="1"/>
  <c r="CS9" i="1"/>
  <c r="CR9" i="1"/>
  <c r="CU30" i="1"/>
  <c r="CT30" i="1"/>
  <c r="CS30" i="1"/>
  <c r="CR30" i="1"/>
  <c r="CW20" i="1"/>
  <c r="CU46" i="1"/>
  <c r="CT46" i="1"/>
  <c r="CR46" i="1"/>
  <c r="CS46" i="1"/>
  <c r="CT36" i="1"/>
  <c r="CU36" i="1"/>
  <c r="CR36" i="1"/>
  <c r="CS36" i="1"/>
  <c r="CT14" i="1"/>
  <c r="CU14" i="1"/>
  <c r="CR14" i="1"/>
  <c r="CS14" i="1"/>
  <c r="CU33" i="1"/>
  <c r="CT33" i="1"/>
  <c r="CS33" i="1"/>
  <c r="CR33" i="1"/>
  <c r="CU20" i="1"/>
  <c r="CT20" i="1"/>
  <c r="CR20" i="1"/>
  <c r="CS20" i="1"/>
  <c r="CT13" i="1"/>
  <c r="CU13" i="1"/>
  <c r="CR13" i="1"/>
  <c r="CS13" i="1"/>
  <c r="CT8" i="1"/>
  <c r="CU8" i="1"/>
  <c r="CS8" i="1"/>
  <c r="CR8" i="1"/>
  <c r="CU43" i="1"/>
  <c r="CT43" i="1"/>
  <c r="CS43" i="1"/>
  <c r="CR43" i="1"/>
  <c r="CT19" i="1"/>
  <c r="CU19" i="1"/>
  <c r="CS19" i="1"/>
  <c r="CR19" i="1"/>
  <c r="CU45" i="1"/>
  <c r="CT45" i="1"/>
  <c r="CR45" i="1"/>
  <c r="CS45" i="1"/>
  <c r="CT21" i="1"/>
  <c r="CU21" i="1"/>
  <c r="CR21" i="1"/>
  <c r="CS21" i="1"/>
  <c r="CT16" i="1"/>
  <c r="CU16" i="1"/>
  <c r="CR16" i="1"/>
  <c r="CS16" i="1"/>
  <c r="CU6" i="1"/>
  <c r="CT6" i="1"/>
  <c r="CS6" i="1"/>
  <c r="CR6" i="1"/>
  <c r="CR40" i="1"/>
  <c r="CT40" i="1"/>
  <c r="CS40" i="1"/>
  <c r="CU40" i="1"/>
  <c r="CU52" i="1"/>
  <c r="CT52" i="1"/>
  <c r="CR52" i="1"/>
  <c r="CS52" i="1"/>
  <c r="CU22" i="1"/>
  <c r="CT22" i="1"/>
  <c r="CR22" i="1"/>
  <c r="CS22" i="1"/>
  <c r="CT10" i="1"/>
  <c r="CU10" i="1"/>
  <c r="CR10" i="1"/>
  <c r="CS10" i="1"/>
  <c r="CS42" i="1"/>
  <c r="CR42" i="1"/>
  <c r="CT42" i="1"/>
  <c r="CU42" i="1"/>
  <c r="CT41" i="1"/>
  <c r="CU41" i="1"/>
  <c r="CS41" i="1"/>
  <c r="CR41" i="1"/>
  <c r="CT11" i="1"/>
  <c r="CU11" i="1"/>
  <c r="CS11" i="1"/>
  <c r="CR11" i="1"/>
  <c r="CT53" i="1"/>
  <c r="CU53" i="1"/>
  <c r="CR53" i="1"/>
  <c r="CS53" i="1"/>
  <c r="CU54" i="1"/>
  <c r="CR54" i="1"/>
  <c r="CS54" i="1"/>
  <c r="CT54" i="1"/>
  <c r="CU28" i="1"/>
  <c r="CT28" i="1"/>
  <c r="CS28" i="1"/>
  <c r="CR28" i="1"/>
  <c r="CU32" i="1"/>
  <c r="CT32" i="1"/>
  <c r="CR32" i="1"/>
  <c r="CS32" i="1"/>
  <c r="CR31" i="1"/>
  <c r="CT31" i="1"/>
  <c r="CS31" i="1"/>
  <c r="CU31" i="1"/>
  <c r="CU35" i="1"/>
  <c r="CT35" i="1"/>
  <c r="CS35" i="1"/>
  <c r="CR35" i="1"/>
  <c r="CT5" i="1"/>
  <c r="CU5" i="1"/>
  <c r="CS5" i="1"/>
  <c r="CR5" i="1"/>
  <c r="CT12" i="1"/>
  <c r="CU12" i="1"/>
  <c r="CS12" i="1"/>
  <c r="CR12" i="1"/>
  <c r="CU48" i="1"/>
  <c r="CR48" i="1"/>
  <c r="CT48" i="1"/>
  <c r="CS48" i="1"/>
  <c r="CU51" i="1"/>
  <c r="CT51" i="1"/>
  <c r="CS51" i="1"/>
  <c r="CR51" i="1"/>
  <c r="CU39" i="1"/>
  <c r="CT39" i="1"/>
  <c r="CR39" i="1"/>
  <c r="CS39" i="1"/>
  <c r="CT7" i="1"/>
  <c r="CU7" i="1"/>
  <c r="CR7" i="1"/>
  <c r="CS7" i="1"/>
  <c r="CT17" i="1"/>
  <c r="CU17" i="1"/>
  <c r="CS17" i="1"/>
  <c r="CR17" i="1"/>
  <c r="CU4" i="1"/>
  <c r="CT4" i="1"/>
  <c r="CR4" i="1"/>
  <c r="DJ28" i="1" l="1"/>
  <c r="DJ15" i="1"/>
  <c r="DJ20" i="1"/>
  <c r="DJ24" i="1"/>
  <c r="DJ9" i="1"/>
  <c r="DJ44" i="1"/>
  <c r="DJ53" i="1"/>
  <c r="DJ16" i="1"/>
  <c r="DJ22" i="1"/>
  <c r="DJ54" i="1"/>
  <c r="DJ42" i="1"/>
  <c r="DJ12" i="1"/>
  <c r="DJ40" i="1"/>
  <c r="DJ19" i="1"/>
  <c r="DJ18" i="1"/>
  <c r="DJ48" i="1"/>
  <c r="DJ26" i="1"/>
  <c r="DJ10" i="1"/>
  <c r="DJ31" i="1"/>
  <c r="DJ13" i="1"/>
  <c r="DJ23" i="1"/>
  <c r="DJ43" i="1"/>
  <c r="DJ46" i="1"/>
  <c r="DJ51" i="1"/>
  <c r="DJ50" i="1"/>
  <c r="DJ32" i="1"/>
  <c r="DJ45" i="1"/>
  <c r="DJ11" i="1"/>
  <c r="DJ33" i="1"/>
  <c r="DJ5" i="1"/>
  <c r="DJ14" i="1"/>
  <c r="DJ41" i="1"/>
  <c r="DJ35" i="1"/>
  <c r="DJ27" i="1"/>
  <c r="DJ25" i="1"/>
  <c r="DJ52" i="1"/>
  <c r="DI37" i="1"/>
  <c r="DI17" i="1"/>
  <c r="DI30" i="1"/>
  <c r="DI36" i="1"/>
  <c r="DJ29" i="1"/>
  <c r="DI39" i="1"/>
  <c r="DI8" i="1"/>
  <c r="DI6" i="1"/>
  <c r="DI21" i="1"/>
  <c r="DI7" i="1"/>
  <c r="DJ39" i="1" l="1"/>
  <c r="DJ36" i="1"/>
  <c r="DJ7" i="1"/>
  <c r="DJ30" i="1"/>
  <c r="DJ21" i="1"/>
  <c r="DJ17" i="1"/>
  <c r="DJ6" i="1"/>
  <c r="DJ37" i="1"/>
  <c r="DJ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uke Hoekstra</author>
  </authors>
  <commentList>
    <comment ref="A13" authorId="0" shapeId="0" xr:uid="{315DDF31-0003-4D87-92D6-E78F028F7DB8}">
      <text>
        <r>
          <rPr>
            <b/>
            <sz val="11"/>
            <color indexed="81"/>
            <rFont val="Tahoma"/>
            <family val="2"/>
          </rPr>
          <t>Auke Hoekstra:</t>
        </r>
        <r>
          <rPr>
            <sz val="11"/>
            <color indexed="81"/>
            <rFont val="Tahoma"/>
            <family val="2"/>
          </rPr>
          <t xml:space="preserve">
Daimler Truck Strategy
Stream Freight Transport 2020
Tesla Semi</t>
        </r>
      </text>
    </comment>
    <comment ref="A22" authorId="0" shapeId="0" xr:uid="{00000000-0006-0000-0000-000009000000}">
      <text>
        <r>
          <rPr>
            <b/>
            <sz val="11"/>
            <color indexed="81"/>
            <rFont val="Tahoma"/>
            <family val="2"/>
          </rPr>
          <t>Auke Hoekstra:</t>
        </r>
        <r>
          <rPr>
            <sz val="11"/>
            <color indexed="81"/>
            <rFont val="Tahoma"/>
            <family val="2"/>
          </rPr>
          <t xml:space="preserve">
EVO Report 2021
Battery Price Declines Slow Down
Ziegler determinants
energy monitor reducing battery cost
Battery Report 2021
Battery price declines slow down</t>
        </r>
      </text>
    </comment>
    <comment ref="A41" authorId="0" shapeId="0" xr:uid="{AA44B31B-FD43-407C-95CF-C2370A31E86C}">
      <text>
        <r>
          <rPr>
            <sz val="11"/>
            <color indexed="81"/>
            <rFont val="Tahoma"/>
            <family val="2"/>
          </rPr>
          <t>The average for expensive trucks is 63 months and this is the value Argonne National Laboratory is using in their 2021 TCO analysis of heavy trucks.</t>
        </r>
      </text>
    </comment>
    <comment ref="A42" authorId="0" shapeId="0" xr:uid="{CA932AAF-98B1-4FF1-B233-5A39CE10823D}">
      <text>
        <r>
          <rPr>
            <sz val="11"/>
            <color indexed="81"/>
            <rFont val="Tahoma"/>
            <family val="2"/>
          </rPr>
          <t>This is simply a way to convert liters of diesel to kWh.</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ke Hoekstra</author>
  </authors>
  <commentList>
    <comment ref="B1" authorId="0" shapeId="0" xr:uid="{67008D60-7BF4-47E2-83CB-E3C6CCE29410}">
      <text>
        <r>
          <rPr>
            <sz val="11"/>
            <color indexed="81"/>
            <rFont val="Tahoma"/>
            <family val="2"/>
          </rPr>
          <t>This is a group heading that you can close with the minujs sign above it to create more screen real estate for other groups.</t>
        </r>
      </text>
    </comment>
    <comment ref="Y1" authorId="0" shapeId="0" xr:uid="{C2DDD0EC-C0F4-47BB-B803-68877E621CAF}">
      <text>
        <r>
          <rPr>
            <sz val="11"/>
            <color indexed="81"/>
            <rFont val="Tahoma"/>
            <family val="2"/>
          </rPr>
          <t xml:space="preserve">This is a group heading that you can close with the minujs sign above it to create more screen real estate for other groups.
</t>
        </r>
      </text>
    </comment>
    <comment ref="AU1" authorId="0" shapeId="0" xr:uid="{1DCFF4E2-2F62-4B2C-B414-EEE41ED2113D}">
      <text>
        <r>
          <rPr>
            <sz val="11"/>
            <color indexed="81"/>
            <rFont val="Tahoma"/>
            <family val="2"/>
          </rPr>
          <t>This is a group heading that you can close with the minujs sign above it to create more screen real estate for other groups.</t>
        </r>
      </text>
    </comment>
    <comment ref="BS1" authorId="0" shapeId="0" xr:uid="{B0C14350-A09D-452D-A40C-CDCF9AB6877A}">
      <text>
        <r>
          <rPr>
            <sz val="11"/>
            <color indexed="81"/>
            <rFont val="Tahoma"/>
            <family val="2"/>
          </rPr>
          <t>This is a group heading that you can close with the minujs sign above it to create more screen real estate for other groups.</t>
        </r>
      </text>
    </comment>
    <comment ref="CO1" authorId="0" shapeId="0" xr:uid="{B2565AA2-D41F-457E-A35A-A1BC6F56A9A0}">
      <text>
        <r>
          <rPr>
            <sz val="11"/>
            <color indexed="81"/>
            <rFont val="Tahoma"/>
            <family val="2"/>
          </rPr>
          <t>This is a group heading that you can close with the minujs sign above it to create more screen real estate for other groups.</t>
        </r>
      </text>
    </comment>
    <comment ref="V3" authorId="0" shapeId="0" xr:uid="{6E018188-188D-462E-A75A-1BE16E56CAF8}">
      <text>
        <r>
          <rPr>
            <sz val="11"/>
            <color indexed="81"/>
            <rFont val="Tahoma"/>
            <family val="2"/>
          </rPr>
          <t xml:space="preserve">The required battery size in kWh is calculated using energy use per km and desired range.
To give a sense of size: 1,000 means about ten times the battery size of a long range Tesla model S and roughly twenty times the size of an average european EV battery.
This often leads to reactions like "this is madness!" but we think this is not advisable. First the battery size and weight as a proportion of overall size and weight is small in a truck compared to a car. Second, since a truck cycles the battery faster and more often, this battery achieves more CO2 reduction per kWh of battery produced than an average EV.)
The formula used is
C4*truck_range*(1+battery_safety_factor+battery_loss_over_lifetime)
Where
C4 is energy use per km in the specific year (with less energy needed as technology progresses)
truck_range is the desired range the truck can travel on the battery
battery_safety_factur increases battery size with a safety factor
battery_loss_over_lifetime increases battery size so the range will still be possible when the truck is sold
</t>
        </r>
      </text>
    </comment>
    <comment ref="Y3" authorId="0" shapeId="0" xr:uid="{4461CFA8-41DB-4D66-B0CF-747E20E6E12F}">
      <text>
        <r>
          <rPr>
            <sz val="11"/>
            <color indexed="81"/>
            <rFont val="Tahoma"/>
            <family val="2"/>
          </rPr>
          <t>The weight of the battery cells (without pack) per kWh
We've taken battery cells as the basis for our battery pack weight calculations.
Formula:
battery_cell_weight*(1+battery_cell_weight_learning)^(A13-base_year)
Where
battery_cell_weight is the battery cell weight in our base year
battery_cell_weight_learning is how much battery cells get lighter every year on average
For the years before 2009 we have used uncalculated values because lithium batteries were not introduced yet and continuing the learning curve backwards would have yielded unrealistic values.
Forward looking one could doubt the values used after circa 2040 because that would really take us into technologies that only exist in the lab and are not proven to last, such as lithium sulfur solid state (of even lithium air). However, we do think that the pace of change so far makes it likely that the trend will continue. So we've not made our extrapolation more conservative by stopping or flattening the learning curve after 2035 or 2040. This does not influence our conclusions since eTrucks are both lighter and much cheaper per km when we reach this phase.</t>
        </r>
      </text>
    </comment>
    <comment ref="AA3" authorId="0" shapeId="0" xr:uid="{C65C9479-6691-4EDC-91A5-122B96698E93}">
      <text>
        <r>
          <rPr>
            <sz val="11"/>
            <color indexed="81"/>
            <rFont val="Tahoma"/>
            <family val="2"/>
          </rPr>
          <t xml:space="preserve">The eTruck powertrain weight
We estimate learning, both with regard to the motor and with regard to the rest of the drivetrain. We split these two developments up because we see extremely rapid lightweighting developments in motors but expect lightweighting the rest of the drivetrain to be slower.
Formula
etruck_motor_base_weight
*(1-etruck_motor_learning)^(A4-base_year)
+etruck_drivetrain_base_weight
*(1-etruck_drivetrain_learning)^(A4-base_year)
Where
etruck_motor_base_weight is the weight of the motor in the base year
etruck_motor_learning is the learning rate for lightweighting the motor
etruck_drivetrain_base_weight is the weight of the rest of the drivetrain in the base year
etruck_drivetrain_learning is the learning rate for lightweighting the rest of the drivetrain
</t>
        </r>
      </text>
    </comment>
    <comment ref="AB3" authorId="0" shapeId="0" xr:uid="{D40CE4F6-4727-4E9D-8833-86AB598FE64D}">
      <text>
        <r>
          <rPr>
            <sz val="11"/>
            <color indexed="81"/>
            <rFont val="Tahoma"/>
            <family val="2"/>
          </rPr>
          <t>eTruck total weight
Here we totalise all weights for the eTruck. We start with the weight of a diesel truck minus it's powertrain to get the weight of a truck without powertrain (wether electric or diesel). Then we add the battery pack and the electric drivetrain.
We simplified somewhat by assuming that the weight of the diesel drivetrain is constant. We think the lightweighting advancements regarding the mature diesel drivetrain would be balanced by the increasingly stringent requirements that make building a good performing motor increasingly hard and that increase the exhaust treatment system. But at any realistic rate the changes that can be expected are small.
Formula:
(L4-diesel_powertrain_weight-truck_range*B4*diesel_weight/diesel_kWh)
+H4
+I4
Where
line 1 calculates the weight of the truck without drivetrain and fuel
diesel_powertrain_weight is the weight of the diesel powertrain that can be left out
truck_range is the range that determines the amount of diesel that's needed
diesel_weight/diesel_kWh calculates the weight of the diesel fuel
line 2 adds the battery weight
line 3 adds the rest of the drivetrain weight</t>
        </r>
      </text>
    </comment>
    <comment ref="AF3" authorId="0" shapeId="0" xr:uid="{4CF07929-222E-443F-A45B-6BE64B2ECD6D}">
      <text>
        <r>
          <rPr>
            <sz val="11"/>
            <color indexed="81"/>
            <rFont val="Tahoma"/>
            <family val="2"/>
          </rPr>
          <t xml:space="preserve">Total weight of the diesel truck
Although lightweighting has not been and is not expected to be as aggressive as in the case of the eTruck, we do expect significant advances. Not so much on the drivetrain itself (that has to meet increasingly stringent emission standards which makes it more complicated and increases the exhaust system) but certainly on for example the construction of the chassis, cabin and (especially) the trailer.
Formula:
diesel_truck_base_weight_all_in
*(1-diesel_truck_weight_improvement)^(A4-base_year)
+truck_range*B4*diesel_weight/diesel_kWh
Where
diesel_truck_base_weight_all_in is the total weight of the truck in the base year
diesel_truck_weight_improvement is the learning rate of lightweighting the diesel truck
truck_range is the range that determines the amount of diesel that's carried
diesel_weight/diesel_kWh calculates the weight of the liters of diesel transported
</t>
        </r>
      </text>
    </comment>
    <comment ref="AH3" authorId="0" shapeId="0" xr:uid="{EF66EAD3-B7F8-4C96-8A48-2F134B59425F}">
      <text>
        <r>
          <rPr>
            <sz val="11"/>
            <color indexed="81"/>
            <rFont val="Tahoma"/>
            <family val="2"/>
          </rPr>
          <t>Diesel truck carrying capacity
This is the maximum tonnate in the EU (often 40 ton) minus the weight of the diesel truck (including the trailer).
Formula:
40000-L4</t>
        </r>
      </text>
    </comment>
    <comment ref="AJ3" authorId="0" shapeId="0" xr:uid="{CDE29B10-CBDB-46CF-A2EE-8DCB9ED477D4}">
      <text>
        <r>
          <rPr>
            <sz val="11"/>
            <color indexed="81"/>
            <rFont val="Tahoma"/>
            <family val="2"/>
          </rPr>
          <t>eTruck carrying capacity
The eTruck carrying capacity is assumed to be limited by legal standards in the EU. It is calculated by subtracting the weight of the truck from the total tonnage.
Formula:
IF(A4&gt;2022,
     (IF(A4&lt;2040,
          40000+2000-J4 +N("If the year is in between 2022 and 2040, add the 2000 kg extra allowance for zero emission trucks in the EU"),
                40000-J4)),40000-J4)
Where the IF statement singles out a period between 2022 and 2040 where the EU will grant all eTrucks to weight 2 ton extra. This rule was introduced in 2021 to facilitate heavy batteries and is currently being implemented by member states in their national regulations.
We assumed this will end in 2040 because by then the eTruck will have a weight advantage (including this rule) of more than 2 ton which would not be "fair" to the diesel trucks (if they are still sold by then).</t>
        </r>
      </text>
    </comment>
    <comment ref="AL3" authorId="0" shapeId="0" xr:uid="{02D80675-44D1-401E-893B-CD538597CEE7}">
      <text>
        <r>
          <rPr>
            <sz val="11"/>
            <color indexed="81"/>
            <rFont val="Tahoma"/>
            <family val="2"/>
          </rPr>
          <t>eTruck carrying capacity
The eTruck carrying capacity is assumed to be limited by legal standards in the EU. It is calculated by subtracting the weight of the truck from the total tonnage.
Formula:
IF(A4&gt;2022,
     (IF(A4&lt;2040,
          40000+2000-J4 +N("If the year is in between 2022 and 2040, add the 2000 kg extra allowance for zero emission trucks in the EU"),
                40000-J4)),40000-J4)
Where the IF statement singles out a period between 2022 and 2040 where the EU will grant all eTrucks to weight 2 ton extra. This rule was introduced in 2021 to facilitate heavy batteries and is currently being implemented by member states in their national regulations.
We assumed this will end in 2040 because by then the eTruck will have a weight advantage (including this rule) of more than 2 ton which would not be "fair" to the diesel trucks (if they are still sold by then).</t>
        </r>
      </text>
    </comment>
    <comment ref="AN3" authorId="0" shapeId="0" xr:uid="{7D7E307E-6CFF-46B8-BC08-5DC3ECF72E09}">
      <text>
        <r>
          <rPr>
            <sz val="11"/>
            <color indexed="81"/>
            <rFont val="Tahoma"/>
            <family val="2"/>
          </rPr>
          <t>eTruck carrying capacity
The eTruck carrying capacity is assumed to be limited by legal standards in the EU. It is calculated by subtracting the weight of the truck from the total tonnage.
Formula:
IF(A4&gt;2022,
     (IF(A4&lt;2040,
          40000+2000-J4 +N("If the year is in between 2022 and 2040, add the 2000 kg extra allowance for zero emission trucks in the EU"),
                40000-J4)),40000-J4)
Where the IF statement singles out a period between 2022 and 2040 where the EU will grant all eTrucks to weight 2 ton extra. This rule was introduced in 2021 to facilitate heavy batteries and is currently being implemented by member states in their national regulations.
We assumed this will end in 2040 because by then the eTruck will have a weight advantage (including this rule) of more than 2 ton which would not be "fair" to the diesel trucks (if they are still sold by then).</t>
        </r>
      </text>
    </comment>
    <comment ref="AP3" authorId="0" shapeId="0" xr:uid="{51D2E213-F0A6-485C-8A50-D0B20E73EFB6}">
      <text>
        <r>
          <rPr>
            <sz val="11"/>
            <color indexed="81"/>
            <rFont val="Tahoma"/>
            <family val="2"/>
          </rPr>
          <t>Here we calculate the diesel truck total CAPEX
Because the method is largely identical to that of the eTruck CAPEX calculation we calculate it in one formula.
Formula:
(truck_price_without_powertrain
+dieseltruck_powertrain_base
*(1+diesel_power_train_price_increase)^(A4-base_year))
*(1+interest_rate*lifetime)
Where
line 1 takes the base price in the base year
truck_price_without_powertrain is the base price of the truck in the base year and it's identical for the eTruck and the diesel truck.
line 2 adds the powertrain cost in the base year
dieseltruck_powertrain_base is the price for the diesel powertrain in the base year
line 3 indexes this result with the diesel power train learning rate
diesel_power_train_price_increase gives the (negative) learning rate that is observed and expected for the diesel power train. Since the diesel powertrain is so mature and production volume is only expected to decrease, nobody expects the diesel to become significantly cheaper because of that. On the other hand, additional emissions requirements and inflation will probably drive up the drivetrain price ever so slightly.
line 4 adds capital cost
interest_rate*lifetime adds the capital costs for the loan, same as for the eTruck</t>
        </r>
      </text>
    </comment>
    <comment ref="AQ3" authorId="0" shapeId="0" xr:uid="{8DD38CA5-810F-4A2F-98F1-3E9C51403B90}">
      <text>
        <r>
          <rPr>
            <sz val="11"/>
            <color indexed="81"/>
            <rFont val="Tahoma"/>
            <family val="2"/>
          </rPr>
          <t>This gives the diesel CAPEX per km.</t>
        </r>
      </text>
    </comment>
    <comment ref="AR3" authorId="0" shapeId="0" xr:uid="{72A3D09E-102E-4D2F-8D8C-6CA99A351440}">
      <text>
        <r>
          <rPr>
            <sz val="11"/>
            <color indexed="81"/>
            <rFont val="Tahoma"/>
            <family val="2"/>
          </rPr>
          <t>Diesel CAPEX per tkm
This divides the price per km with the average tonnage that is transported.
Formula
Z4
/(cargo_fraction_average
*M4
/1000)
line 1 takes the cost per km
line 2 takes the fraction of cargo that’s transported on average
line 3 takes the total cargo capability
line 4 turns kg into ton</t>
        </r>
      </text>
    </comment>
    <comment ref="AS3" authorId="0" shapeId="0" xr:uid="{5465ADB9-EDF5-4CA3-A560-1811852BDF3D}">
      <text>
        <r>
          <rPr>
            <sz val="11"/>
            <color indexed="81"/>
            <rFont val="Tahoma"/>
            <family val="2"/>
          </rPr>
          <t>This gives the diesel CAPEX per km.</t>
        </r>
      </text>
    </comment>
    <comment ref="AT3" authorId="0" shapeId="0" xr:uid="{FA94677A-E7AC-4DC5-8D39-0E02B2A284F8}">
      <text>
        <r>
          <rPr>
            <sz val="11"/>
            <color indexed="81"/>
            <rFont val="Tahoma"/>
            <family val="2"/>
          </rPr>
          <t>Diesel CAPEX per tkm
This divides the price per km with the average tonnage that is transported.
Formula
Z4
/(cargo_fraction_average
*M4
/1000)
line 1 takes the cost per km
line 2 takes the fraction of cargo that’s transported on average
line 3 takes the total cargo capability
line 4 turns kg into ton</t>
        </r>
      </text>
    </comment>
    <comment ref="AU3" authorId="0" shapeId="0" xr:uid="{976C8496-4C02-4C67-90EA-CAA6EAC29183}">
      <text>
        <r>
          <rPr>
            <sz val="11"/>
            <color indexed="81"/>
            <rFont val="Tahoma"/>
            <family val="2"/>
          </rPr>
          <t>Here we calculate the price of the eTruck drivetrain.
The drivetrain is everything needed to propel the vehicle forward except the power source. For the eTruck it's mainly the motor, maybe a fixed gear, the way to couple the motor to the wheels, and (importantly) the contol electronincs that take the energy from the battery and feed it to the electric motor.
People often forget it's not just the battery that gets cheaper and lighter but also the drivetrain. We basically see that current electric trucks are retrofits of diesel trucks where the diesel motor is replaced with an electric motor. Later this year and next year we will see trucks where multiple motors are placed closer to the wheels, leading to less cost, weight and volume of the drivetrain. 
Also, although electric motors have been around for a long time, applying them to cars is very new and applying them to eTrucks is even newer. So there is a lot of improvement potential and as battery prices come down, this becomes more significant in later years.
Formula
eTruck_powertrain_cost_base
*(1-eTruck_powertrain_learning)^(A4-base_year)
Where
eTruck_powertrain_cost_base is the cost in 2022
eTruck_powertrain_learning is the amount by which the powertrain gets cheaper every year</t>
        </r>
      </text>
    </comment>
    <comment ref="AV3" authorId="0" shapeId="0" xr:uid="{A144A14F-7223-4472-8A56-52FD070F6738}">
      <text>
        <r>
          <rPr>
            <sz val="11"/>
            <color indexed="81"/>
            <rFont val="Tahoma"/>
            <family val="2"/>
          </rPr>
          <t>Here we calculate the battery price per kWh, using the production cost per kWh.
We've see an improvement of on average 9% per year between 2000 and 2022 in terms of cost per kWh. This has meant that batteries became around eight times less expensive during this period.
However, extrapolating this development would make us much more optimistic than most forecasters. So instead we take a more conservative estimate for the years to come.
Formula:
IF(A4&lt;base_year,
     battery_price*(1-learn_battery_price_first)^(A4-base_year) +N("If the year is before the base year, use the first learning rate"),
          battery_price*(1-learn_battery_price_last)^(A4-base_year))
Line 1 and 2 calculate the values with the learning rate that's approriate for the years before the base year
battery_price is the battery price in the base year
learn_basttery_price_first is the learning rate in the years before the base year
Line 3 and 4 calculate the values after the base year
learn_battery_price_last is the learning rate in the years on or after the base year</t>
        </r>
      </text>
    </comment>
    <comment ref="AW3" authorId="0" shapeId="0" xr:uid="{4F6B64D3-1A39-41C9-84A5-4B1D409E802C}">
      <text>
        <r>
          <rPr>
            <sz val="11"/>
            <color indexed="81"/>
            <rFont val="Tahoma"/>
            <family val="2"/>
          </rPr>
          <t>Here we combine battery price per kWh with battery size. This has a dramatic effect on the business case for eTrucks since these two developments reinforce each other.
As eTrucks become more efficient they need a smaller battery to achieve a certain range and as batteries become cheaper, this smaller battery combined with a lower cost per kWh leads to a dramatically cheaper battery.
The formula is simply "battery size" multiplied by "battery price per kWh".
The values illustrate that just a few years ago the price of an eTruck with this range would have been completely prohibitive but now we are close to a tipping point (if you include the energy cost, which we do elsewhere) after which eTrucks quickly become cheaper.</t>
        </r>
      </text>
    </comment>
    <comment ref="AX3" authorId="0" shapeId="0" xr:uid="{2EBF83D5-5BA0-4F58-BCCF-73BA2CC147F0}">
      <text>
        <r>
          <rPr>
            <sz val="11"/>
            <color indexed="81"/>
            <rFont val="Tahoma"/>
            <family val="2"/>
          </rPr>
          <t>Here we calculate the total purchase cost of the eTruck.
We take the price of a base truck that we keep the same as the base price of the diesel truck when we exclude the diesel drivetrain.
Then we add the cost of the battery, the electric drivetrain, and the charger.
In total this stays above the purchase price of a diesel truck out to 2050 in our model.
Formula
(truck_price_without_powertrain
+S4+R4+T4)
*(1+interest_rate*lifetime)
Note that interest_rate*lifetime means the entire cost of the truck is loaned over the entire lifetime which is of course less favourable for the fleet owner than when he has some money on his balance sheet that he can use to finance the truck himself.</t>
        </r>
      </text>
    </comment>
    <comment ref="AY3" authorId="0" shapeId="0" xr:uid="{EDC225F3-114F-4D8E-B23C-D0074F4F0A3F}">
      <text>
        <r>
          <rPr>
            <sz val="11"/>
            <color indexed="81"/>
            <rFont val="Tahoma"/>
            <family val="2"/>
          </rPr>
          <t>To determine our CAPEX for the eTruck we increase the sticker price with the capital cost.
We find that the eTruck never becomes cheaper than a diesel truck if it has a battery large enough to drive all day.
This is different from regular cars where the purchase pricer is expected to become lower than that of a combustion counterpart long before 2030. Combined with lower energy and maintenance costs this makes the advantage of electric cars very straightforward to see.
Nevertheless, because the eTruck uses it's battery so intensively (thereby displacing large amounts of expensive diesel) it's TCO becomes decisively cheaper soon. And because of the size of the difference and the importance of TCO in the trucking business, we expect this to give an even stronger buy signal than in the case of electric cars (in a few years).
The formula:
(truck_price_without_powertrain+G4+F4+H4)*(1+interest_rate*lifetime)
Where
The first part of the formula is already explained in the previous collumn.
interest_rate is the interest rate that the eTruck buyer must pay on his loan for the truck
lifetime is the time the truck is kept
We now assume that the total eTruck price is loaned and this loan is not paid back over the lifetime of the truck. Obviously, the financial cost would be lower for fleet owner with enough financial means to pay back the loan over the lifetime or the means to buy the eTruck directly from their company savings. So in that sense we calculate with a conservative worst case with the given interest rate.</t>
        </r>
      </text>
    </comment>
    <comment ref="AZ3" authorId="0" shapeId="0" xr:uid="{B78603F7-64C2-4E18-B9C7-AD981F4E2884}">
      <text>
        <r>
          <rPr>
            <sz val="11"/>
            <color indexed="81"/>
            <rFont val="Tahoma"/>
            <family val="2"/>
          </rPr>
          <t xml:space="preserve">This gives the CAPEX per km
</t>
        </r>
      </text>
    </comment>
    <comment ref="BA3" authorId="0" shapeId="0" xr:uid="{8936A331-7201-4311-B105-AA10C4825724}">
      <text>
        <r>
          <rPr>
            <sz val="11"/>
            <color indexed="81"/>
            <rFont val="Tahoma"/>
            <family val="2"/>
          </rPr>
          <t>This gives the CAPEX in euro per ton per km.
Fleet owners are even more interested in the cost per ton-km (tkm) than in the cost per km.
This differs per sector, fleet owner, and even trip. E.g. some cargo is weight constrained but more often cargo is volume constrained and sometimes a truck also carries cargo on the way back but often this is not so or limited. Nevertheless it is usefull to take into account that the heavy battery could be detrimental for the business case.
As a very rough estimate we will assume that both diesel trucks and eTrucks will on average transport a fixed percentage of their total cargo carrying capacity. To calculate the cost per tkm we divide the kost per km with that amount of cargo carrying capacity in tons.
Formula
IF(K4&gt;0,
     W4/(cargo_fraction_average*K4/1000),
          1.5 +N("If the eTruck has a negative cargo weight you should ignore the result and assume 1.5 instead"))
Where
line 2 takes the price per km and divides it by the tons of cargo that the eTruck is assumed to carry
line 3 inserts a value for when the eTruck actually has a negative cargo weight in our calculation. This is of course nonsensical but only happens in a few years where the eTruck is still so extremely uncompetitive that the result is not that important.</t>
        </r>
      </text>
    </comment>
    <comment ref="BB3" authorId="0" shapeId="0" xr:uid="{33A6187F-B96A-429E-9FE4-A1B21D2A2327}">
      <text>
        <r>
          <rPr>
            <sz val="11"/>
            <color indexed="81"/>
            <rFont val="Tahoma"/>
            <family val="2"/>
          </rPr>
          <t xml:space="preserve">This gives the CAPEX per km
</t>
        </r>
      </text>
    </comment>
    <comment ref="BC3" authorId="0" shapeId="0" xr:uid="{BAFDCC8B-9901-41E7-9DF8-8724D34570D7}">
      <text>
        <r>
          <rPr>
            <sz val="11"/>
            <color indexed="81"/>
            <rFont val="Tahoma"/>
            <family val="2"/>
          </rPr>
          <t>This gives the CAPEX in euro per ton per km.
Fleet owners are even more interested in the cost per ton-km (tkm) than in the cost per km.
This differs per sector, fleet owner, and even trip. E.g. some cargo is weight constrained but more often cargo is volume constrained and sometimes a truck also carries cargo on the way back but often this is not so or limited. Nevertheless it is usefull to take into account that the heavy battery could be detrimental for the business case.
As a very rough estimate we will assume that both diesel trucks and eTrucks will on average transport a fixed percentage of their total cargo carrying capacity. To calculate the cost per tkm we divide the kost per km with that amount of cargo carrying capacity in tons.
Formula
IF(K4&gt;0,
     W4/(cargo_fraction_average*K4/1000),
          1.5 +N("If the eTruck has a negative cargo weight you should ignore the result and assume 1.5 instead"))
Where
line 2 takes the price per km and divides it by the tons of cargo that the eTruck is assumed to carry
line 3 inserts a value for when the eTruck actually has a negative cargo weight in our calculation. This is of course nonsensical but only happens in a few years where the eTruck is still so extremely uncompetitive that the result is not that important.</t>
        </r>
      </text>
    </comment>
    <comment ref="BD3" authorId="0" shapeId="0" xr:uid="{9813AEC2-AE71-4AAD-B669-A5DB243F7B84}">
      <text>
        <r>
          <rPr>
            <sz val="11"/>
            <color indexed="81"/>
            <rFont val="Tahoma"/>
            <family val="2"/>
          </rPr>
          <t xml:space="preserve">This gives the CAPEX per km
</t>
        </r>
      </text>
    </comment>
    <comment ref="BE3" authorId="0" shapeId="0" xr:uid="{F63C6402-D6D1-468B-8323-4383B28817A2}">
      <text>
        <r>
          <rPr>
            <sz val="11"/>
            <color indexed="81"/>
            <rFont val="Tahoma"/>
            <family val="2"/>
          </rPr>
          <t>This gives the CAPEX in euro per ton per km.
Fleet owners are even more interested in the cost per ton-km (tkm) than in the cost per km.
This differs per sector, fleet owner, and even trip. E.g. some cargo is weight constrained but more often cargo is volume constrained and sometimes a truck also carries cargo on the way back but often this is not so or limited. Nevertheless it is usefull to take into account that the heavy battery could be detrimental for the business case.
As a very rough estimate we will assume that both diesel trucks and eTrucks will on average transport a fixed percentage of their total cargo carrying capacity. To calculate the cost per tkm we divide the kost per km with that amount of cargo carrying capacity in tons.
Formula
IF(K4&gt;0,
     W4/(cargo_fraction_average*K4/1000),
          1.5 +N("If the eTruck has a negative cargo weight you should ignore the result and assume 1.5 instead"))
Where
line 2 takes the price per km and divides it by the tons of cargo that the eTruck is assumed to carry
line 3 inserts a value for when the eTruck actually has a negative cargo weight in our calculation. This is of course nonsensical but only happens in a few years where the eTruck is still so extremely uncompetitive that the result is not that important.</t>
        </r>
      </text>
    </comment>
    <comment ref="BS3" authorId="0" shapeId="0" xr:uid="{28287803-F029-4851-95E3-6392511ED360}">
      <text>
        <r>
          <rPr>
            <sz val="11"/>
            <color indexed="81"/>
            <rFont val="Tahoma"/>
            <family val="2"/>
          </rPr>
          <t>Tire cost
We assume tire cost are the same for diesel truck and eTruck and are fixed per km.</t>
        </r>
      </text>
    </comment>
    <comment ref="CB3" authorId="0" shapeId="0" xr:uid="{0942286E-6BBD-40D2-B665-EEF553C15AF8}">
      <text>
        <r>
          <rPr>
            <sz val="11"/>
            <color indexed="81"/>
            <rFont val="Tahoma"/>
            <family val="2"/>
          </rPr>
          <t>eTruck maintenance cost excl. tires
Basically this gets cheaper as eTrucks become more mature and mechanics know better how to take care of them
Formula
etruck_maintenance_excl_tires
*(1-etruck_maintenance_learning)^(A4-base_year)
line 1 takes the base maintence cost
etruck_maintenance_excl_tires the assumed maintenance in the base year
line 2 indexes with maintenance learning rate
etruck_maintenance_learning is the learning rate for maintenance learning for eTrucks</t>
        </r>
      </text>
    </comment>
    <comment ref="CC3" authorId="0" shapeId="0" xr:uid="{00000000-0006-0000-0000-000001000000}">
      <text>
        <r>
          <rPr>
            <sz val="11"/>
            <color indexed="81"/>
            <rFont val="Tahoma"/>
            <family val="2"/>
          </rPr>
          <t>eTruck insurance</t>
        </r>
        <r>
          <rPr>
            <b/>
            <sz val="11"/>
            <color indexed="81"/>
            <rFont val="Tahoma"/>
            <family val="2"/>
          </rPr>
          <t xml:space="preserve">
</t>
        </r>
        <r>
          <rPr>
            <sz val="11"/>
            <color indexed="81"/>
            <rFont val="Tahoma"/>
            <family val="2"/>
          </rPr>
          <t>This needs investigation:
which part of the insurance is to insure the truck and charger (which will be more expensive because truck and charger are more expensive) and which part is to insure accident and damage to others?
Formula
insurance_fraction_for_non_vehicle_damage*AL3
+(1-insurance_fraction_for_non_vehicle_damage)*AL3
*U3/Y3
Where
line 1 calculates the part of eTruck insurance that's similar to that of a diesel truck because it covers damage to other things than the vehicle itself
line 2 calculates the part that covers vehicle damage which we now (conservatively) assume to be proportional to sticker price</t>
        </r>
      </text>
    </comment>
    <comment ref="Y9" authorId="0" shapeId="0" xr:uid="{00000000-0006-0000-0000-000004000000}">
      <text>
        <r>
          <rPr>
            <b/>
            <sz val="11"/>
            <color indexed="81"/>
            <rFont val="Tahoma"/>
            <family val="2"/>
          </rPr>
          <t>Auke Hoekstra:</t>
        </r>
        <r>
          <rPr>
            <sz val="11"/>
            <color indexed="81"/>
            <rFont val="Tahoma"/>
            <family val="2"/>
          </rPr>
          <t xml:space="preserve">
NiMh</t>
        </r>
      </text>
    </comment>
    <comment ref="Y13" authorId="0" shapeId="0" xr:uid="{00000000-0006-0000-0000-000005000000}">
      <text>
        <r>
          <rPr>
            <b/>
            <sz val="11"/>
            <color indexed="81"/>
            <rFont val="Tahoma"/>
            <family val="2"/>
          </rPr>
          <t>Auke Hoekstra:</t>
        </r>
        <r>
          <rPr>
            <sz val="11"/>
            <color indexed="81"/>
            <rFont val="Tahoma"/>
            <family val="2"/>
          </rPr>
          <t xml:space="preserve">
Lithium batteries are introduced in electric vehicles</t>
        </r>
      </text>
    </comment>
    <comment ref="Y42" authorId="0" shapeId="0" xr:uid="{23356A8C-3550-4399-A222-93A1CD0845A8}">
      <text>
        <r>
          <rPr>
            <b/>
            <sz val="11"/>
            <color indexed="81"/>
            <rFont val="Tahoma"/>
            <family val="2"/>
          </rPr>
          <t>Auke Hoekstra:</t>
        </r>
        <r>
          <rPr>
            <sz val="11"/>
            <color indexed="81"/>
            <rFont val="Tahoma"/>
            <family val="2"/>
          </rPr>
          <t xml:space="preserve">
Still have to do something with this CATL announcement in the text.</t>
        </r>
      </text>
    </comment>
    <comment ref="Y49" authorId="0" shapeId="0" xr:uid="{00000000-0006-0000-0000-00000A000000}">
      <text>
        <r>
          <rPr>
            <b/>
            <sz val="11"/>
            <color indexed="81"/>
            <rFont val="Tahoma"/>
            <family val="2"/>
          </rPr>
          <t>Auke Hoekstra:</t>
        </r>
        <r>
          <rPr>
            <sz val="11"/>
            <color indexed="81"/>
            <rFont val="Tahoma"/>
            <family val="2"/>
          </rPr>
          <t xml:space="preserve">
Now we are getting into lithium air or at least lithium sulfur or lithium metal with solid state territory</t>
        </r>
      </text>
    </comment>
  </commentList>
</comments>
</file>

<file path=xl/sharedStrings.xml><?xml version="1.0" encoding="utf-8"?>
<sst xmlns="http://schemas.openxmlformats.org/spreadsheetml/2006/main" count="287" uniqueCount="248">
  <si>
    <t>Inputs</t>
  </si>
  <si>
    <t>Parameter</t>
  </si>
  <si>
    <t>2022 value</t>
  </si>
  <si>
    <t>yearly learning</t>
  </si>
  <si>
    <t>Weights</t>
  </si>
  <si>
    <t>Diesel powertrain weight (ton)</t>
  </si>
  <si>
    <t>ETruck drivetrain weight</t>
  </si>
  <si>
    <t>Battery cells excl. pack (Wh/kg )</t>
  </si>
  <si>
    <t>tractor frame (ton)</t>
  </si>
  <si>
    <t>rest of tractor (ton)</t>
  </si>
  <si>
    <t>trailer (ton)</t>
  </si>
  <si>
    <t>Energy use</t>
  </si>
  <si>
    <t>diesel truck (l/100 km)</t>
  </si>
  <si>
    <t>eTruck (kWh/km)</t>
  </si>
  <si>
    <t>Green house gas emissions</t>
  </si>
  <si>
    <t>Truck production excl. batteries (kg CO2eq/kg)</t>
  </si>
  <si>
    <t>Battery production (kg CO2eq/kWh)</t>
  </si>
  <si>
    <t>Diesel emissions incl. prod. (g CO2eq/l)</t>
  </si>
  <si>
    <t>fuel stack production (kg CO2eq/kW)</t>
  </si>
  <si>
    <t>Truck costs</t>
  </si>
  <si>
    <t>Diesel truck powertrain ($ thousand)</t>
  </si>
  <si>
    <t>ETruck powertrain ($ thousand)</t>
  </si>
  <si>
    <t>Battery pack ($/kWh)</t>
  </si>
  <si>
    <t>Energy costs</t>
  </si>
  <si>
    <t>Diesel excl. VAT ($/l)</t>
  </si>
  <si>
    <t>Electricity EU incl. grid without taxes ($ct/kWh)</t>
  </si>
  <si>
    <t>Electricity EU incl. grid and business taxes ($ct/kWh)</t>
  </si>
  <si>
    <t>Smart charging advantage</t>
  </si>
  <si>
    <t>Depot charging surcharge ($ct/kWh)</t>
  </si>
  <si>
    <t>Rest stop charging surcharge ($ct/kWh)</t>
  </si>
  <si>
    <t>Fast charging surcharge ($ct/kWh)</t>
  </si>
  <si>
    <t>Generic parameters</t>
  </si>
  <si>
    <t>base year</t>
  </si>
  <si>
    <t>interest rate</t>
  </si>
  <si>
    <t>average inland truck distance driven per year in thousand km</t>
  </si>
  <si>
    <t>average international truck distance per year in thousand km</t>
  </si>
  <si>
    <t>average truck distance per year in thousand km</t>
  </si>
  <si>
    <t>distance per year for maximum range truck</t>
  </si>
  <si>
    <t>distance per year for medium range truck</t>
  </si>
  <si>
    <t>distance per year for minimum range truck</t>
  </si>
  <si>
    <t>truck price without powertrain in thousands of dollars</t>
  </si>
  <si>
    <t>loan period in years</t>
  </si>
  <si>
    <t>energy content of a liter diesel in kWh</t>
  </si>
  <si>
    <t>weight of a liter diesel in kg</t>
  </si>
  <si>
    <t>gallon to liter</t>
  </si>
  <si>
    <t>dollar to euro</t>
  </si>
  <si>
    <t>ETS price carbon cost per ton</t>
  </si>
  <si>
    <t>tire cost per km</t>
  </si>
  <si>
    <t>diesel truck maintenance excluding tires</t>
  </si>
  <si>
    <t>eTruck maintenance excl. tires</t>
  </si>
  <si>
    <t>Other</t>
  </si>
  <si>
    <t>million tkm by heavy truck (&gt;30t) in the EU</t>
  </si>
  <si>
    <t>Cargo carrying percentage that is carried on average</t>
  </si>
  <si>
    <t>Battery pack weight as % of battery cells</t>
  </si>
  <si>
    <t>Base battery pack volume in Wh/l</t>
  </si>
  <si>
    <t>EU ZE extra weight allowance</t>
  </si>
  <si>
    <t>Fast charging percentage inland</t>
  </si>
  <si>
    <t>Fast charging percentage international</t>
  </si>
  <si>
    <t>Rest stop charging percentage international</t>
  </si>
  <si>
    <t>Learning curve battery price before 2022</t>
  </si>
  <si>
    <t>battery safety factor</t>
  </si>
  <si>
    <t>battery loss over lifetime</t>
  </si>
  <si>
    <t>grid and charging losses</t>
  </si>
  <si>
    <t>Depot charging losses</t>
  </si>
  <si>
    <t>eFuel production and combustion engine losses</t>
  </si>
  <si>
    <t>hydrogen production losses</t>
  </si>
  <si>
    <t>eTruck insurance fraction that is paid to insure against costs for others</t>
  </si>
  <si>
    <t>Liter of diesel for 750 km range</t>
  </si>
  <si>
    <t>hydrogen truck battery size in kWh</t>
  </si>
  <si>
    <t>hydrogen truck fuel cell stack in kW</t>
  </si>
  <si>
    <t>maximum range</t>
  </si>
  <si>
    <t>medium range</t>
  </si>
  <si>
    <t>minimum range</t>
  </si>
  <si>
    <t>max range percentage trucks in fleet</t>
  </si>
  <si>
    <t>mid range percentage trucks in fleet</t>
  </si>
  <si>
    <t>min range percentage trucks in fleet</t>
  </si>
  <si>
    <t>max range percentage km in fleet</t>
  </si>
  <si>
    <t>mid range percentage km in fleet</t>
  </si>
  <si>
    <t>min range percentage km in fleet</t>
  </si>
  <si>
    <t>lifetime (years)</t>
  </si>
  <si>
    <t>Logistic functions</t>
  </si>
  <si>
    <t>Mid year</t>
  </si>
  <si>
    <t>Growth rate</t>
  </si>
  <si>
    <t>Maximum</t>
  </si>
  <si>
    <t>Slow adoption</t>
  </si>
  <si>
    <t>Fast adoption</t>
  </si>
  <si>
    <t>Structural battery advantage in 2050 in ton</t>
  </si>
  <si>
    <t>Actiepunten IRIS</t>
  </si>
  <si>
    <t>Grijs maken achtergrond</t>
  </si>
  <si>
    <t>Doorlezen tekst</t>
  </si>
  <si>
    <t>Controleren of waardes in inputs nu gelijk zijn aan tabel 1 in het model</t>
  </si>
  <si>
    <t>re 3</t>
  </si>
  <si>
    <t>Deze is vreemd</t>
  </si>
  <si>
    <t>Electricity EU incl. grid without taxes ($/kWh) </t>
  </si>
  <si>
    <t>Electricity EU incl. grid and business taxes ($/kWh) </t>
  </si>
  <si>
    <t>Depot charging surcharge ($/kWh) </t>
  </si>
  <si>
    <t>Rest stop charging surcharge ($/kWh) </t>
  </si>
  <si>
    <t>Fast charging surcharge ($/kWh) </t>
  </si>
  <si>
    <t>Energy</t>
  </si>
  <si>
    <t>CO2</t>
  </si>
  <si>
    <t>Battery</t>
  </si>
  <si>
    <t>Weight and volume</t>
  </si>
  <si>
    <t>D-CAPEX</t>
  </si>
  <si>
    <t>E-CAPEX</t>
  </si>
  <si>
    <t>D-OPEX</t>
  </si>
  <si>
    <t>E-OPEX non-energy</t>
  </si>
  <si>
    <t>Charging</t>
  </si>
  <si>
    <t>E-OPEX</t>
  </si>
  <si>
    <t>TCO vkm</t>
  </si>
  <si>
    <t>TKM</t>
  </si>
  <si>
    <t>TCO tkm</t>
  </si>
  <si>
    <t>max</t>
  </si>
  <si>
    <t>mid</t>
  </si>
  <si>
    <t>min</t>
  </si>
  <si>
    <t>inland</t>
  </si>
  <si>
    <t>int.</t>
  </si>
  <si>
    <t>fleet</t>
  </si>
  <si>
    <t>dumb</t>
  </si>
  <si>
    <t>tkm</t>
  </si>
  <si>
    <t>smart</t>
  </si>
  <si>
    <t>int</t>
  </si>
  <si>
    <t>diesel</t>
  </si>
  <si>
    <t>average</t>
  </si>
  <si>
    <t>Year</t>
  </si>
  <si>
    <t>energy use eTruck kWh/km</t>
  </si>
  <si>
    <t>energy use eTruck kWh/tkm</t>
  </si>
  <si>
    <t>energy use hydrogen electric truck kWh/tkm</t>
  </si>
  <si>
    <t>energy use diesel truck kWh/km</t>
  </si>
  <si>
    <t>energy use eFuel kWh/tkm</t>
  </si>
  <si>
    <t>CO2 source intensity electricity mix g/kWh</t>
  </si>
  <si>
    <t>CO2 EU electricity incl grid losses g/kWh</t>
  </si>
  <si>
    <t>CO2 intensity battery production kg/kWh</t>
  </si>
  <si>
    <t>CO2 emissions truck materials kg/kg</t>
  </si>
  <si>
    <t>CO2 emissions diesel truck production vkm</t>
  </si>
  <si>
    <t>CO2 emissions eTruck prod excl battery vkm</t>
  </si>
  <si>
    <t>CO2 emissions diesel truck per vkm</t>
  </si>
  <si>
    <t>CO2 emissions diesel truck per tkm</t>
  </si>
  <si>
    <t>CO2 emissions eTruck per vkm</t>
  </si>
  <si>
    <t>CO2 emissions eTruck per tkm</t>
  </si>
  <si>
    <t>CO2 emissions H2 eTruck per vkm</t>
  </si>
  <si>
    <t>CO2 emissions H2 eTruck per tkm</t>
  </si>
  <si>
    <t>CO2 emissions eFuel combustion truck vkm</t>
  </si>
  <si>
    <t>CO2 emissions eFuel combustion truck tkm</t>
  </si>
  <si>
    <t>eTruck battery size max range (kWh)</t>
  </si>
  <si>
    <t>eTruck battery size medium range (kWh)</t>
  </si>
  <si>
    <t>eTruck battery size min range (kWh)</t>
  </si>
  <si>
    <t>structural battery advantage</t>
  </si>
  <si>
    <t>eTruck powertrain (ton)</t>
  </si>
  <si>
    <t>eTractor max range weight in ton</t>
  </si>
  <si>
    <t>eTractor battery pack weight in ton</t>
  </si>
  <si>
    <t>eTractor medium range weight in ton</t>
  </si>
  <si>
    <t>eTractor miniumum range weight in ton</t>
  </si>
  <si>
    <t>diesel tractor total weight (ton)</t>
  </si>
  <si>
    <t>trailer weight (ton)</t>
  </si>
  <si>
    <t>diesel truck carrying capacity (ton)</t>
  </si>
  <si>
    <t>eTruck max range carrying capacity without EU allowance</t>
  </si>
  <si>
    <t>eTruck max range carrying capacity (ton)</t>
  </si>
  <si>
    <t>eTruck mid range carrying capacity without EU allowance</t>
  </si>
  <si>
    <t>eTruck mid range carrying capacity (ton)</t>
  </si>
  <si>
    <t>eTruck min range carrying capacity without EU allowance</t>
  </si>
  <si>
    <t>eTruck min range carrying capacity (ton)</t>
  </si>
  <si>
    <t>diesel truck sticker price</t>
  </si>
  <si>
    <t>CAPEX diesel truck</t>
  </si>
  <si>
    <t>CAPEX diesel truck inland per km</t>
  </si>
  <si>
    <t>CAPEX diesel truck inland per tkm</t>
  </si>
  <si>
    <t>CAPEX diesel truck int. per km</t>
  </si>
  <si>
    <t>CAPEX diesel truck int per tkm</t>
  </si>
  <si>
    <t>eTruck powertrain cost</t>
  </si>
  <si>
    <t>battery pack price per kWh</t>
  </si>
  <si>
    <t>battery pack price max range</t>
  </si>
  <si>
    <t>eTruck sticker price max range</t>
  </si>
  <si>
    <t>eTruck CAPEX max range</t>
  </si>
  <si>
    <t>eTruck fleet CAPEX per km</t>
  </si>
  <si>
    <t>average eTruck CAPEX per tkm in dollarcent</t>
  </si>
  <si>
    <t>int. eTruck CAPEX per km</t>
  </si>
  <si>
    <t>int. eTruck CAPEX per tkm in dollarcent</t>
  </si>
  <si>
    <t>eTruck CAPEX per km max range dollarcent</t>
  </si>
  <si>
    <t>eTruck CAPEX per tkm max range in dollarcent</t>
  </si>
  <si>
    <t>battery pack price medum range</t>
  </si>
  <si>
    <t>eTruck sticker price medium range</t>
  </si>
  <si>
    <t>eTruck CAPEX medium range</t>
  </si>
  <si>
    <t>eTruck CAPEX per km medium range</t>
  </si>
  <si>
    <t>eTruck CAPEX per tkm medium range</t>
  </si>
  <si>
    <t>battery pack price min range in $k</t>
  </si>
  <si>
    <t>eTruck sticker price min range</t>
  </si>
  <si>
    <t>eTruck CAPEX min range</t>
  </si>
  <si>
    <t>eTruck CAPEX per km min range</t>
  </si>
  <si>
    <t>eTruck CAPEX per tkm min range</t>
  </si>
  <si>
    <t>eTruck CAPEX uniform fleet per km</t>
  </si>
  <si>
    <t>eTruck CAPEX optimized fleet per km</t>
  </si>
  <si>
    <t>eTruck CAPEX fleet per tkm</t>
  </si>
  <si>
    <t>diesel maintenance cost excl tires per km</t>
  </si>
  <si>
    <t>diesel truck insurance per km</t>
  </si>
  <si>
    <t>diesel truck non-energy OPEX per km</t>
  </si>
  <si>
    <t>diesel price</t>
  </si>
  <si>
    <t>diesel truck energy cost per km</t>
  </si>
  <si>
    <t>diesel truck OPEX per km</t>
  </si>
  <si>
    <t>diesel truck OPEX per tkm in dollarcent</t>
  </si>
  <si>
    <t>eTruck maintenance cost excl tires per km</t>
  </si>
  <si>
    <t>eTruck insurance per km</t>
  </si>
  <si>
    <t>eTruck non-energy OPEX per km</t>
  </si>
  <si>
    <t>dumb depot charging cost/kwh in dollarcent</t>
  </si>
  <si>
    <t>smart depot charging cost/kWh in dollarcent</t>
  </si>
  <si>
    <t>rest stop charging cost per kWh</t>
  </si>
  <si>
    <t>fast charging cost per kWh</t>
  </si>
  <si>
    <t>OPEX vkm eTruck inland in dollarcent</t>
  </si>
  <si>
    <t>OPEX tkm eTruck inland in dollarcent</t>
  </si>
  <si>
    <t>OPEX vkm eTruck inland smart</t>
  </si>
  <si>
    <t>OPEX tkm eTruck inland smart</t>
  </si>
  <si>
    <t>OPEX vkm eTruck international</t>
  </si>
  <si>
    <t>OPEX tkm eTruck international</t>
  </si>
  <si>
    <t>TCO per km diesel truck inland</t>
  </si>
  <si>
    <t>TCO per km diesel truck int.</t>
  </si>
  <si>
    <t>TCO per km eTruck average inland</t>
  </si>
  <si>
    <t>TCO per km eTruck average inland smart</t>
  </si>
  <si>
    <t>TCO per km eTruck max range inland</t>
  </si>
  <si>
    <t>TCO per km eTruck mid range inland</t>
  </si>
  <si>
    <t>TCO per km eTruck min range inland</t>
  </si>
  <si>
    <t>TCO per km eTruck fleet inland smart</t>
  </si>
  <si>
    <t>TCO per km eTruck international</t>
  </si>
  <si>
    <t>million tkm/year in the EU</t>
  </si>
  <si>
    <t>TCO per tkm diesel truck inland</t>
  </si>
  <si>
    <t>TCO per tkm diesel truck int.</t>
  </si>
  <si>
    <t>TCO per tkm eTruck average inland</t>
  </si>
  <si>
    <t>TCO per tkm eTruck average inland smart</t>
  </si>
  <si>
    <t>TCO per tkm eTruck max range inland</t>
  </si>
  <si>
    <t>TCO per tkm eTruck mid range inland</t>
  </si>
  <si>
    <t>TCO per tkm eTruck min range inland</t>
  </si>
  <si>
    <t>TCO per tkm eTruck fleet inland smart</t>
  </si>
  <si>
    <t>TCO per tkm eTruck international</t>
  </si>
  <si>
    <t>TCO tkm diesel average</t>
  </si>
  <si>
    <t>TCO tkm eTruck average</t>
  </si>
  <si>
    <t>TCO tkm advantage eTruck</t>
  </si>
  <si>
    <t>This table shows the input assumptions</t>
  </si>
  <si>
    <t>This model is the supplement to the article titled:</t>
  </si>
  <si>
    <t>It was created by:</t>
  </si>
  <si>
    <t>Auke Hoekstra - a.e.hoekstra@tue.nl</t>
  </si>
  <si>
    <t>What follows is a short description of the function of the different tabs:</t>
  </si>
  <si>
    <t>gives the most important input values in the form of a fixed number for the year 2022 and an assumed learning per year (based on matching data to references). You can change the inputs to get different results.</t>
  </si>
  <si>
    <t>Calculations</t>
  </si>
  <si>
    <t>calculates the results of the inputs. The groupings and the notes accompanying row descriptions will give you information on the calculations per year in the underlying cells.</t>
  </si>
  <si>
    <t>Please mail any feedback to this email address</t>
  </si>
  <si>
    <t>battery cell density (Wh/kg)</t>
  </si>
  <si>
    <t>Graphs</t>
  </si>
  <si>
    <t>shows the visualizations of calculation results that are used in the article.</t>
  </si>
  <si>
    <t>Using learning curves to guide the energy transition: the example of heavy electric trucks</t>
  </si>
  <si>
    <t>Authors:</t>
  </si>
  <si>
    <t>Auke Hoekstra and Floor Alkema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6" formatCode="&quot;$&quot;#,##0_);[Red]\(&quot;$&quot;#,##0\)"/>
    <numFmt numFmtId="8" formatCode="&quot;$&quot;#,##0.00_);[Red]\(&quot;$&quot;#,##0.00\)"/>
    <numFmt numFmtId="164" formatCode="0.0%"/>
    <numFmt numFmtId="165" formatCode="&quot;$&quot;#,##0.00"/>
    <numFmt numFmtId="166" formatCode="&quot;$&quot;#,##0"/>
    <numFmt numFmtId="167" formatCode="0.0"/>
    <numFmt numFmtId="168" formatCode="#,##0.0"/>
    <numFmt numFmtId="169" formatCode="0.000"/>
    <numFmt numFmtId="170" formatCode="#,##0.000"/>
  </numFmts>
  <fonts count="10" x14ac:knownFonts="1">
    <font>
      <sz val="11"/>
      <color theme="1"/>
      <name val="Calibri"/>
      <family val="2"/>
      <scheme val="minor"/>
    </font>
    <font>
      <b/>
      <sz val="11"/>
      <color theme="1"/>
      <name val="Calibri"/>
      <family val="2"/>
      <scheme val="minor"/>
    </font>
    <font>
      <b/>
      <sz val="14"/>
      <color theme="1"/>
      <name val="Calibri"/>
      <family val="2"/>
      <scheme val="minor"/>
    </font>
    <font>
      <b/>
      <sz val="16"/>
      <color theme="1"/>
      <name val="Calibri"/>
      <family val="2"/>
      <scheme val="minor"/>
    </font>
    <font>
      <sz val="11"/>
      <color indexed="81"/>
      <name val="Tahoma"/>
      <family val="2"/>
    </font>
    <font>
      <b/>
      <sz val="11"/>
      <color indexed="81"/>
      <name val="Tahoma"/>
      <family val="2"/>
    </font>
    <font>
      <u/>
      <sz val="11"/>
      <color theme="10"/>
      <name val="Calibri"/>
      <family val="2"/>
      <scheme val="minor"/>
    </font>
    <font>
      <sz val="11"/>
      <color theme="1"/>
      <name val="Calibri"/>
      <family val="2"/>
      <scheme val="minor"/>
    </font>
    <font>
      <sz val="14"/>
      <color theme="1"/>
      <name val="Calibri"/>
      <family val="2"/>
      <scheme val="minor"/>
    </font>
    <font>
      <sz val="11"/>
      <color indexed="8"/>
      <name val="Calibri"/>
      <family val="2"/>
      <scheme val="minor"/>
    </font>
  </fonts>
  <fills count="2">
    <fill>
      <patternFill patternType="none"/>
    </fill>
    <fill>
      <patternFill patternType="gray125"/>
    </fill>
  </fills>
  <borders count="1">
    <border>
      <left/>
      <right/>
      <top/>
      <bottom/>
      <diagonal/>
    </border>
  </borders>
  <cellStyleXfs count="4">
    <xf numFmtId="0" fontId="0" fillId="0" borderId="0"/>
    <xf numFmtId="0" fontId="6" fillId="0" borderId="0" applyNumberFormat="0" applyFill="0" applyBorder="0" applyAlignment="0" applyProtection="0"/>
    <xf numFmtId="0" fontId="7" fillId="0" borderId="0"/>
    <xf numFmtId="0" fontId="9" fillId="0" borderId="0"/>
  </cellStyleXfs>
  <cellXfs count="38">
    <xf numFmtId="0" fontId="0" fillId="0" borderId="0" xfId="0"/>
    <xf numFmtId="0" fontId="1" fillId="0" borderId="0" xfId="0" applyFont="1"/>
    <xf numFmtId="0" fontId="3" fillId="0" borderId="0" xfId="0" applyFont="1"/>
    <xf numFmtId="9" fontId="0" fillId="0" borderId="0" xfId="0" applyNumberFormat="1"/>
    <xf numFmtId="2" fontId="0" fillId="0" borderId="0" xfId="0" applyNumberFormat="1"/>
    <xf numFmtId="1" fontId="0" fillId="0" borderId="0" xfId="0" applyNumberFormat="1"/>
    <xf numFmtId="3" fontId="0" fillId="0" borderId="0" xfId="0" applyNumberFormat="1"/>
    <xf numFmtId="10" fontId="0" fillId="0" borderId="0" xfId="0" applyNumberFormat="1"/>
    <xf numFmtId="164" fontId="0" fillId="0" borderId="0" xfId="0" applyNumberFormat="1"/>
    <xf numFmtId="165" fontId="0" fillId="0" borderId="0" xfId="0" applyNumberFormat="1"/>
    <xf numFmtId="166" fontId="0" fillId="0" borderId="0" xfId="0" applyNumberFormat="1"/>
    <xf numFmtId="0" fontId="0" fillId="0" borderId="0" xfId="0" applyAlignment="1">
      <alignment textRotation="90"/>
    </xf>
    <xf numFmtId="8" fontId="0" fillId="0" borderId="0" xfId="0" applyNumberFormat="1"/>
    <xf numFmtId="0" fontId="0" fillId="0" borderId="0" xfId="0" applyAlignment="1">
      <alignment horizontal="right"/>
    </xf>
    <xf numFmtId="0" fontId="1" fillId="0" borderId="0" xfId="0" applyFont="1" applyAlignment="1">
      <alignment horizontal="right"/>
    </xf>
    <xf numFmtId="0" fontId="1" fillId="0" borderId="0" xfId="0" applyFont="1" applyAlignment="1">
      <alignment horizontal="center"/>
    </xf>
    <xf numFmtId="0" fontId="0" fillId="0" borderId="0" xfId="0" applyAlignment="1">
      <alignment vertical="center"/>
    </xf>
    <xf numFmtId="0" fontId="0" fillId="0" borderId="0" xfId="0" applyAlignment="1">
      <alignment vertical="center" wrapText="1"/>
    </xf>
    <xf numFmtId="167" fontId="0" fillId="0" borderId="0" xfId="0" applyNumberFormat="1"/>
    <xf numFmtId="168" fontId="0" fillId="0" borderId="0" xfId="0" applyNumberFormat="1"/>
    <xf numFmtId="9" fontId="7" fillId="0" borderId="0" xfId="2" applyNumberFormat="1"/>
    <xf numFmtId="3" fontId="0" fillId="0" borderId="0" xfId="0" applyNumberFormat="1" applyAlignment="1">
      <alignment textRotation="90"/>
    </xf>
    <xf numFmtId="6" fontId="0" fillId="0" borderId="0" xfId="0" applyNumberFormat="1"/>
    <xf numFmtId="0" fontId="2" fillId="0" borderId="0" xfId="0" applyFont="1"/>
    <xf numFmtId="0" fontId="8" fillId="0" borderId="0" xfId="0" applyFont="1"/>
    <xf numFmtId="3" fontId="2" fillId="0" borderId="0" xfId="0" applyNumberFormat="1" applyFont="1"/>
    <xf numFmtId="3" fontId="8" fillId="0" borderId="0" xfId="0" applyNumberFormat="1" applyFont="1"/>
    <xf numFmtId="166" fontId="2" fillId="0" borderId="0" xfId="0" applyNumberFormat="1" applyFont="1"/>
    <xf numFmtId="0" fontId="1" fillId="0" borderId="0" xfId="0" applyFont="1" applyAlignment="1">
      <alignment textRotation="90" wrapText="1"/>
    </xf>
    <xf numFmtId="0" fontId="0" fillId="0" borderId="0" xfId="0" applyAlignment="1">
      <alignment textRotation="90" wrapText="1"/>
    </xf>
    <xf numFmtId="3" fontId="0" fillId="0" borderId="0" xfId="0" applyNumberFormat="1" applyAlignment="1">
      <alignment textRotation="90" wrapText="1"/>
    </xf>
    <xf numFmtId="166" fontId="0" fillId="0" borderId="0" xfId="0" applyNumberFormat="1" applyAlignment="1">
      <alignment textRotation="90" wrapText="1"/>
    </xf>
    <xf numFmtId="4" fontId="0" fillId="0" borderId="0" xfId="0" applyNumberFormat="1"/>
    <xf numFmtId="0" fontId="0" fillId="0" borderId="0" xfId="0" applyAlignment="1">
      <alignment horizontal="right" wrapText="1"/>
    </xf>
    <xf numFmtId="0" fontId="1" fillId="0" borderId="0" xfId="0" applyFont="1" applyAlignment="1">
      <alignment horizontal="right" wrapText="1"/>
    </xf>
    <xf numFmtId="169" fontId="0" fillId="0" borderId="0" xfId="0" applyNumberFormat="1"/>
    <xf numFmtId="170" fontId="0" fillId="0" borderId="0" xfId="0" applyNumberFormat="1"/>
    <xf numFmtId="164" fontId="0" fillId="0" borderId="0" xfId="0" applyNumberFormat="1" applyAlignment="1">
      <alignment textRotation="90" wrapText="1"/>
    </xf>
  </cellXfs>
  <cellStyles count="4">
    <cellStyle name="Hyperlink 2" xfId="1" xr:uid="{DC88765E-1020-4816-A702-E62F4AE00B20}"/>
    <cellStyle name="Normal" xfId="0" builtinId="0"/>
    <cellStyle name="Normal 2" xfId="2" xr:uid="{C9697FEE-90D4-4118-98EC-157E6C03BE2B}"/>
    <cellStyle name="Normal 3" xfId="3" xr:uid="{E5239463-C7EA-42D9-BD4E-71E4C0D0993D}"/>
  </cellStyles>
  <dxfs count="0"/>
  <tableStyles count="0" defaultTableStyle="TableStyleMedium2" defaultPivotStyle="PivotStyleLight16"/>
  <colors>
    <mruColors>
      <color rgb="FF0A509B"/>
      <color rgb="FFE1007D"/>
      <color rgb="FFFF7D2D"/>
      <color rgb="FF233C4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853487826216845"/>
          <c:y val="1.788010498687664E-2"/>
          <c:w val="0.77902585579024031"/>
          <c:h val="0.74611926509186355"/>
        </c:manualLayout>
      </c:layout>
      <c:lineChart>
        <c:grouping val="standard"/>
        <c:varyColors val="0"/>
        <c:ser>
          <c:idx val="7"/>
          <c:order val="0"/>
          <c:tx>
            <c:v>eTruck national fleet</c:v>
          </c:tx>
          <c:spPr>
            <a:ln w="28575" cap="rnd">
              <a:solidFill>
                <a:schemeClr val="bg1">
                  <a:lumMod val="75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DF$4:$DF$54</c:f>
              <c:numCache>
                <c:formatCode>0.0</c:formatCode>
                <c:ptCount val="51"/>
                <c:pt idx="0">
                  <c:v>124.1526776914572</c:v>
                </c:pt>
                <c:pt idx="1">
                  <c:v>51.341431030134018</c:v>
                </c:pt>
                <c:pt idx="2">
                  <c:v>34.207073402270844</c:v>
                </c:pt>
                <c:pt idx="3">
                  <c:v>25.938151700575229</c:v>
                </c:pt>
                <c:pt idx="4">
                  <c:v>20.890550216129508</c:v>
                </c:pt>
                <c:pt idx="5">
                  <c:v>17.427081462275403</c:v>
                </c:pt>
                <c:pt idx="6">
                  <c:v>14.88003329746596</c:v>
                </c:pt>
                <c:pt idx="7">
                  <c:v>12.919864573276904</c:v>
                </c:pt>
                <c:pt idx="8">
                  <c:v>11.362558613467854</c:v>
                </c:pt>
                <c:pt idx="9">
                  <c:v>10.096027301853352</c:v>
                </c:pt>
                <c:pt idx="10">
                  <c:v>9.0474345494597816</c:v>
                </c:pt>
                <c:pt idx="11">
                  <c:v>8.1670244352318146</c:v>
                </c:pt>
                <c:pt idx="12">
                  <c:v>7.4194296899150949</c:v>
                </c:pt>
                <c:pt idx="13">
                  <c:v>6.7786867028775131</c:v>
                </c:pt>
                <c:pt idx="14">
                  <c:v>6.2252215567372371</c:v>
                </c:pt>
                <c:pt idx="15">
                  <c:v>5.7439462316804768</c:v>
                </c:pt>
                <c:pt idx="16">
                  <c:v>5.3230107380884029</c:v>
                </c:pt>
                <c:pt idx="17">
                  <c:v>4.9529588164026261</c:v>
                </c:pt>
                <c:pt idx="18">
                  <c:v>4.626140741532164</c:v>
                </c:pt>
                <c:pt idx="19">
                  <c:v>4.3362949787522611</c:v>
                </c:pt>
                <c:pt idx="20">
                  <c:v>4.0782437506967053</c:v>
                </c:pt>
                <c:pt idx="21">
                  <c:v>3.8476673216984372</c:v>
                </c:pt>
                <c:pt idx="22">
                  <c:v>3.6409338786710941</c:v>
                </c:pt>
                <c:pt idx="23">
                  <c:v>3.4870927817057518</c:v>
                </c:pt>
                <c:pt idx="24">
                  <c:v>3.3450668508780952</c:v>
                </c:pt>
                <c:pt idx="25">
                  <c:v>3.2136144923671006</c:v>
                </c:pt>
                <c:pt idx="26">
                  <c:v>3.0916569385107904</c:v>
                </c:pt>
                <c:pt idx="27">
                  <c:v>2.9782544908439279</c:v>
                </c:pt>
                <c:pt idx="28">
                  <c:v>2.8725878726466569</c:v>
                </c:pt>
                <c:pt idx="29">
                  <c:v>2.7739433661702799</c:v>
                </c:pt>
                <c:pt idx="30">
                  <c:v>2.6817005836959646</c:v>
                </c:pt>
                <c:pt idx="31">
                  <c:v>2.5953218481821798</c:v>
                </c:pt>
                <c:pt idx="32">
                  <c:v>2.5143423056432423</c:v>
                </c:pt>
                <c:pt idx="33">
                  <c:v>2.4383601136449875</c:v>
                </c:pt>
                <c:pt idx="34">
                  <c:v>2.3670263717857178</c:v>
                </c:pt>
                <c:pt idx="35">
                  <c:v>2.3000348505103672</c:v>
                </c:pt>
                <c:pt idx="36">
                  <c:v>2.2371119477857651</c:v>
                </c:pt>
                <c:pt idx="37">
                  <c:v>2.1780075457101233</c:v>
                </c:pt>
                <c:pt idx="38">
                  <c:v>2.1224874644942067</c:v>
                </c:pt>
                <c:pt idx="39">
                  <c:v>2.0703280091784713</c:v>
                </c:pt>
                <c:pt idx="40">
                  <c:v>2.0213127527231167</c:v>
                </c:pt>
                <c:pt idx="41">
                  <c:v>1.9752313271354678</c:v>
                </c:pt>
                <c:pt idx="42">
                  <c:v>1.9318797215998369</c:v>
                </c:pt>
                <c:pt idx="43">
                  <c:v>1.891061474515892</c:v>
                </c:pt>
                <c:pt idx="44">
                  <c:v>1.8525891872809692</c:v>
                </c:pt>
                <c:pt idx="45">
                  <c:v>1.8162859276422454</c:v>
                </c:pt>
                <c:pt idx="46">
                  <c:v>1.7819862639853108</c:v>
                </c:pt>
                <c:pt idx="47">
                  <c:v>1.7495368282255583</c:v>
                </c:pt>
                <c:pt idx="48">
                  <c:v>1.7187964179372202</c:v>
                </c:pt>
                <c:pt idx="49">
                  <c:v>1.6896357135219406</c:v>
                </c:pt>
                <c:pt idx="50">
                  <c:v>1.6619367120318564</c:v>
                </c:pt>
              </c:numCache>
            </c:numRef>
          </c:val>
          <c:smooth val="0"/>
          <c:extLst>
            <c:ext xmlns:c16="http://schemas.microsoft.com/office/drawing/2014/chart" uri="{C3380CC4-5D6E-409C-BE32-E72D297353CC}">
              <c16:uniqueId val="{00000003-49A4-4833-90D0-53035618C251}"/>
            </c:ext>
          </c:extLst>
        </c:ser>
        <c:ser>
          <c:idx val="2"/>
          <c:order val="1"/>
          <c:tx>
            <c:v>eTruck national</c:v>
          </c:tx>
          <c:spPr>
            <a:ln w="28575" cap="rnd">
              <a:solidFill>
                <a:srgbClr val="E1007D"/>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DA$4:$DA$54</c:f>
              <c:numCache>
                <c:formatCode>0.0</c:formatCode>
                <c:ptCount val="51"/>
                <c:pt idx="0">
                  <c:v>331.9660383854515</c:v>
                </c:pt>
                <c:pt idx="1">
                  <c:v>113.17385882430563</c:v>
                </c:pt>
                <c:pt idx="2">
                  <c:v>67.422755648720383</c:v>
                </c:pt>
                <c:pt idx="3">
                  <c:v>47.450513724471193</c:v>
                </c:pt>
                <c:pt idx="4">
                  <c:v>36.200795960117809</c:v>
                </c:pt>
                <c:pt idx="5">
                  <c:v>28.96300684241648</c:v>
                </c:pt>
                <c:pt idx="6">
                  <c:v>23.910790186003553</c:v>
                </c:pt>
                <c:pt idx="7">
                  <c:v>20.185797649862</c:v>
                </c:pt>
                <c:pt idx="8">
                  <c:v>17.330262734064974</c:v>
                </c:pt>
                <c:pt idx="9">
                  <c:v>15.07700501107413</c:v>
                </c:pt>
                <c:pt idx="10">
                  <c:v>13.259120881033475</c:v>
                </c:pt>
                <c:pt idx="11">
                  <c:v>11.766663145482294</c:v>
                </c:pt>
                <c:pt idx="12">
                  <c:v>10.524049544353632</c:v>
                </c:pt>
                <c:pt idx="13">
                  <c:v>9.4774740158623096</c:v>
                </c:pt>
                <c:pt idx="14">
                  <c:v>8.5875022969133639</c:v>
                </c:pt>
                <c:pt idx="15">
                  <c:v>7.8245162605773668</c:v>
                </c:pt>
                <c:pt idx="16">
                  <c:v>7.1658019094649408</c:v>
                </c:pt>
                <c:pt idx="17">
                  <c:v>6.5936258779855832</c:v>
                </c:pt>
                <c:pt idx="18">
                  <c:v>6.0939280688673856</c:v>
                </c:pt>
                <c:pt idx="19">
                  <c:v>5.6554104968783179</c:v>
                </c:pt>
                <c:pt idx="20">
                  <c:v>5.268888032734699</c:v>
                </c:pt>
                <c:pt idx="21">
                  <c:v>4.9268165786757718</c:v>
                </c:pt>
                <c:pt idx="22">
                  <c:v>4.6229441473509567</c:v>
                </c:pt>
                <c:pt idx="23">
                  <c:v>4.3996933825174471</c:v>
                </c:pt>
                <c:pt idx="24">
                  <c:v>4.1954200897414102</c:v>
                </c:pt>
                <c:pt idx="25">
                  <c:v>4.007971159922965</c:v>
                </c:pt>
                <c:pt idx="26">
                  <c:v>3.8354988352238815</c:v>
                </c:pt>
                <c:pt idx="27">
                  <c:v>3.6764110146918361</c:v>
                </c:pt>
                <c:pt idx="28">
                  <c:v>3.5293323307421085</c:v>
                </c:pt>
                <c:pt idx="29">
                  <c:v>3.3930732342910348</c:v>
                </c:pt>
                <c:pt idx="30">
                  <c:v>3.2666048563750132</c:v>
                </c:pt>
                <c:pt idx="31">
                  <c:v>3.1490377994486627</c:v>
                </c:pt>
                <c:pt idx="32">
                  <c:v>3.0396033614794757</c:v>
                </c:pt>
                <c:pt idx="33">
                  <c:v>2.9376360940763648</c:v>
                </c:pt>
                <c:pt idx="34">
                  <c:v>2.8425570779132534</c:v>
                </c:pt>
                <c:pt idx="35">
                  <c:v>2.7538578311301696</c:v>
                </c:pt>
                <c:pt idx="36">
                  <c:v>2.6710852479600957</c:v>
                </c:pt>
                <c:pt idx="37">
                  <c:v>2.5938282651569491</c:v>
                </c:pt>
                <c:pt idx="38">
                  <c:v>2.521706979244879</c:v>
                </c:pt>
                <c:pt idx="39">
                  <c:v>2.4543646884221402</c:v>
                </c:pt>
                <c:pt idx="40">
                  <c:v>2.3914629128340361</c:v>
                </c:pt>
                <c:pt idx="41">
                  <c:v>2.332679015455271</c:v>
                </c:pt>
                <c:pt idx="42">
                  <c:v>2.2777057439161421</c:v>
                </c:pt>
                <c:pt idx="43">
                  <c:v>2.2262519082328041</c:v>
                </c:pt>
                <c:pt idx="44">
                  <c:v>2.1780434844338399</c:v>
                </c:pt>
                <c:pt idx="45">
                  <c:v>2.1328246204629151</c:v>
                </c:pt>
                <c:pt idx="46">
                  <c:v>2.0903582389142326</c:v>
                </c:pt>
                <c:pt idx="47">
                  <c:v>2.0504261217203816</c:v>
                </c:pt>
                <c:pt idx="48">
                  <c:v>2.0128284961308647</c:v>
                </c:pt>
                <c:pt idx="49">
                  <c:v>1.9773832162611533</c:v>
                </c:pt>
                <c:pt idx="50">
                  <c:v>1.9439246619974238</c:v>
                </c:pt>
              </c:numCache>
            </c:numRef>
          </c:val>
          <c:smooth val="0"/>
          <c:extLst>
            <c:ext xmlns:c16="http://schemas.microsoft.com/office/drawing/2014/chart" uri="{C3380CC4-5D6E-409C-BE32-E72D297353CC}">
              <c16:uniqueId val="{00000002-49A4-4833-90D0-53035618C251}"/>
            </c:ext>
          </c:extLst>
        </c:ser>
        <c:ser>
          <c:idx val="8"/>
          <c:order val="2"/>
          <c:tx>
            <c:v>eTruck international</c:v>
          </c:tx>
          <c:spPr>
            <a:ln w="28575" cap="rnd">
              <a:solidFill>
                <a:srgbClr val="0A509B"/>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DG$4:$DG$54</c:f>
              <c:numCache>
                <c:formatCode>0.0</c:formatCode>
                <c:ptCount val="51"/>
                <c:pt idx="0">
                  <c:v>211.51340840617658</c:v>
                </c:pt>
                <c:pt idx="1">
                  <c:v>74.449494337536166</c:v>
                </c:pt>
                <c:pt idx="2">
                  <c:v>45.563377374907589</c:v>
                </c:pt>
                <c:pt idx="3">
                  <c:v>32.832760162728221</c:v>
                </c:pt>
                <c:pt idx="4">
                  <c:v>25.589206773162761</c:v>
                </c:pt>
                <c:pt idx="5">
                  <c:v>20.881313120042382</c:v>
                </c:pt>
                <c:pt idx="6">
                  <c:v>17.562075331709156</c:v>
                </c:pt>
                <c:pt idx="7">
                  <c:v>15.09085649421467</c:v>
                </c:pt>
                <c:pt idx="8">
                  <c:v>13.178367406081826</c:v>
                </c:pt>
                <c:pt idx="9">
                  <c:v>11.655145159562343</c:v>
                </c:pt>
                <c:pt idx="10">
                  <c:v>10.414919420975629</c:v>
                </c:pt>
                <c:pt idx="11">
                  <c:v>9.3874045343890344</c:v>
                </c:pt>
                <c:pt idx="12">
                  <c:v>8.5240861725404109</c:v>
                </c:pt>
                <c:pt idx="13">
                  <c:v>7.790286039501968</c:v>
                </c:pt>
                <c:pt idx="14">
                  <c:v>7.1604848603879834</c:v>
                </c:pt>
                <c:pt idx="15">
                  <c:v>6.6154384371648565</c:v>
                </c:pt>
                <c:pt idx="16">
                  <c:v>6.1403299335562007</c:v>
                </c:pt>
                <c:pt idx="17">
                  <c:v>5.7235464333186039</c:v>
                </c:pt>
                <c:pt idx="18">
                  <c:v>5.3558453198098537</c:v>
                </c:pt>
                <c:pt idx="19">
                  <c:v>5.0297718196447203</c:v>
                </c:pt>
                <c:pt idx="20">
                  <c:v>4.7392429159766731</c:v>
                </c:pt>
                <c:pt idx="21">
                  <c:v>4.4792442282294971</c:v>
                </c:pt>
                <c:pt idx="22">
                  <c:v>4.2456053378727212</c:v>
                </c:pt>
                <c:pt idx="23">
                  <c:v>4.0680449986713914</c:v>
                </c:pt>
                <c:pt idx="24">
                  <c:v>3.9037017782965817</c:v>
                </c:pt>
                <c:pt idx="25">
                  <c:v>3.7511610490217802</c:v>
                </c:pt>
                <c:pt idx="26">
                  <c:v>3.6092019671060624</c:v>
                </c:pt>
                <c:pt idx="27">
                  <c:v>3.4767676773476004</c:v>
                </c:pt>
                <c:pt idx="28">
                  <c:v>3.3529421268012398</c:v>
                </c:pt>
                <c:pt idx="29">
                  <c:v>3.2369317426131228</c:v>
                </c:pt>
                <c:pt idx="30">
                  <c:v>3.1280504942974345</c:v>
                </c:pt>
                <c:pt idx="31">
                  <c:v>3.025707052272931</c:v>
                </c:pt>
                <c:pt idx="32">
                  <c:v>2.9293929567576695</c:v>
                </c:pt>
                <c:pt idx="33">
                  <c:v>2.8386709930791483</c:v>
                </c:pt>
                <c:pt idx="34">
                  <c:v>2.7531633599978251</c:v>
                </c:pt>
                <c:pt idx="35">
                  <c:v>2.6725396821943441</c:v>
                </c:pt>
                <c:pt idx="36">
                  <c:v>2.5965053566870933</c:v>
                </c:pt>
                <c:pt idx="37">
                  <c:v>2.5247910048564259</c:v>
                </c:pt>
                <c:pt idx="38">
                  <c:v>2.457143828279154</c:v>
                </c:pt>
                <c:pt idx="39">
                  <c:v>2.3933214283216193</c:v>
                </c:pt>
                <c:pt idx="40">
                  <c:v>2.3330882390504044</c:v>
                </c:pt>
                <c:pt idx="41">
                  <c:v>2.2762142920152657</c:v>
                </c:pt>
                <c:pt idx="42">
                  <c:v>2.2224757184475874</c:v>
                </c:pt>
                <c:pt idx="43">
                  <c:v>2.1716562694222756</c:v>
                </c:pt>
                <c:pt idx="44">
                  <c:v>2.1235491871372409</c:v>
                </c:pt>
                <c:pt idx="45">
                  <c:v>2.0779589269104735</c:v>
                </c:pt>
                <c:pt idx="46">
                  <c:v>2.0347024332509065</c:v>
                </c:pt>
                <c:pt idx="47">
                  <c:v>1.9936098555855852</c:v>
                </c:pt>
                <c:pt idx="48">
                  <c:v>1.9545247200850726</c:v>
                </c:pt>
                <c:pt idx="49">
                  <c:v>1.9173036488431543</c:v>
                </c:pt>
                <c:pt idx="50">
                  <c:v>1.881815746647729</c:v>
                </c:pt>
              </c:numCache>
            </c:numRef>
          </c:val>
          <c:smooth val="0"/>
          <c:extLst>
            <c:ext xmlns:c16="http://schemas.microsoft.com/office/drawing/2014/chart" uri="{C3380CC4-5D6E-409C-BE32-E72D297353CC}">
              <c16:uniqueId val="{00000004-49A4-4833-90D0-53035618C251}"/>
            </c:ext>
          </c:extLst>
        </c:ser>
        <c:ser>
          <c:idx val="0"/>
          <c:order val="3"/>
          <c:tx>
            <c:v>diesel truck national</c:v>
          </c:tx>
          <c:spPr>
            <a:ln w="28575" cap="rnd">
              <a:solidFill>
                <a:schemeClr val="tx1"/>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CY$4:$CY$54</c:f>
              <c:numCache>
                <c:formatCode>0.0</c:formatCode>
                <c:ptCount val="51"/>
                <c:pt idx="0">
                  <c:v>6.013411999186399</c:v>
                </c:pt>
                <c:pt idx="1">
                  <c:v>5.9722431055262817</c:v>
                </c:pt>
                <c:pt idx="2">
                  <c:v>5.9315480915427479</c:v>
                </c:pt>
                <c:pt idx="3">
                  <c:v>5.8913201016760945</c:v>
                </c:pt>
                <c:pt idx="4">
                  <c:v>5.8515524047799614</c:v>
                </c:pt>
                <c:pt idx="5">
                  <c:v>5.8122383913548648</c:v>
                </c:pt>
                <c:pt idx="6">
                  <c:v>5.7733715708549731</c:v>
                </c:pt>
                <c:pt idx="7">
                  <c:v>5.7349455690658555</c:v>
                </c:pt>
                <c:pt idx="8">
                  <c:v>5.6969541255510308</c:v>
                </c:pt>
                <c:pt idx="9">
                  <c:v>5.6593910911652312</c:v>
                </c:pt>
                <c:pt idx="10">
                  <c:v>5.6222504256323509</c:v>
                </c:pt>
                <c:pt idx="11">
                  <c:v>5.585526195186123</c:v>
                </c:pt>
                <c:pt idx="12">
                  <c:v>5.549212570271659</c:v>
                </c:pt>
                <c:pt idx="13">
                  <c:v>5.5133038233059928</c:v>
                </c:pt>
                <c:pt idx="14">
                  <c:v>5.4777943264959115</c:v>
                </c:pt>
                <c:pt idx="15">
                  <c:v>5.4426785497113457</c:v>
                </c:pt>
                <c:pt idx="16">
                  <c:v>5.4079510584126753</c:v>
                </c:pt>
                <c:pt idx="17">
                  <c:v>5.3736065116303919</c:v>
                </c:pt>
                <c:pt idx="18">
                  <c:v>5.3396396599955507</c:v>
                </c:pt>
                <c:pt idx="19">
                  <c:v>5.3060453438195445</c:v>
                </c:pt>
                <c:pt idx="20">
                  <c:v>5.2728184912217753</c:v>
                </c:pt>
                <c:pt idx="21">
                  <c:v>5.2399541163038128</c:v>
                </c:pt>
                <c:pt idx="22">
                  <c:v>5.2074473173687217</c:v>
                </c:pt>
                <c:pt idx="23">
                  <c:v>5.1752932751842593</c:v>
                </c:pt>
                <c:pt idx="24">
                  <c:v>5.1434872512886685</c:v>
                </c:pt>
                <c:pt idx="25">
                  <c:v>5.1120245863378795</c:v>
                </c:pt>
                <c:pt idx="26">
                  <c:v>5.0809006984929264</c:v>
                </c:pt>
                <c:pt idx="27">
                  <c:v>5.0501110818464614</c:v>
                </c:pt>
                <c:pt idx="28">
                  <c:v>5.0196513048872422</c:v>
                </c:pt>
                <c:pt idx="29">
                  <c:v>4.9895170090015508</c:v>
                </c:pt>
                <c:pt idx="30">
                  <c:v>4.9597039070105051</c:v>
                </c:pt>
                <c:pt idx="31">
                  <c:v>4.9302077817422543</c:v>
                </c:pt>
                <c:pt idx="32">
                  <c:v>4.9010244846381212</c:v>
                </c:pt>
                <c:pt idx="33">
                  <c:v>4.8721499343917181</c:v>
                </c:pt>
                <c:pt idx="34">
                  <c:v>4.843580115620159</c:v>
                </c:pt>
                <c:pt idx="35">
                  <c:v>4.8153110775664807</c:v>
                </c:pt>
                <c:pt idx="36">
                  <c:v>4.7873389328324105</c:v>
                </c:pt>
                <c:pt idx="37">
                  <c:v>4.7596598561406847</c:v>
                </c:pt>
                <c:pt idx="38">
                  <c:v>4.7322700831260853</c:v>
                </c:pt>
                <c:pt idx="39">
                  <c:v>4.7051659091544487</c:v>
                </c:pt>
                <c:pt idx="40">
                  <c:v>4.6783436881688676</c:v>
                </c:pt>
                <c:pt idx="41">
                  <c:v>4.651799831562399</c:v>
                </c:pt>
                <c:pt idx="42">
                  <c:v>4.625530807076526</c:v>
                </c:pt>
                <c:pt idx="43">
                  <c:v>4.5995331377247304</c:v>
                </c:pt>
                <c:pt idx="44">
                  <c:v>4.5738034007404762</c:v>
                </c:pt>
                <c:pt idx="45">
                  <c:v>4.5483382265489922</c:v>
                </c:pt>
                <c:pt idx="46">
                  <c:v>4.5231342977622262</c:v>
                </c:pt>
                <c:pt idx="47">
                  <c:v>4.4981883481963152</c:v>
                </c:pt>
                <c:pt idx="48">
                  <c:v>4.4734971619110766</c:v>
                </c:pt>
                <c:pt idx="49">
                  <c:v>4.4490575722708599</c:v>
                </c:pt>
                <c:pt idx="50">
                  <c:v>4.424866461026264</c:v>
                </c:pt>
              </c:numCache>
            </c:numRef>
          </c:val>
          <c:smooth val="0"/>
          <c:extLst>
            <c:ext xmlns:c16="http://schemas.microsoft.com/office/drawing/2014/chart" uri="{C3380CC4-5D6E-409C-BE32-E72D297353CC}">
              <c16:uniqueId val="{00000000-49A4-4833-90D0-53035618C251}"/>
            </c:ext>
          </c:extLst>
        </c:ser>
        <c:ser>
          <c:idx val="1"/>
          <c:order val="4"/>
          <c:tx>
            <c:v>diesel truck international</c:v>
          </c:tx>
          <c:spPr>
            <a:ln w="28575" cap="rnd">
              <a:solidFill>
                <a:schemeClr val="tx1"/>
              </a:solidFill>
              <a:prstDash val="sysDot"/>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CZ$4:$CZ$54</c:f>
              <c:numCache>
                <c:formatCode>0.0</c:formatCode>
                <c:ptCount val="51"/>
                <c:pt idx="0">
                  <c:v>5.5473177772377156</c:v>
                </c:pt>
                <c:pt idx="1">
                  <c:v>5.5088359151652888</c:v>
                </c:pt>
                <c:pt idx="2">
                  <c:v>5.4707937197107341</c:v>
                </c:pt>
                <c:pt idx="3">
                  <c:v>5.4331848639244651</c:v>
                </c:pt>
                <c:pt idx="4">
                  <c:v>5.3960031353811564</c:v>
                </c:pt>
                <c:pt idx="5">
                  <c:v>5.3592424336354281</c:v>
                </c:pt>
                <c:pt idx="6">
                  <c:v>5.3228967677448802</c:v>
                </c:pt>
                <c:pt idx="7">
                  <c:v>5.2869602538583784</c:v>
                </c:pt>
                <c:pt idx="8">
                  <c:v>5.2514271128676109</c:v>
                </c:pt>
                <c:pt idx="9">
                  <c:v>5.2162916681199754</c:v>
                </c:pt>
                <c:pt idx="10">
                  <c:v>5.1815483431909657</c:v>
                </c:pt>
                <c:pt idx="11">
                  <c:v>5.1471916597142098</c:v>
                </c:pt>
                <c:pt idx="12">
                  <c:v>5.113216235267493</c:v>
                </c:pt>
                <c:pt idx="13">
                  <c:v>5.0796167813130264</c:v>
                </c:pt>
                <c:pt idx="14">
                  <c:v>5.0463881011903897</c:v>
                </c:pt>
                <c:pt idx="15">
                  <c:v>5.0135250881605682</c:v>
                </c:pt>
                <c:pt idx="16">
                  <c:v>4.9810227234995521</c:v>
                </c:pt>
                <c:pt idx="17">
                  <c:v>4.9488760746400979</c:v>
                </c:pt>
                <c:pt idx="18">
                  <c:v>4.9170802933601712</c:v>
                </c:pt>
                <c:pt idx="19">
                  <c:v>4.8856306140167511</c:v>
                </c:pt>
                <c:pt idx="20">
                  <c:v>4.8545223518236842</c:v>
                </c:pt>
                <c:pt idx="21">
                  <c:v>4.8237509011722688</c:v>
                </c:pt>
                <c:pt idx="22">
                  <c:v>4.7933117339933782</c:v>
                </c:pt>
                <c:pt idx="23">
                  <c:v>4.7632003981599338</c:v>
                </c:pt>
                <c:pt idx="24">
                  <c:v>4.7334125159285296</c:v>
                </c:pt>
                <c:pt idx="25">
                  <c:v>4.7039437824191408</c:v>
                </c:pt>
                <c:pt idx="26">
                  <c:v>4.6747899641318176</c:v>
                </c:pt>
                <c:pt idx="27">
                  <c:v>4.6459468974993108</c:v>
                </c:pt>
                <c:pt idx="28">
                  <c:v>4.617410487474638</c:v>
                </c:pt>
                <c:pt idx="29">
                  <c:v>4.5891767061525899</c:v>
                </c:pt>
                <c:pt idx="30">
                  <c:v>4.5612415914242561</c:v>
                </c:pt>
                <c:pt idx="31">
                  <c:v>4.5336012456636157</c:v>
                </c:pt>
                <c:pt idx="32">
                  <c:v>4.5062518344453526</c:v>
                </c:pt>
                <c:pt idx="33">
                  <c:v>4.4791895852929828</c:v>
                </c:pt>
                <c:pt idx="34">
                  <c:v>4.4524107864565057</c:v>
                </c:pt>
                <c:pt idx="35">
                  <c:v>4.4259117857187409</c:v>
                </c:pt>
                <c:pt idx="36">
                  <c:v>4.3996889892295821</c:v>
                </c:pt>
                <c:pt idx="37">
                  <c:v>4.3737388603674168</c:v>
                </c:pt>
                <c:pt idx="38">
                  <c:v>4.3480579186269521</c:v>
                </c:pt>
                <c:pt idx="39">
                  <c:v>4.3226427385327719</c:v>
                </c:pt>
                <c:pt idx="40">
                  <c:v>4.2974899485778932</c:v>
                </c:pt>
                <c:pt idx="41">
                  <c:v>4.2725962301866902</c:v>
                </c:pt>
                <c:pt idx="42">
                  <c:v>4.2479583167015136</c:v>
                </c:pt>
                <c:pt idx="43">
                  <c:v>4.2235729923923921</c:v>
                </c:pt>
                <c:pt idx="44">
                  <c:v>4.1994370914891803</c:v>
                </c:pt>
                <c:pt idx="45">
                  <c:v>4.1755474972356019</c:v>
                </c:pt>
                <c:pt idx="46">
                  <c:v>4.1519011409645836</c:v>
                </c:pt>
                <c:pt idx="47">
                  <c:v>4.1284950011943131</c:v>
                </c:pt>
                <c:pt idx="48">
                  <c:v>4.1053261027445318</c:v>
                </c:pt>
                <c:pt idx="49">
                  <c:v>4.0823915158724775</c:v>
                </c:pt>
                <c:pt idx="50">
                  <c:v>4.0596883554280137</c:v>
                </c:pt>
              </c:numCache>
            </c:numRef>
          </c:val>
          <c:smooth val="0"/>
          <c:extLst>
            <c:ext xmlns:c16="http://schemas.microsoft.com/office/drawing/2014/chart" uri="{C3380CC4-5D6E-409C-BE32-E72D297353CC}">
              <c16:uniqueId val="{00000001-49A4-4833-90D0-53035618C251}"/>
            </c:ext>
          </c:extLst>
        </c:ser>
        <c:dLbls>
          <c:showLegendKey val="0"/>
          <c:showVal val="0"/>
          <c:showCatName val="0"/>
          <c:showSerName val="0"/>
          <c:showPercent val="0"/>
          <c:showBubbleSize val="0"/>
        </c:dLbls>
        <c:smooth val="0"/>
        <c:axId val="46132527"/>
        <c:axId val="46131695"/>
        <c:extLst/>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10"/>
        <c:majorTimeUnit val="years"/>
        <c:minorUnit val="5"/>
        <c:minorTimeUnit val="days"/>
      </c:dateAx>
      <c:valAx>
        <c:axId val="46131695"/>
        <c:scaling>
          <c:orientation val="minMax"/>
          <c:max val="10"/>
          <c:min val="1"/>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r>
                  <a:rPr lang="en-US" sz="1400" b="0" i="0" cap="all" baseline="0">
                    <a:solidFill>
                      <a:schemeClr val="tx1"/>
                    </a:solidFill>
                    <a:latin typeface="+mn-lt"/>
                    <a:cs typeface="Arial" panose="020B0604020202020204" pitchFamily="34" charset="0"/>
                  </a:rPr>
                  <a:t>Semi Tractor TCO in dollarcents per tonkm</a:t>
                </a:r>
              </a:p>
            </c:rich>
          </c:tx>
          <c:layout>
            <c:manualLayout>
              <c:xMode val="edge"/>
              <c:yMode val="edge"/>
              <c:x val="1.1358836782570322E-2"/>
              <c:y val="1.7453228346456694E-2"/>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valAx>
      <c:spPr>
        <a:noFill/>
        <a:ln w="6350">
          <a:solidFill>
            <a:schemeClr val="tx1"/>
          </a:solidFill>
        </a:ln>
        <a:effectLst/>
      </c:spPr>
    </c:plotArea>
    <c:legend>
      <c:legendPos val="b"/>
      <c:layout>
        <c:manualLayout>
          <c:xMode val="edge"/>
          <c:yMode val="edge"/>
          <c:x val="2.4494281958128954E-2"/>
          <c:y val="0.85841364829396327"/>
          <c:w val="0.97453330496198509"/>
          <c:h val="0.13891968503937008"/>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272906756298606"/>
          <c:y val="2.1285839270091238E-2"/>
          <c:w val="0.77648318713391151"/>
          <c:h val="0.73927651259161464"/>
        </c:manualLayout>
      </c:layout>
      <c:lineChart>
        <c:grouping val="standard"/>
        <c:varyColors val="0"/>
        <c:ser>
          <c:idx val="3"/>
          <c:order val="0"/>
          <c:tx>
            <c:v>eFuel</c:v>
          </c:tx>
          <c:spPr>
            <a:ln w="28575" cap="rnd">
              <a:solidFill>
                <a:schemeClr val="accent4"/>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G$4:$G$54</c:f>
              <c:numCache>
                <c:formatCode>0.00</c:formatCode>
                <c:ptCount val="51"/>
                <c:pt idx="0">
                  <c:v>0.15200217873922769</c:v>
                </c:pt>
                <c:pt idx="1">
                  <c:v>0.15079541495773124</c:v>
                </c:pt>
                <c:pt idx="2">
                  <c:v>0.1496009664182871</c:v>
                </c:pt>
                <c:pt idx="3">
                  <c:v>0.1484186652717035</c:v>
                </c:pt>
                <c:pt idx="4">
                  <c:v>0.14724834665362771</c:v>
                </c:pt>
                <c:pt idx="5">
                  <c:v>0.14608984861850458</c:v>
                </c:pt>
                <c:pt idx="6">
                  <c:v>0.14494301207528185</c:v>
                </c:pt>
                <c:pt idx="7">
                  <c:v>0.14380768072480812</c:v>
                </c:pt>
                <c:pt idx="8">
                  <c:v>0.14268370099887204</c:v>
                </c:pt>
                <c:pt idx="9">
                  <c:v>0.14157092200083166</c:v>
                </c:pt>
                <c:pt idx="10">
                  <c:v>0.14046919544778799</c:v>
                </c:pt>
                <c:pt idx="11">
                  <c:v>0.1393783756142529</c:v>
                </c:pt>
                <c:pt idx="12">
                  <c:v>0.13829831927726996</c:v>
                </c:pt>
                <c:pt idx="13">
                  <c:v>0.13722888566294195</c:v>
                </c:pt>
                <c:pt idx="14">
                  <c:v>0.13616993639432459</c:v>
                </c:pt>
                <c:pt idx="15">
                  <c:v>0.13512133544064575</c:v>
                </c:pt>
                <c:pt idx="16">
                  <c:v>0.13408294906781018</c:v>
                </c:pt>
                <c:pt idx="17">
                  <c:v>0.13305464579015322</c:v>
                </c:pt>
                <c:pt idx="18">
                  <c:v>0.13203629632340594</c:v>
                </c:pt>
                <c:pt idx="19">
                  <c:v>0.13102777353883635</c:v>
                </c:pt>
                <c:pt idx="20">
                  <c:v>0.13002895241853335</c:v>
                </c:pt>
                <c:pt idx="21">
                  <c:v>0.12903971001179934</c:v>
                </c:pt>
                <c:pt idx="22">
                  <c:v>0.12805992539262009</c:v>
                </c:pt>
                <c:pt idx="23">
                  <c:v>0.12708947961818104</c:v>
                </c:pt>
                <c:pt idx="24">
                  <c:v>0.12612825568839964</c:v>
                </c:pt>
                <c:pt idx="25">
                  <c:v>0.12517613850644529</c:v>
                </c:pt>
                <c:pt idx="26">
                  <c:v>0.12423301484021866</c:v>
                </c:pt>
                <c:pt idx="27">
                  <c:v>0.12329877328476316</c:v>
                </c:pt>
                <c:pt idx="28">
                  <c:v>0.12237330422558274</c:v>
                </c:pt>
                <c:pt idx="29">
                  <c:v>0.12145649980284015</c:v>
                </c:pt>
                <c:pt idx="30">
                  <c:v>0.12054825387641166</c:v>
                </c:pt>
                <c:pt idx="31">
                  <c:v>0.11964846199177356</c:v>
                </c:pt>
                <c:pt idx="32">
                  <c:v>0.11875702134669879</c:v>
                </c:pt>
                <c:pt idx="33">
                  <c:v>0.11787383075873954</c:v>
                </c:pt>
                <c:pt idx="34">
                  <c:v>0.11699879063347625</c:v>
                </c:pt>
                <c:pt idx="35">
                  <c:v>0.1161318029335104</c:v>
                </c:pt>
                <c:pt idx="36">
                  <c:v>0.11527277114818137</c:v>
                </c:pt>
                <c:pt idx="37">
                  <c:v>0.11442160026398855</c:v>
                </c:pt>
                <c:pt idx="38">
                  <c:v>0.11357819673569791</c:v>
                </c:pt>
                <c:pt idx="39">
                  <c:v>0.11274246845811639</c:v>
                </c:pt>
                <c:pt idx="40">
                  <c:v>0.1119143247385148</c:v>
                </c:pt>
                <c:pt idx="41">
                  <c:v>0.11109367626968271</c:v>
                </c:pt>
                <c:pt idx="42">
                  <c:v>0.11028043510359843</c:v>
                </c:pt>
                <c:pt idx="43">
                  <c:v>0.10947451462569724</c:v>
                </c:pt>
                <c:pt idx="44">
                  <c:v>0.10867582952972248</c:v>
                </c:pt>
                <c:pt idx="45">
                  <c:v>0.10788429579314435</c:v>
                </c:pt>
                <c:pt idx="46">
                  <c:v>0.10709983065313111</c:v>
                </c:pt>
                <c:pt idx="47">
                  <c:v>0.10632235258305819</c:v>
                </c:pt>
                <c:pt idx="48">
                  <c:v>0.10555178126954171</c:v>
                </c:pt>
                <c:pt idx="49">
                  <c:v>0.10478803758998247</c:v>
                </c:pt>
                <c:pt idx="50">
                  <c:v>0.10403104359060718</c:v>
                </c:pt>
              </c:numCache>
            </c:numRef>
          </c:val>
          <c:smooth val="0"/>
          <c:extLst>
            <c:ext xmlns:c16="http://schemas.microsoft.com/office/drawing/2014/chart" uri="{C3380CC4-5D6E-409C-BE32-E72D297353CC}">
              <c16:uniqueId val="{00000000-6570-4208-BA22-BF04CD4AF8E6}"/>
            </c:ext>
          </c:extLst>
        </c:ser>
        <c:ser>
          <c:idx val="2"/>
          <c:order val="1"/>
          <c:tx>
            <c:v>diesel</c:v>
          </c:tx>
          <c:spPr>
            <a:ln w="28575" cap="rnd">
              <a:solidFill>
                <a:schemeClr val="tx1"/>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F$4:$F$54</c:f>
              <c:numCache>
                <c:formatCode>0.00</c:formatCode>
                <c:ptCount val="51"/>
                <c:pt idx="0">
                  <c:v>7.0697621706979519E-2</c:v>
                </c:pt>
                <c:pt idx="1">
                  <c:v>7.003114017390584E-2</c:v>
                </c:pt>
                <c:pt idx="2">
                  <c:v>6.9372209778056138E-2</c:v>
                </c:pt>
                <c:pt idx="3">
                  <c:v>6.8720723082024815E-2</c:v>
                </c:pt>
                <c:pt idx="4">
                  <c:v>6.8076574579695195E-2</c:v>
                </c:pt>
                <c:pt idx="5">
                  <c:v>6.7439660653447045E-2</c:v>
                </c:pt>
                <c:pt idx="6">
                  <c:v>6.6809879532495647E-2</c:v>
                </c:pt>
                <c:pt idx="7">
                  <c:v>6.6187131252327849E-2</c:v>
                </c:pt>
                <c:pt idx="8">
                  <c:v>6.5571317615201435E-2</c:v>
                </c:pt>
                <c:pt idx="9">
                  <c:v>6.4962342151675262E-2</c:v>
                </c:pt>
                <c:pt idx="10">
                  <c:v>6.4360110083139438E-2</c:v>
                </c:pt>
                <c:pt idx="11">
                  <c:v>6.3764528285314592E-2</c:v>
                </c:pt>
                <c:pt idx="12">
                  <c:v>6.3175505252691888E-2</c:v>
                </c:pt>
                <c:pt idx="13">
                  <c:v>6.2592951063885086E-2</c:v>
                </c:pt>
                <c:pt idx="14">
                  <c:v>6.2016777347867598E-2</c:v>
                </c:pt>
                <c:pt idx="15">
                  <c:v>6.1446897251068576E-2</c:v>
                </c:pt>
                <c:pt idx="16">
                  <c:v>6.0883225405302006E-2</c:v>
                </c:pt>
                <c:pt idx="17">
                  <c:v>6.0325677896505135E-2</c:v>
                </c:pt>
                <c:pt idx="18">
                  <c:v>5.9774172234261777E-2</c:v>
                </c:pt>
                <c:pt idx="19">
                  <c:v>5.9228627322087925E-2</c:v>
                </c:pt>
                <c:pt idx="20">
                  <c:v>5.8688963428457662E-2</c:v>
                </c:pt>
                <c:pt idx="21">
                  <c:v>5.8155102158547523E-2</c:v>
                </c:pt>
                <c:pt idx="22">
                  <c:v>5.7626966426679041E-2</c:v>
                </c:pt>
                <c:pt idx="23">
                  <c:v>5.7104480429439192E-2</c:v>
                </c:pt>
                <c:pt idx="24">
                  <c:v>5.6587569619459377E-2</c:v>
                </c:pt>
                <c:pt idx="25">
                  <c:v>5.6076160679834286E-2</c:v>
                </c:pt>
                <c:pt idx="26">
                  <c:v>5.5570181499162423E-2</c:v>
                </c:pt>
                <c:pt idx="27">
                  <c:v>5.506956114719077E-2</c:v>
                </c:pt>
                <c:pt idx="28">
                  <c:v>5.4574229851046659E-2</c:v>
                </c:pt>
                <c:pt idx="29">
                  <c:v>5.4084118972040206E-2</c:v>
                </c:pt>
                <c:pt idx="30">
                  <c:v>5.3599160983021671E-2</c:v>
                </c:pt>
                <c:pt idx="31">
                  <c:v>5.3119289446278042E-2</c:v>
                </c:pt>
                <c:pt idx="32">
                  <c:v>5.2644438991954187E-2</c:v>
                </c:pt>
                <c:pt idx="33">
                  <c:v>5.2174545296983794E-2</c:v>
                </c:pt>
                <c:pt idx="34">
                  <c:v>5.1709545064516499E-2</c:v>
                </c:pt>
                <c:pt idx="35">
                  <c:v>5.1249376003827229E-2</c:v>
                </c:pt>
                <c:pt idx="36">
                  <c:v>5.0793976810694842E-2</c:v>
                </c:pt>
                <c:pt idx="37">
                  <c:v>5.0343287148237423E-2</c:v>
                </c:pt>
                <c:pt idx="38">
                  <c:v>4.9897247628191477E-2</c:v>
                </c:pt>
                <c:pt idx="39">
                  <c:v>4.9455799792623663E-2</c:v>
                </c:pt>
                <c:pt idx="40">
                  <c:v>4.9018886096062843E-2</c:v>
                </c:pt>
                <c:pt idx="41">
                  <c:v>4.8586449888041679E-2</c:v>
                </c:pt>
                <c:pt idx="42">
                  <c:v>4.8158435396036696E-2</c:v>
                </c:pt>
                <c:pt idx="43">
                  <c:v>4.7734787708796168E-2</c:v>
                </c:pt>
                <c:pt idx="44">
                  <c:v>4.7315452760045673E-2</c:v>
                </c:pt>
                <c:pt idx="45">
                  <c:v>4.6900377312561421E-2</c:v>
                </c:pt>
                <c:pt idx="46">
                  <c:v>4.6489508942601655E-2</c:v>
                </c:pt>
                <c:pt idx="47">
                  <c:v>4.6082796024686588E-2</c:v>
                </c:pt>
                <c:pt idx="48">
                  <c:v>4.5680187716718189E-2</c:v>
                </c:pt>
                <c:pt idx="49">
                  <c:v>4.5281633945430687E-2</c:v>
                </c:pt>
                <c:pt idx="50">
                  <c:v>4.4887085392163406E-2</c:v>
                </c:pt>
              </c:numCache>
            </c:numRef>
          </c:val>
          <c:smooth val="0"/>
          <c:extLst>
            <c:ext xmlns:c16="http://schemas.microsoft.com/office/drawing/2014/chart" uri="{C3380CC4-5D6E-409C-BE32-E72D297353CC}">
              <c16:uniqueId val="{00000001-6570-4208-BA22-BF04CD4AF8E6}"/>
            </c:ext>
          </c:extLst>
        </c:ser>
        <c:ser>
          <c:idx val="1"/>
          <c:order val="2"/>
          <c:tx>
            <c:v>hydrogen electric</c:v>
          </c:tx>
          <c:spPr>
            <a:ln w="28575" cap="rnd">
              <a:solidFill>
                <a:srgbClr val="FF8764"/>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D$4:$D$54</c:f>
              <c:numCache>
                <c:formatCode>0.00</c:formatCode>
                <c:ptCount val="51"/>
                <c:pt idx="0">
                  <c:v>9.2322677971045555E-2</c:v>
                </c:pt>
                <c:pt idx="1">
                  <c:v>9.0273308310440142E-2</c:v>
                </c:pt>
                <c:pt idx="2">
                  <c:v>8.8271043885503511E-2</c:v>
                </c:pt>
                <c:pt idx="3">
                  <c:v>8.6314751922524663E-2</c:v>
                </c:pt>
                <c:pt idx="4">
                  <c:v>8.4403328497309402E-2</c:v>
                </c:pt>
                <c:pt idx="5">
                  <c:v>8.2535697746731612E-2</c:v>
                </c:pt>
                <c:pt idx="6">
                  <c:v>8.0710811103697905E-2</c:v>
                </c:pt>
                <c:pt idx="7">
                  <c:v>7.8927646554761574E-2</c:v>
                </c:pt>
                <c:pt idx="8">
                  <c:v>7.7185207919651194E-2</c:v>
                </c:pt>
                <c:pt idx="9">
                  <c:v>7.5482524152004724E-2</c:v>
                </c:pt>
                <c:pt idx="10">
                  <c:v>7.3818648660626082E-2</c:v>
                </c:pt>
                <c:pt idx="11">
                  <c:v>7.219265865060373E-2</c:v>
                </c:pt>
                <c:pt idx="12">
                  <c:v>7.0603654483656075E-2</c:v>
                </c:pt>
                <c:pt idx="13">
                  <c:v>6.9050759057089697E-2</c:v>
                </c:pt>
                <c:pt idx="14">
                  <c:v>6.7533117200778189E-2</c:v>
                </c:pt>
                <c:pt idx="15">
                  <c:v>6.6049895091590635E-2</c:v>
                </c:pt>
                <c:pt idx="16">
                  <c:v>6.4600279684717474E-2</c:v>
                </c:pt>
                <c:pt idx="17">
                  <c:v>6.3183478161362217E-2</c:v>
                </c:pt>
                <c:pt idx="18">
                  <c:v>6.1798717392284902E-2</c:v>
                </c:pt>
                <c:pt idx="19">
                  <c:v>6.0445243416700351E-2</c:v>
                </c:pt>
                <c:pt idx="20">
                  <c:v>5.91223209360534E-2</c:v>
                </c:pt>
                <c:pt idx="21">
                  <c:v>5.782923282220704E-2</c:v>
                </c:pt>
                <c:pt idx="22">
                  <c:v>5.6565279639597364E-2</c:v>
                </c:pt>
                <c:pt idx="23">
                  <c:v>5.5329779180923355E-2</c:v>
                </c:pt>
                <c:pt idx="24">
                  <c:v>5.4122066015954019E-2</c:v>
                </c:pt>
                <c:pt idx="25">
                  <c:v>5.2941491053050259E-2</c:v>
                </c:pt>
                <c:pt idx="26">
                  <c:v>5.1787421113011725E-2</c:v>
                </c:pt>
                <c:pt idx="27">
                  <c:v>5.0659238514872314E-2</c:v>
                </c:pt>
                <c:pt idx="28">
                  <c:v>4.955634067328038E-2</c:v>
                </c:pt>
                <c:pt idx="29">
                  <c:v>4.8478139707112025E-2</c:v>
                </c:pt>
                <c:pt idx="30">
                  <c:v>4.7424062058977076E-2</c:v>
                </c:pt>
                <c:pt idx="31">
                  <c:v>4.6393548125289598E-2</c:v>
                </c:pt>
                <c:pt idx="32">
                  <c:v>4.5386051896584116E-2</c:v>
                </c:pt>
                <c:pt idx="33">
                  <c:v>4.4401040607770746E-2</c:v>
                </c:pt>
                <c:pt idx="34">
                  <c:v>4.3437994398031268E-2</c:v>
                </c:pt>
                <c:pt idx="35">
                  <c:v>4.2496405980068985E-2</c:v>
                </c:pt>
                <c:pt idx="36">
                  <c:v>4.1575780318433141E-2</c:v>
                </c:pt>
                <c:pt idx="37">
                  <c:v>4.0675634316649646E-2</c:v>
                </c:pt>
                <c:pt idx="38">
                  <c:v>3.979549651289626E-2</c:v>
                </c:pt>
                <c:pt idx="39">
                  <c:v>3.8934906783971428E-2</c:v>
                </c:pt>
                <c:pt idx="40">
                  <c:v>3.8093416057311029E-2</c:v>
                </c:pt>
                <c:pt idx="41">
                  <c:v>3.7270586030818398E-2</c:v>
                </c:pt>
                <c:pt idx="42">
                  <c:v>3.6465988900277538E-2</c:v>
                </c:pt>
                <c:pt idx="43">
                  <c:v>3.5679207094128876E-2</c:v>
                </c:pt>
                <c:pt idx="44">
                  <c:v>3.4909833015392765E-2</c:v>
                </c:pt>
                <c:pt idx="45">
                  <c:v>3.4157468790533344E-2</c:v>
                </c:pt>
                <c:pt idx="46">
                  <c:v>3.3421726025061292E-2</c:v>
                </c:pt>
                <c:pt idx="47">
                  <c:v>3.2702225565681253E-2</c:v>
                </c:pt>
                <c:pt idx="48">
                  <c:v>3.1998597268794761E-2</c:v>
                </c:pt>
                <c:pt idx="49">
                  <c:v>3.1310479775176196E-2</c:v>
                </c:pt>
                <c:pt idx="50">
                  <c:v>3.0637520290644846E-2</c:v>
                </c:pt>
              </c:numCache>
            </c:numRef>
          </c:val>
          <c:smooth val="0"/>
          <c:extLst>
            <c:ext xmlns:c16="http://schemas.microsoft.com/office/drawing/2014/chart" uri="{C3380CC4-5D6E-409C-BE32-E72D297353CC}">
              <c16:uniqueId val="{00000002-6570-4208-BA22-BF04CD4AF8E6}"/>
            </c:ext>
          </c:extLst>
        </c:ser>
        <c:ser>
          <c:idx val="0"/>
          <c:order val="3"/>
          <c:tx>
            <c:v>battery electric</c:v>
          </c:tx>
          <c:spPr>
            <a:ln w="28575" cap="rnd">
              <a:solidFill>
                <a:srgbClr val="8CB45F"/>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C$4:$C$54</c:f>
              <c:numCache>
                <c:formatCode>0.000</c:formatCode>
                <c:ptCount val="51"/>
                <c:pt idx="0">
                  <c:v>0.48937580298418104</c:v>
                </c:pt>
                <c:pt idx="1">
                  <c:v>0.18135207221942859</c:v>
                </c:pt>
                <c:pt idx="2">
                  <c:v>0.1172545261912236</c:v>
                </c:pt>
                <c:pt idx="3">
                  <c:v>8.9411714208872395E-2</c:v>
                </c:pt>
                <c:pt idx="4">
                  <c:v>7.3781924610151498E-2</c:v>
                </c:pt>
                <c:pt idx="5">
                  <c:v>6.3733278635514284E-2</c:v>
                </c:pt>
                <c:pt idx="6">
                  <c:v>5.670019977810753E-2</c:v>
                </c:pt>
                <c:pt idx="7">
                  <c:v>5.1481082661646804E-2</c:v>
                </c:pt>
                <c:pt idx="8">
                  <c:v>4.7438185724599402E-2</c:v>
                </c:pt>
                <c:pt idx="9">
                  <c:v>4.4201596898038174E-2</c:v>
                </c:pt>
                <c:pt idx="10">
                  <c:v>4.1541980313056587E-2</c:v>
                </c:pt>
                <c:pt idx="11">
                  <c:v>3.9309578974885281E-2</c:v>
                </c:pt>
                <c:pt idx="12">
                  <c:v>3.7402440214828976E-2</c:v>
                </c:pt>
                <c:pt idx="13">
                  <c:v>3.5748737873312307E-2</c:v>
                </c:pt>
                <c:pt idx="14">
                  <c:v>3.4296396969314455E-2</c:v>
                </c:pt>
                <c:pt idx="15">
                  <c:v>3.3006727991090695E-2</c:v>
                </c:pt>
                <c:pt idx="16">
                  <c:v>3.1850372235956076E-2</c:v>
                </c:pt>
                <c:pt idx="17">
                  <c:v>3.0804635130114506E-2</c:v>
                </c:pt>
                <c:pt idx="18">
                  <c:v>2.9851683203965081E-2</c:v>
                </c:pt>
                <c:pt idx="19">
                  <c:v>2.8977295367728827E-2</c:v>
                </c:pt>
                <c:pt idx="20">
                  <c:v>2.8169979877129443E-2</c:v>
                </c:pt>
                <c:pt idx="21">
                  <c:v>2.7420338680381399E-2</c:v>
                </c:pt>
                <c:pt idx="22">
                  <c:v>2.6720603087660229E-2</c:v>
                </c:pt>
                <c:pt idx="23">
                  <c:v>2.606429080921405E-2</c:v>
                </c:pt>
                <c:pt idx="24">
                  <c:v>2.5445950911472757E-2</c:v>
                </c:pt>
                <c:pt idx="25">
                  <c:v>2.4860973833837861E-2</c:v>
                </c:pt>
                <c:pt idx="26">
                  <c:v>2.4305450417299684E-2</c:v>
                </c:pt>
                <c:pt idx="27">
                  <c:v>2.3776068166316278E-2</c:v>
                </c:pt>
                <c:pt idx="28">
                  <c:v>2.327003546167521E-2</c:v>
                </c:pt>
                <c:pt idx="29">
                  <c:v>2.2785025697423661E-2</c:v>
                </c:pt>
                <c:pt idx="30">
                  <c:v>2.2319133804036093E-2</c:v>
                </c:pt>
                <c:pt idx="31">
                  <c:v>2.1870837864579051E-2</c:v>
                </c:pt>
                <c:pt idx="32">
                  <c:v>2.1438959113768887E-2</c:v>
                </c:pt>
                <c:pt idx="33">
                  <c:v>2.1022615067262627E-2</c:v>
                </c:pt>
                <c:pt idx="34">
                  <c:v>2.0621163128473365E-2</c:v>
                </c:pt>
                <c:pt idx="35">
                  <c:v>2.0234135529917364E-2</c:v>
                </c:pt>
                <c:pt idx="36">
                  <c:v>1.9861170081114109E-2</c:v>
                </c:pt>
                <c:pt idx="37">
                  <c:v>1.9501943777363241E-2</c:v>
                </c:pt>
                <c:pt idx="38">
                  <c:v>1.9156116913915527E-2</c:v>
                </c:pt>
                <c:pt idx="39">
                  <c:v>1.8823293686187643E-2</c:v>
                </c:pt>
                <c:pt idx="40">
                  <c:v>1.850300195809795E-2</c:v>
                </c:pt>
                <c:pt idx="41">
                  <c:v>1.819469115343976E-2</c:v>
                </c:pt>
                <c:pt idx="42">
                  <c:v>1.7897744277166155E-2</c:v>
                </c:pt>
                <c:pt idx="43">
                  <c:v>1.7611498607967908E-2</c:v>
                </c:pt>
                <c:pt idx="44">
                  <c:v>1.7335269656706575E-2</c:v>
                </c:pt>
                <c:pt idx="45">
                  <c:v>1.7068374103738085E-2</c:v>
                </c:pt>
                <c:pt idx="46">
                  <c:v>1.68101489938066E-2</c:v>
                </c:pt>
                <c:pt idx="47">
                  <c:v>1.655996596564047E-2</c:v>
                </c:pt>
                <c:pt idx="48">
                  <c:v>1.6317240433262985E-2</c:v>
                </c:pt>
                <c:pt idx="49">
                  <c:v>1.6081436337404879E-2</c:v>
                </c:pt>
                <c:pt idx="50">
                  <c:v>1.5852067404540079E-2</c:v>
                </c:pt>
              </c:numCache>
            </c:numRef>
          </c:val>
          <c:smooth val="0"/>
          <c:extLst>
            <c:ext xmlns:c16="http://schemas.microsoft.com/office/drawing/2014/chart" uri="{C3380CC4-5D6E-409C-BE32-E72D297353CC}">
              <c16:uniqueId val="{00000003-6570-4208-BA22-BF04CD4AF8E6}"/>
            </c:ext>
          </c:extLst>
        </c:ser>
        <c:dLbls>
          <c:showLegendKey val="0"/>
          <c:showVal val="0"/>
          <c:showCatName val="0"/>
          <c:showSerName val="0"/>
          <c:showPercent val="0"/>
          <c:showBubbleSize val="0"/>
        </c:dLbls>
        <c:smooth val="0"/>
        <c:axId val="46132527"/>
        <c:axId val="46131695"/>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10"/>
        <c:majorTimeUnit val="years"/>
        <c:minorUnit val="5"/>
        <c:minorTimeUnit val="days"/>
      </c:dateAx>
      <c:valAx>
        <c:axId val="46131695"/>
        <c:scaling>
          <c:orientation val="minMax"/>
          <c:max val="0.15000000000000002"/>
          <c:min val="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r>
                  <a:rPr lang="en-US" sz="1400" b="0" i="0" cap="all" baseline="0">
                    <a:solidFill>
                      <a:schemeClr val="tx1"/>
                    </a:solidFill>
                    <a:latin typeface="+mn-lt"/>
                    <a:cs typeface="Arial" panose="020B0604020202020204" pitchFamily="34" charset="0"/>
                  </a:rPr>
                  <a:t>energy use of trucks in kWh/tonkm</a:t>
                </a:r>
              </a:p>
            </c:rich>
          </c:tx>
          <c:layout>
            <c:manualLayout>
              <c:xMode val="edge"/>
              <c:yMode val="edge"/>
              <c:x val="8.2315656500049211E-3"/>
              <c:y val="9.327584051993501E-2"/>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valAx>
      <c:spPr>
        <a:noFill/>
        <a:ln w="6350">
          <a:solidFill>
            <a:schemeClr val="tx1"/>
          </a:solidFill>
        </a:ln>
        <a:effectLst/>
      </c:spPr>
    </c:plotArea>
    <c:legend>
      <c:legendPos val="b"/>
      <c:layout>
        <c:manualLayout>
          <c:xMode val="edge"/>
          <c:yMode val="edge"/>
          <c:x val="1.9296579446974226E-2"/>
          <c:y val="0.85384171289966004"/>
          <c:w val="0.98017332534941259"/>
          <c:h val="6.0995279781644061E-2"/>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orientation="portrait"/>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50986919318012"/>
          <c:y val="1.9434896724865914E-2"/>
          <c:w val="0.79246196487820664"/>
          <c:h val="0.74159727034120726"/>
        </c:manualLayout>
      </c:layout>
      <c:lineChart>
        <c:grouping val="standard"/>
        <c:varyColors val="0"/>
        <c:ser>
          <c:idx val="2"/>
          <c:order val="0"/>
          <c:tx>
            <c:v>diesel</c:v>
          </c:tx>
          <c:spPr>
            <a:ln w="28575" cap="rnd">
              <a:solidFill>
                <a:schemeClr val="accent3"/>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O$4:$O$54</c:f>
              <c:numCache>
                <c:formatCode>0.00</c:formatCode>
                <c:ptCount val="51"/>
                <c:pt idx="0">
                  <c:v>24.570786662010686</c:v>
                </c:pt>
                <c:pt idx="1">
                  <c:v>24.232258125446577</c:v>
                </c:pt>
                <c:pt idx="2">
                  <c:v>23.899112448696322</c:v>
                </c:pt>
                <c:pt idx="3">
                  <c:v>23.571248000400011</c:v>
                </c:pt>
                <c:pt idx="4">
                  <c:v>23.248565429417418</c:v>
                </c:pt>
                <c:pt idx="5">
                  <c:v>22.930967605304829</c:v>
                </c:pt>
                <c:pt idx="6">
                  <c:v>22.618359560555412</c:v>
                </c:pt>
                <c:pt idx="7">
                  <c:v>22.310648434544895</c:v>
                </c:pt>
                <c:pt idx="8">
                  <c:v>22.00774341912636</c:v>
                </c:pt>
                <c:pt idx="9">
                  <c:v>21.70955570582008</c:v>
                </c:pt>
                <c:pt idx="10">
                  <c:v>21.415998434546232</c:v>
                </c:pt>
                <c:pt idx="11">
                  <c:v>21.126986643850223</c:v>
                </c:pt>
                <c:pt idx="12">
                  <c:v>20.842437222572194</c:v>
                </c:pt>
                <c:pt idx="13">
                  <c:v>20.562268862913964</c:v>
                </c:pt>
                <c:pt idx="14">
                  <c:v>20.286402014858318</c:v>
                </c:pt>
                <c:pt idx="15">
                  <c:v>20.014758841897351</c:v>
                </c:pt>
                <c:pt idx="16">
                  <c:v>19.747263178027652</c:v>
                </c:pt>
                <c:pt idx="17">
                  <c:v>19.483840485972305</c:v>
                </c:pt>
                <c:pt idx="18">
                  <c:v>19.224417816590325</c:v>
                </c:pt>
                <c:pt idx="19">
                  <c:v>18.968923769436053</c:v>
                </c:pt>
                <c:pt idx="20">
                  <c:v>18.717288454432293</c:v>
                </c:pt>
                <c:pt idx="21">
                  <c:v>18.469443454621864</c:v>
                </c:pt>
                <c:pt idx="22">
                  <c:v>18.225321789963989</c:v>
                </c:pt>
                <c:pt idx="23">
                  <c:v>17.984857882142677</c:v>
                </c:pt>
                <c:pt idx="24">
                  <c:v>17.747987520355636</c:v>
                </c:pt>
                <c:pt idx="25">
                  <c:v>17.514647828053196</c:v>
                </c:pt>
                <c:pt idx="26">
                  <c:v>17.284777230597889</c:v>
                </c:pt>
                <c:pt idx="27">
                  <c:v>17.0583154238162</c:v>
                </c:pt>
                <c:pt idx="28">
                  <c:v>16.83520334341511</c:v>
                </c:pt>
                <c:pt idx="29">
                  <c:v>16.615383135236844</c:v>
                </c:pt>
                <c:pt idx="30">
                  <c:v>16.398798126326231</c:v>
                </c:pt>
                <c:pt idx="31">
                  <c:v>16.185392796785916</c:v>
                </c:pt>
                <c:pt idx="32">
                  <c:v>15.975112752395535</c:v>
                </c:pt>
                <c:pt idx="33">
                  <c:v>15.767904697971575</c:v>
                </c:pt>
                <c:pt idx="34">
                  <c:v>15.563716411445794</c:v>
                </c:pt>
                <c:pt idx="35">
                  <c:v>15.362496718640353</c:v>
                </c:pt>
                <c:pt idx="36">
                  <c:v>15.164195468718896</c:v>
                </c:pt>
                <c:pt idx="37">
                  <c:v>14.968763510293368</c:v>
                </c:pt>
                <c:pt idx="38">
                  <c:v>14.776152668166937</c:v>
                </c:pt>
                <c:pt idx="39">
                  <c:v>14.586315720694223</c:v>
                </c:pt>
                <c:pt idx="40">
                  <c:v>14.399206377740457</c:v>
                </c:pt>
                <c:pt idx="41">
                  <c:v>14.214779259221945</c:v>
                </c:pt>
                <c:pt idx="42">
                  <c:v>14.032989874210726</c:v>
                </c:pt>
                <c:pt idx="43">
                  <c:v>13.853794600586784</c:v>
                </c:pt>
                <c:pt idx="44">
                  <c:v>13.677150665221896</c:v>
                </c:pt>
                <c:pt idx="45">
                  <c:v>13.503016124679522</c:v>
                </c:pt>
                <c:pt idx="46">
                  <c:v>13.331349846415829</c:v>
                </c:pt>
                <c:pt idx="47">
                  <c:v>13.162111490467115</c:v>
                </c:pt>
                <c:pt idx="48">
                  <c:v>12.995261491609883</c:v>
                </c:pt>
                <c:pt idx="49">
                  <c:v>12.830761041979624</c:v>
                </c:pt>
                <c:pt idx="50">
                  <c:v>12.668572074135355</c:v>
                </c:pt>
              </c:numCache>
            </c:numRef>
          </c:val>
          <c:smooth val="1"/>
          <c:extLst>
            <c:ext xmlns:c16="http://schemas.microsoft.com/office/drawing/2014/chart" uri="{C3380CC4-5D6E-409C-BE32-E72D297353CC}">
              <c16:uniqueId val="{00000000-F56D-4249-9632-22E5FA167BE0}"/>
            </c:ext>
          </c:extLst>
        </c:ser>
        <c:ser>
          <c:idx val="3"/>
          <c:order val="1"/>
          <c:tx>
            <c:v>eFuel</c:v>
          </c:tx>
          <c:spPr>
            <a:ln w="28575" cap="rnd">
              <a:solidFill>
                <a:schemeClr val="accent4"/>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U$4:$U$54</c:f>
              <c:numCache>
                <c:formatCode>0.00</c:formatCode>
                <c:ptCount val="51"/>
                <c:pt idx="0">
                  <c:v>80.998514985016243</c:v>
                </c:pt>
                <c:pt idx="1">
                  <c:v>78.67954684614449</c:v>
                </c:pt>
                <c:pt idx="2">
                  <c:v>78.766125225666741</c:v>
                </c:pt>
                <c:pt idx="3">
                  <c:v>77.099293587675263</c:v>
                </c:pt>
                <c:pt idx="4">
                  <c:v>73.940747083201387</c:v>
                </c:pt>
                <c:pt idx="5">
                  <c:v>72.7398043270735</c:v>
                </c:pt>
                <c:pt idx="6">
                  <c:v>71.375896957045043</c:v>
                </c:pt>
                <c:pt idx="7">
                  <c:v>72.054991993105375</c:v>
                </c:pt>
                <c:pt idx="8">
                  <c:v>66.920891930013724</c:v>
                </c:pt>
                <c:pt idx="9">
                  <c:v>63.698033247411665</c:v>
                </c:pt>
                <c:pt idx="10">
                  <c:v>60.199811652059587</c:v>
                </c:pt>
                <c:pt idx="11">
                  <c:v>60.60828871574158</c:v>
                </c:pt>
                <c:pt idx="12">
                  <c:v>59.283937255197813</c:v>
                </c:pt>
                <c:pt idx="13">
                  <c:v>55.617490066427258</c:v>
                </c:pt>
                <c:pt idx="14">
                  <c:v>53.375545693240369</c:v>
                </c:pt>
                <c:pt idx="15">
                  <c:v>52.83372291607148</c:v>
                </c:pt>
                <c:pt idx="16">
                  <c:v>50.346677040188254</c:v>
                </c:pt>
                <c:pt idx="17">
                  <c:v>49.523809971903773</c:v>
                </c:pt>
                <c:pt idx="18">
                  <c:v>46.813160407519909</c:v>
                </c:pt>
                <c:pt idx="19">
                  <c:v>40.878464651848851</c:v>
                </c:pt>
                <c:pt idx="20">
                  <c:v>37.253380422617631</c:v>
                </c:pt>
                <c:pt idx="21">
                  <c:v>34.478635075746091</c:v>
                </c:pt>
                <c:pt idx="22">
                  <c:v>32.52317821942826</c:v>
                </c:pt>
                <c:pt idx="23">
                  <c:v>30.768549644511207</c:v>
                </c:pt>
                <c:pt idx="24">
                  <c:v>28.337157154040678</c:v>
                </c:pt>
                <c:pt idx="25">
                  <c:v>25.99668501529732</c:v>
                </c:pt>
                <c:pt idx="26">
                  <c:v>23.759681875426164</c:v>
                </c:pt>
                <c:pt idx="27">
                  <c:v>21.636511694936885</c:v>
                </c:pt>
                <c:pt idx="28">
                  <c:v>19.635136461405089</c:v>
                </c:pt>
                <c:pt idx="29">
                  <c:v>17.761029043323138</c:v>
                </c:pt>
                <c:pt idx="30">
                  <c:v>16.01720916146671</c:v>
                </c:pt>
                <c:pt idx="31">
                  <c:v>14.404385937264914</c:v>
                </c:pt>
                <c:pt idx="32">
                  <c:v>12.921184078408507</c:v>
                </c:pt>
                <c:pt idx="33">
                  <c:v>11.564427767329256</c:v>
                </c:pt>
                <c:pt idx="34">
                  <c:v>10.329456443642625</c:v>
                </c:pt>
                <c:pt idx="35">
                  <c:v>9.2104492391546291</c:v>
                </c:pt>
                <c:pt idx="36">
                  <c:v>8.2007389737441905</c:v>
                </c:pt>
                <c:pt idx="37">
                  <c:v>7.2931014995071655</c:v>
                </c:pt>
                <c:pt idx="38">
                  <c:v>6.4800110751757449</c:v>
                </c:pt>
                <c:pt idx="39">
                  <c:v>5.7538568541088999</c:v>
                </c:pt>
                <c:pt idx="40">
                  <c:v>5.1071191820883852</c:v>
                </c:pt>
                <c:pt idx="41">
                  <c:v>4.532507115237693</c:v>
                </c:pt>
                <c:pt idx="42">
                  <c:v>4.0230604094106504</c:v>
                </c:pt>
                <c:pt idx="43">
                  <c:v>3.5722203112893429</c:v>
                </c:pt>
                <c:pt idx="44">
                  <c:v>3.1738739499079793</c:v>
                </c:pt>
                <c:pt idx="45">
                  <c:v>2.8223771449512394</c:v>
                </c:pt>
                <c:pt idx="46">
                  <c:v>2.5125601613021189</c:v>
                </c:pt>
                <c:pt idx="47">
                  <c:v>2.2397204700561373</c:v>
                </c:pt>
                <c:pt idx="48">
                  <c:v>1.9996060189092448</c:v>
                </c:pt>
                <c:pt idx="49">
                  <c:v>1.7883919371946448</c:v>
                </c:pt>
                <c:pt idx="50">
                  <c:v>1.602653047745316</c:v>
                </c:pt>
              </c:numCache>
            </c:numRef>
          </c:val>
          <c:smooth val="1"/>
          <c:extLst>
            <c:ext xmlns:c16="http://schemas.microsoft.com/office/drawing/2014/chart" uri="{C3380CC4-5D6E-409C-BE32-E72D297353CC}">
              <c16:uniqueId val="{00000001-F56D-4249-9632-22E5FA167BE0}"/>
            </c:ext>
          </c:extLst>
        </c:ser>
        <c:ser>
          <c:idx val="1"/>
          <c:order val="2"/>
          <c:tx>
            <c:v>hydrogen electric</c:v>
          </c:tx>
          <c:spPr>
            <a:ln w="28575" cap="rnd">
              <a:solidFill>
                <a:schemeClr val="accent2"/>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S$4:$S$54</c:f>
              <c:numCache>
                <c:formatCode>0.00</c:formatCode>
                <c:ptCount val="51"/>
                <c:pt idx="0">
                  <c:v>46.150276992031991</c:v>
                </c:pt>
                <c:pt idx="1">
                  <c:v>43.758433638180939</c:v>
                </c:pt>
                <c:pt idx="2">
                  <c:v>41.63961282426795</c:v>
                </c:pt>
                <c:pt idx="3">
                  <c:v>39.55228435593051</c:v>
                </c:pt>
                <c:pt idx="4">
                  <c:v>37.461466718545957</c:v>
                </c:pt>
                <c:pt idx="5">
                  <c:v>35.515640169888805</c:v>
                </c:pt>
                <c:pt idx="6">
                  <c:v>33.692764603687493</c:v>
                </c:pt>
                <c:pt idx="7">
                  <c:v>31.896526596663456</c:v>
                </c:pt>
                <c:pt idx="8">
                  <c:v>30.107530857846211</c:v>
                </c:pt>
                <c:pt idx="9">
                  <c:v>28.507104579478764</c:v>
                </c:pt>
                <c:pt idx="10">
                  <c:v>26.846740010395486</c:v>
                </c:pt>
                <c:pt idx="11">
                  <c:v>25.246750824743316</c:v>
                </c:pt>
                <c:pt idx="12">
                  <c:v>23.568796720558787</c:v>
                </c:pt>
                <c:pt idx="13">
                  <c:v>21.927623002861022</c:v>
                </c:pt>
                <c:pt idx="14">
                  <c:v>20.429117720082282</c:v>
                </c:pt>
                <c:pt idx="15">
                  <c:v>18.977118632269182</c:v>
                </c:pt>
                <c:pt idx="16">
                  <c:v>17.502621035094361</c:v>
                </c:pt>
                <c:pt idx="17">
                  <c:v>16.08932621164687</c:v>
                </c:pt>
                <c:pt idx="18">
                  <c:v>14.67209472748611</c:v>
                </c:pt>
                <c:pt idx="19">
                  <c:v>13.329600702504267</c:v>
                </c:pt>
                <c:pt idx="20">
                  <c:v>12.187504600796212</c:v>
                </c:pt>
                <c:pt idx="21">
                  <c:v>11.153405138646503</c:v>
                </c:pt>
                <c:pt idx="22">
                  <c:v>10.195242269499365</c:v>
                </c:pt>
                <c:pt idx="23">
                  <c:v>9.283967210726729</c:v>
                </c:pt>
                <c:pt idx="24">
                  <c:v>8.4146505368375148</c:v>
                </c:pt>
                <c:pt idx="25">
                  <c:v>7.6140513273866732</c:v>
                </c:pt>
                <c:pt idx="26">
                  <c:v>6.8800458712244543</c:v>
                </c:pt>
                <c:pt idx="27">
                  <c:v>6.2099834453776195</c:v>
                </c:pt>
                <c:pt idx="28">
                  <c:v>5.6007749202144099</c:v>
                </c:pt>
                <c:pt idx="29">
                  <c:v>5.0489901351325344</c:v>
                </c:pt>
                <c:pt idx="30">
                  <c:v>4.5509577275205171</c:v>
                </c:pt>
                <c:pt idx="31">
                  <c:v>4.1028619252451977</c:v>
                </c:pt>
                <c:pt idx="32">
                  <c:v>3.7008319356598469</c:v>
                </c:pt>
                <c:pt idx="33">
                  <c:v>3.3410208205432981</c:v>
                </c:pt>
                <c:pt idx="34">
                  <c:v>3.0196719910432739</c:v>
                </c:pt>
                <c:pt idx="35">
                  <c:v>2.7331725767233932</c:v>
                </c:pt>
                <c:pt idx="36">
                  <c:v>2.4780938453981634</c:v>
                </c:pt>
                <c:pt idx="37">
                  <c:v>2.2512195422849501</c:v>
                </c:pt>
                <c:pt idx="38">
                  <c:v>2.0495634779119407</c:v>
                </c:pt>
                <c:pt idx="39">
                  <c:v>1.8703779476838638</c:v>
                </c:pt>
                <c:pt idx="40">
                  <c:v>1.7111546492763712</c:v>
                </c:pt>
                <c:pt idx="41">
                  <c:v>1.5696197194986814</c:v>
                </c:pt>
                <c:pt idx="42">
                  <c:v>1.4133539238419217</c:v>
                </c:pt>
                <c:pt idx="43">
                  <c:v>1.2754150283839418</c:v>
                </c:pt>
                <c:pt idx="44">
                  <c:v>1.1535289348352649</c:v>
                </c:pt>
                <c:pt idx="45">
                  <c:v>1.0456920646095902</c:v>
                </c:pt>
                <c:pt idx="46">
                  <c:v>0.95014370388553615</c:v>
                </c:pt>
                <c:pt idx="47">
                  <c:v>0.86534000478658357</c:v>
                </c:pt>
                <c:pt idx="48">
                  <c:v>0.78992985927547055</c:v>
                </c:pt>
                <c:pt idx="49">
                  <c:v>0.72273275337782439</c:v>
                </c:pt>
                <c:pt idx="50">
                  <c:v>0.66271862528713543</c:v>
                </c:pt>
              </c:numCache>
            </c:numRef>
          </c:val>
          <c:smooth val="1"/>
          <c:extLst>
            <c:ext xmlns:c16="http://schemas.microsoft.com/office/drawing/2014/chart" uri="{C3380CC4-5D6E-409C-BE32-E72D297353CC}">
              <c16:uniqueId val="{00000002-F56D-4249-9632-22E5FA167BE0}"/>
            </c:ext>
          </c:extLst>
        </c:ser>
        <c:ser>
          <c:idx val="0"/>
          <c:order val="3"/>
          <c:tx>
            <c:v>battery electric</c:v>
          </c:tx>
          <c:spPr>
            <a:ln w="28575" cap="rnd">
              <a:solidFill>
                <a:schemeClr val="accent1"/>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Q$4:$Q$54</c:f>
              <c:numCache>
                <c:formatCode>0.00</c:formatCode>
                <c:ptCount val="51"/>
                <c:pt idx="0">
                  <c:v>343.99200937097237</c:v>
                </c:pt>
                <c:pt idx="1">
                  <c:v>123.74192346737972</c:v>
                </c:pt>
                <c:pt idx="2">
                  <c:v>77.85075211739769</c:v>
                </c:pt>
                <c:pt idx="3">
                  <c:v>57.684326685842528</c:v>
                </c:pt>
                <c:pt idx="4">
                  <c:v>46.149373358064416</c:v>
                </c:pt>
                <c:pt idx="5">
                  <c:v>38.669734818385948</c:v>
                </c:pt>
                <c:pt idx="6">
                  <c:v>33.382642382232717</c:v>
                </c:pt>
                <c:pt idx="7">
                  <c:v>29.360148894196989</c:v>
                </c:pt>
                <c:pt idx="8">
                  <c:v>26.143174920876234</c:v>
                </c:pt>
                <c:pt idx="9">
                  <c:v>23.590274264038889</c:v>
                </c:pt>
                <c:pt idx="10">
                  <c:v>21.377192228599885</c:v>
                </c:pt>
                <c:pt idx="11">
                  <c:v>19.4777638297079</c:v>
                </c:pt>
                <c:pt idx="12">
                  <c:v>17.738078449737159</c:v>
                </c:pt>
                <c:pt idx="13">
                  <c:v>16.17838044786231</c:v>
                </c:pt>
                <c:pt idx="14">
                  <c:v>14.822858854586807</c:v>
                </c:pt>
                <c:pt idx="15">
                  <c:v>13.587785198446705</c:v>
                </c:pt>
                <c:pt idx="16">
                  <c:v>12.413998039962204</c:v>
                </c:pt>
                <c:pt idx="17">
                  <c:v>11.333770743603084</c:v>
                </c:pt>
                <c:pt idx="18">
                  <c:v>10.298423159224459</c:v>
                </c:pt>
                <c:pt idx="19">
                  <c:v>9.3425884670503656</c:v>
                </c:pt>
                <c:pt idx="20">
                  <c:v>8.5285016164371239</c:v>
                </c:pt>
                <c:pt idx="21">
                  <c:v>7.7985401701813384</c:v>
                </c:pt>
                <c:pt idx="22">
                  <c:v>7.1302652846182006</c:v>
                </c:pt>
                <c:pt idx="23">
                  <c:v>6.5039228077287765</c:v>
                </c:pt>
                <c:pt idx="24">
                  <c:v>5.9138832675888207</c:v>
                </c:pt>
                <c:pt idx="25">
                  <c:v>5.3727322460875619</c:v>
                </c:pt>
                <c:pt idx="26">
                  <c:v>4.8774956536092686</c:v>
                </c:pt>
                <c:pt idx="27">
                  <c:v>4.4253003280666592</c:v>
                </c:pt>
                <c:pt idx="28">
                  <c:v>4.0133440281499864</c:v>
                </c:pt>
                <c:pt idx="29">
                  <c:v>3.6388850101753061</c:v>
                </c:pt>
                <c:pt idx="30">
                  <c:v>3.2992444992369352</c:v>
                </c:pt>
                <c:pt idx="31">
                  <c:v>2.9918164856975276</c:v>
                </c:pt>
                <c:pt idx="32">
                  <c:v>2.7140804666612945</c:v>
                </c:pt>
                <c:pt idx="33">
                  <c:v>2.4636140104128823</c:v>
                </c:pt>
                <c:pt idx="34">
                  <c:v>2.2381032827241274</c:v>
                </c:pt>
                <c:pt idx="35">
                  <c:v>2.0353508116488719</c:v>
                </c:pt>
                <c:pt idx="36">
                  <c:v>1.8532806323653552</c:v>
                </c:pt>
                <c:pt idx="37">
                  <c:v>1.6899414322887796</c:v>
                </c:pt>
                <c:pt idx="38">
                  <c:v>1.5435083915834347</c:v>
                </c:pt>
                <c:pt idx="39">
                  <c:v>1.4122841857040123</c:v>
                </c:pt>
                <c:pt idx="40">
                  <c:v>1.2946992652393288</c:v>
                </c:pt>
                <c:pt idx="41">
                  <c:v>1.1893112358387294</c:v>
                </c:pt>
                <c:pt idx="42">
                  <c:v>1.0769620167843497</c:v>
                </c:pt>
                <c:pt idx="43">
                  <c:v>0.97680812497228564</c:v>
                </c:pt>
                <c:pt idx="44">
                  <c:v>0.88742279260059342</c:v>
                </c:pt>
                <c:pt idx="45">
                  <c:v>0.80753889543596824</c:v>
                </c:pt>
                <c:pt idx="46">
                  <c:v>0.73603506983156863</c:v>
                </c:pt>
                <c:pt idx="47">
                  <c:v>0.67192187686821325</c:v>
                </c:pt>
                <c:pt idx="48">
                  <c:v>0.61432834287532478</c:v>
                </c:pt>
                <c:pt idx="49">
                  <c:v>0.56248915279281431</c:v>
                </c:pt>
                <c:pt idx="50">
                  <c:v>0.51573269622449558</c:v>
                </c:pt>
              </c:numCache>
            </c:numRef>
          </c:val>
          <c:smooth val="1"/>
          <c:extLst>
            <c:ext xmlns:c16="http://schemas.microsoft.com/office/drawing/2014/chart" uri="{C3380CC4-5D6E-409C-BE32-E72D297353CC}">
              <c16:uniqueId val="{00000003-F56D-4249-9632-22E5FA167BE0}"/>
            </c:ext>
          </c:extLst>
        </c:ser>
        <c:dLbls>
          <c:showLegendKey val="0"/>
          <c:showVal val="0"/>
          <c:showCatName val="0"/>
          <c:showSerName val="0"/>
          <c:showPercent val="0"/>
          <c:showBubbleSize val="0"/>
        </c:dLbls>
        <c:smooth val="0"/>
        <c:axId val="46132527"/>
        <c:axId val="46131695"/>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10"/>
        <c:majorTimeUnit val="years"/>
        <c:minorUnit val="5"/>
        <c:minorTimeUnit val="days"/>
      </c:dateAx>
      <c:valAx>
        <c:axId val="46131695"/>
        <c:scaling>
          <c:orientation val="minMax"/>
          <c:max val="25"/>
          <c:min val="0"/>
        </c:scaling>
        <c:delete val="0"/>
        <c:axPos val="l"/>
        <c:majorGridlines>
          <c:spPr>
            <a:ln w="9525" cap="flat" cmpd="sng" algn="ctr">
              <a:noFill/>
              <a:round/>
            </a:ln>
            <a:effectLst/>
          </c:spPr>
        </c:majorGridlines>
        <c:title>
          <c:tx>
            <c:rich>
              <a:bodyPr rot="-5400000" spcFirstLastPara="1" vertOverflow="ellipsis" vert="horz" wrap="square" anchor="b"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r>
                  <a:rPr lang="en-US" sz="1400" b="0" i="0" cap="all" baseline="0">
                    <a:solidFill>
                      <a:schemeClr val="tx1"/>
                    </a:solidFill>
                    <a:latin typeface="+mn-lt"/>
                    <a:cs typeface="Arial" panose="020B0604020202020204" pitchFamily="34" charset="0"/>
                  </a:rPr>
                  <a:t>CO</a:t>
                </a:r>
                <a:r>
                  <a:rPr lang="en-US" sz="1400" b="0" i="0" cap="all" baseline="-25000">
                    <a:solidFill>
                      <a:schemeClr val="tx1"/>
                    </a:solidFill>
                    <a:latin typeface="+mn-lt"/>
                    <a:cs typeface="Arial" panose="020B0604020202020204" pitchFamily="34" charset="0"/>
                  </a:rPr>
                  <a:t>2</a:t>
                </a:r>
                <a:r>
                  <a:rPr lang="en-US" sz="1400" b="0" i="0" cap="all" baseline="0">
                    <a:solidFill>
                      <a:schemeClr val="tx1"/>
                    </a:solidFill>
                    <a:latin typeface="+mn-lt"/>
                    <a:cs typeface="Arial" panose="020B0604020202020204" pitchFamily="34" charset="0"/>
                  </a:rPr>
                  <a:t>eq emissions of trucks in g/tonkm</a:t>
                </a:r>
                <a:endParaRPr lang="en-US" sz="1400" b="0" i="0" cap="all">
                  <a:solidFill>
                    <a:schemeClr val="tx1"/>
                  </a:solidFill>
                  <a:latin typeface="+mn-lt"/>
                  <a:cs typeface="Arial" panose="020B0604020202020204" pitchFamily="34" charset="0"/>
                </a:endParaRPr>
              </a:p>
            </c:rich>
          </c:tx>
          <c:layout>
            <c:manualLayout>
              <c:xMode val="edge"/>
              <c:yMode val="edge"/>
              <c:x val="2.2653380716790936E-2"/>
              <c:y val="5.4471601049868763E-2"/>
            </c:manualLayout>
          </c:layout>
          <c:overlay val="0"/>
          <c:spPr>
            <a:noFill/>
            <a:ln>
              <a:noFill/>
            </a:ln>
            <a:effectLst/>
          </c:spPr>
          <c:txPr>
            <a:bodyPr rot="-5400000" spcFirstLastPara="1" vertOverflow="ellipsis" vert="horz" wrap="square" anchor="b" anchorCtr="1"/>
            <a:lstStyle/>
            <a:p>
              <a:pPr>
                <a:defRPr sz="14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valAx>
      <c:spPr>
        <a:noFill/>
        <a:ln w="6350">
          <a:solidFill>
            <a:schemeClr val="tx1"/>
          </a:solidFill>
        </a:ln>
        <a:effectLst/>
      </c:spPr>
    </c:plotArea>
    <c:legend>
      <c:legendPos val="b"/>
      <c:layout>
        <c:manualLayout>
          <c:xMode val="edge"/>
          <c:yMode val="edge"/>
          <c:x val="3.1060296481773674E-2"/>
          <c:y val="0.84288272965879263"/>
          <c:w val="0.96141745362113151"/>
          <c:h val="6.1117270341207348E-2"/>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061746378570851"/>
          <c:y val="1.9711574074074076E-2"/>
          <c:w val="0.78966456259609952"/>
          <c:h val="0.74022328047317432"/>
        </c:manualLayout>
      </c:layout>
      <c:lineChart>
        <c:grouping val="standard"/>
        <c:varyColors val="0"/>
        <c:ser>
          <c:idx val="8"/>
          <c:order val="0"/>
          <c:tx>
            <c:v>eTruck international</c:v>
          </c:tx>
          <c:spPr>
            <a:ln w="28575" cap="rnd">
              <a:solidFill>
                <a:srgbClr val="0A509B"/>
              </a:solidFill>
              <a:round/>
            </a:ln>
            <a:effectLst/>
          </c:spPr>
          <c:marker>
            <c:symbol val="none"/>
          </c:marker>
          <c:cat>
            <c:numRef>
              <c:f>Calculations!$A$14:$A$34</c:f>
              <c:numCache>
                <c:formatCode>General</c:formatCode>
                <c:ptCount val="21"/>
                <c:pt idx="0">
                  <c:v>2010</c:v>
                </c:pt>
                <c:pt idx="1">
                  <c:v>2011</c:v>
                </c:pt>
                <c:pt idx="2">
                  <c:v>2012</c:v>
                </c:pt>
                <c:pt idx="3">
                  <c:v>2013</c:v>
                </c:pt>
                <c:pt idx="4">
                  <c:v>2014</c:v>
                </c:pt>
                <c:pt idx="5">
                  <c:v>2015</c:v>
                </c:pt>
                <c:pt idx="6">
                  <c:v>2016</c:v>
                </c:pt>
                <c:pt idx="7">
                  <c:v>2017</c:v>
                </c:pt>
                <c:pt idx="8">
                  <c:v>2018</c:v>
                </c:pt>
                <c:pt idx="9">
                  <c:v>2019</c:v>
                </c:pt>
                <c:pt idx="10">
                  <c:v>2020</c:v>
                </c:pt>
                <c:pt idx="11">
                  <c:v>2021</c:v>
                </c:pt>
                <c:pt idx="12">
                  <c:v>2022</c:v>
                </c:pt>
                <c:pt idx="13">
                  <c:v>2023</c:v>
                </c:pt>
                <c:pt idx="14">
                  <c:v>2024</c:v>
                </c:pt>
                <c:pt idx="15">
                  <c:v>2025</c:v>
                </c:pt>
                <c:pt idx="16">
                  <c:v>2026</c:v>
                </c:pt>
                <c:pt idx="17">
                  <c:v>2027</c:v>
                </c:pt>
                <c:pt idx="18">
                  <c:v>2028</c:v>
                </c:pt>
                <c:pt idx="19">
                  <c:v>2029</c:v>
                </c:pt>
                <c:pt idx="20">
                  <c:v>2030</c:v>
                </c:pt>
              </c:numCache>
            </c:numRef>
          </c:cat>
          <c:val>
            <c:numRef>
              <c:f>Calculations!$DG$14:$DG$34</c:f>
              <c:numCache>
                <c:formatCode>0.0</c:formatCode>
                <c:ptCount val="21"/>
                <c:pt idx="0">
                  <c:v>10.414919420975629</c:v>
                </c:pt>
                <c:pt idx="1">
                  <c:v>9.3874045343890344</c:v>
                </c:pt>
                <c:pt idx="2">
                  <c:v>8.5240861725404109</c:v>
                </c:pt>
                <c:pt idx="3">
                  <c:v>7.790286039501968</c:v>
                </c:pt>
                <c:pt idx="4">
                  <c:v>7.1604848603879834</c:v>
                </c:pt>
                <c:pt idx="5">
                  <c:v>6.6154384371648565</c:v>
                </c:pt>
                <c:pt idx="6">
                  <c:v>6.1403299335562007</c:v>
                </c:pt>
                <c:pt idx="7">
                  <c:v>5.7235464333186039</c:v>
                </c:pt>
                <c:pt idx="8">
                  <c:v>5.3558453198098537</c:v>
                </c:pt>
                <c:pt idx="9">
                  <c:v>5.0297718196447203</c:v>
                </c:pt>
                <c:pt idx="10">
                  <c:v>4.7392429159766731</c:v>
                </c:pt>
                <c:pt idx="11">
                  <c:v>4.4792442282294971</c:v>
                </c:pt>
                <c:pt idx="12">
                  <c:v>4.2456053378727212</c:v>
                </c:pt>
                <c:pt idx="13">
                  <c:v>4.0680449986713914</c:v>
                </c:pt>
                <c:pt idx="14">
                  <c:v>3.9037017782965817</c:v>
                </c:pt>
                <c:pt idx="15">
                  <c:v>3.7511610490217802</c:v>
                </c:pt>
                <c:pt idx="16">
                  <c:v>3.6092019671060624</c:v>
                </c:pt>
                <c:pt idx="17">
                  <c:v>3.4767676773476004</c:v>
                </c:pt>
                <c:pt idx="18">
                  <c:v>3.3529421268012398</c:v>
                </c:pt>
                <c:pt idx="19">
                  <c:v>3.2369317426131228</c:v>
                </c:pt>
                <c:pt idx="20">
                  <c:v>3.1280504942974345</c:v>
                </c:pt>
              </c:numCache>
            </c:numRef>
          </c:val>
          <c:smooth val="0"/>
          <c:extLst>
            <c:ext xmlns:c16="http://schemas.microsoft.com/office/drawing/2014/chart" uri="{C3380CC4-5D6E-409C-BE32-E72D297353CC}">
              <c16:uniqueId val="{00000000-32B7-4E66-A820-5FAEE93CC82B}"/>
            </c:ext>
          </c:extLst>
        </c:ser>
        <c:ser>
          <c:idx val="1"/>
          <c:order val="1"/>
          <c:tx>
            <c:v>diesel truck international</c:v>
          </c:tx>
          <c:spPr>
            <a:ln w="28575" cap="rnd">
              <a:solidFill>
                <a:schemeClr val="tx1"/>
              </a:solidFill>
              <a:prstDash val="sysDot"/>
              <a:round/>
            </a:ln>
            <a:effectLst/>
          </c:spPr>
          <c:marker>
            <c:symbol val="none"/>
          </c:marker>
          <c:cat>
            <c:numRef>
              <c:f>Calculations!$A$14:$A$34</c:f>
              <c:numCache>
                <c:formatCode>General</c:formatCode>
                <c:ptCount val="21"/>
                <c:pt idx="0">
                  <c:v>2010</c:v>
                </c:pt>
                <c:pt idx="1">
                  <c:v>2011</c:v>
                </c:pt>
                <c:pt idx="2">
                  <c:v>2012</c:v>
                </c:pt>
                <c:pt idx="3">
                  <c:v>2013</c:v>
                </c:pt>
                <c:pt idx="4">
                  <c:v>2014</c:v>
                </c:pt>
                <c:pt idx="5">
                  <c:v>2015</c:v>
                </c:pt>
                <c:pt idx="6">
                  <c:v>2016</c:v>
                </c:pt>
                <c:pt idx="7">
                  <c:v>2017</c:v>
                </c:pt>
                <c:pt idx="8">
                  <c:v>2018</c:v>
                </c:pt>
                <c:pt idx="9">
                  <c:v>2019</c:v>
                </c:pt>
                <c:pt idx="10">
                  <c:v>2020</c:v>
                </c:pt>
                <c:pt idx="11">
                  <c:v>2021</c:v>
                </c:pt>
                <c:pt idx="12">
                  <c:v>2022</c:v>
                </c:pt>
                <c:pt idx="13">
                  <c:v>2023</c:v>
                </c:pt>
                <c:pt idx="14">
                  <c:v>2024</c:v>
                </c:pt>
                <c:pt idx="15">
                  <c:v>2025</c:v>
                </c:pt>
                <c:pt idx="16">
                  <c:v>2026</c:v>
                </c:pt>
                <c:pt idx="17">
                  <c:v>2027</c:v>
                </c:pt>
                <c:pt idx="18">
                  <c:v>2028</c:v>
                </c:pt>
                <c:pt idx="19">
                  <c:v>2029</c:v>
                </c:pt>
                <c:pt idx="20">
                  <c:v>2030</c:v>
                </c:pt>
              </c:numCache>
            </c:numRef>
          </c:cat>
          <c:val>
            <c:numRef>
              <c:f>Calculations!$CZ$14:$CZ$34</c:f>
              <c:numCache>
                <c:formatCode>0.0</c:formatCode>
                <c:ptCount val="21"/>
                <c:pt idx="0">
                  <c:v>5.1815483431909657</c:v>
                </c:pt>
                <c:pt idx="1">
                  <c:v>5.1471916597142098</c:v>
                </c:pt>
                <c:pt idx="2">
                  <c:v>5.113216235267493</c:v>
                </c:pt>
                <c:pt idx="3">
                  <c:v>5.0796167813130264</c:v>
                </c:pt>
                <c:pt idx="4">
                  <c:v>5.0463881011903897</c:v>
                </c:pt>
                <c:pt idx="5">
                  <c:v>5.0135250881605682</c:v>
                </c:pt>
                <c:pt idx="6">
                  <c:v>4.9810227234995521</c:v>
                </c:pt>
                <c:pt idx="7">
                  <c:v>4.9488760746400979</c:v>
                </c:pt>
                <c:pt idx="8">
                  <c:v>4.9170802933601712</c:v>
                </c:pt>
                <c:pt idx="9">
                  <c:v>4.8856306140167511</c:v>
                </c:pt>
                <c:pt idx="10">
                  <c:v>4.8545223518236842</c:v>
                </c:pt>
                <c:pt idx="11">
                  <c:v>4.8237509011722688</c:v>
                </c:pt>
                <c:pt idx="12">
                  <c:v>4.7933117339933782</c:v>
                </c:pt>
                <c:pt idx="13">
                  <c:v>4.7632003981599338</c:v>
                </c:pt>
                <c:pt idx="14">
                  <c:v>4.7334125159285296</c:v>
                </c:pt>
                <c:pt idx="15">
                  <c:v>4.7039437824191408</c:v>
                </c:pt>
                <c:pt idx="16">
                  <c:v>4.6747899641318176</c:v>
                </c:pt>
                <c:pt idx="17">
                  <c:v>4.6459468974993108</c:v>
                </c:pt>
                <c:pt idx="18">
                  <c:v>4.617410487474638</c:v>
                </c:pt>
                <c:pt idx="19">
                  <c:v>4.5891767061525899</c:v>
                </c:pt>
                <c:pt idx="20">
                  <c:v>4.5612415914242561</c:v>
                </c:pt>
              </c:numCache>
            </c:numRef>
          </c:val>
          <c:smooth val="0"/>
          <c:extLst>
            <c:ext xmlns:c16="http://schemas.microsoft.com/office/drawing/2014/chart" uri="{C3380CC4-5D6E-409C-BE32-E72D297353CC}">
              <c16:uniqueId val="{00000001-32B7-4E66-A820-5FAEE93CC82B}"/>
            </c:ext>
          </c:extLst>
        </c:ser>
        <c:dLbls>
          <c:showLegendKey val="0"/>
          <c:showVal val="0"/>
          <c:showCatName val="0"/>
          <c:showSerName val="0"/>
          <c:showPercent val="0"/>
          <c:showBubbleSize val="0"/>
        </c:dLbls>
        <c:smooth val="0"/>
        <c:axId val="46132527"/>
        <c:axId val="46131695"/>
        <c:extLst/>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5"/>
        <c:majorTimeUnit val="years"/>
        <c:minorUnit val="5"/>
        <c:minorTimeUnit val="days"/>
      </c:dateAx>
      <c:valAx>
        <c:axId val="46131695"/>
        <c:scaling>
          <c:orientation val="minMax"/>
          <c:max val="7"/>
          <c:min val="2"/>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sz="1400" b="0" i="0" u="none" strike="noStrike" kern="1200" cap="all" baseline="0">
                    <a:solidFill>
                      <a:schemeClr val="tx1"/>
                    </a:solidFill>
                    <a:latin typeface="+mn-lt"/>
                    <a:cs typeface="Arial" panose="020B0604020202020204" pitchFamily="34" charset="0"/>
                  </a:rPr>
                  <a:t>Semi Tractor TCO in dollarcents per tonkm</a:t>
                </a:r>
              </a:p>
            </c:rich>
          </c:tx>
          <c:layout>
            <c:manualLayout>
              <c:xMode val="edge"/>
              <c:yMode val="edge"/>
              <c:x val="2.2324112140849652E-2"/>
              <c:y val="9.0661721177068434E-3"/>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valAx>
      <c:spPr>
        <a:noFill/>
        <a:ln w="6350">
          <a:solidFill>
            <a:schemeClr val="tx1"/>
          </a:solidFill>
        </a:ln>
        <a:effectLst/>
      </c:spPr>
    </c:plotArea>
    <c:legend>
      <c:legendPos val="b"/>
      <c:layout>
        <c:manualLayout>
          <c:xMode val="edge"/>
          <c:yMode val="edge"/>
          <c:x val="9.4837711657724214E-2"/>
          <c:y val="0.87247112075062483"/>
          <c:w val="0.89999990709125965"/>
          <c:h val="6.0995279781644061E-2"/>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7128010774066965"/>
          <c:y val="1.9711574074074076E-2"/>
          <c:w val="0.78807957828800823"/>
          <c:h val="0.74068430068995872"/>
        </c:manualLayout>
      </c:layout>
      <c:lineChart>
        <c:grouping val="standard"/>
        <c:varyColors val="0"/>
        <c:ser>
          <c:idx val="7"/>
          <c:order val="0"/>
          <c:tx>
            <c:v>eTruck national fleet</c:v>
          </c:tx>
          <c:spPr>
            <a:ln w="28575" cap="rnd">
              <a:solidFill>
                <a:schemeClr val="bg1">
                  <a:lumMod val="75000"/>
                </a:schemeClr>
              </a:solidFill>
              <a:round/>
            </a:ln>
            <a:effectLst/>
          </c:spPr>
          <c:marker>
            <c:symbol val="none"/>
          </c:marker>
          <c:cat>
            <c:numRef>
              <c:f>Calculations!$A$14:$A$34</c:f>
              <c:numCache>
                <c:formatCode>General</c:formatCode>
                <c:ptCount val="21"/>
                <c:pt idx="0">
                  <c:v>2010</c:v>
                </c:pt>
                <c:pt idx="1">
                  <c:v>2011</c:v>
                </c:pt>
                <c:pt idx="2">
                  <c:v>2012</c:v>
                </c:pt>
                <c:pt idx="3">
                  <c:v>2013</c:v>
                </c:pt>
                <c:pt idx="4">
                  <c:v>2014</c:v>
                </c:pt>
                <c:pt idx="5">
                  <c:v>2015</c:v>
                </c:pt>
                <c:pt idx="6">
                  <c:v>2016</c:v>
                </c:pt>
                <c:pt idx="7">
                  <c:v>2017</c:v>
                </c:pt>
                <c:pt idx="8">
                  <c:v>2018</c:v>
                </c:pt>
                <c:pt idx="9">
                  <c:v>2019</c:v>
                </c:pt>
                <c:pt idx="10">
                  <c:v>2020</c:v>
                </c:pt>
                <c:pt idx="11">
                  <c:v>2021</c:v>
                </c:pt>
                <c:pt idx="12">
                  <c:v>2022</c:v>
                </c:pt>
                <c:pt idx="13">
                  <c:v>2023</c:v>
                </c:pt>
                <c:pt idx="14">
                  <c:v>2024</c:v>
                </c:pt>
                <c:pt idx="15">
                  <c:v>2025</c:v>
                </c:pt>
                <c:pt idx="16">
                  <c:v>2026</c:v>
                </c:pt>
                <c:pt idx="17">
                  <c:v>2027</c:v>
                </c:pt>
                <c:pt idx="18">
                  <c:v>2028</c:v>
                </c:pt>
                <c:pt idx="19">
                  <c:v>2029</c:v>
                </c:pt>
                <c:pt idx="20">
                  <c:v>2030</c:v>
                </c:pt>
              </c:numCache>
            </c:numRef>
          </c:cat>
          <c:val>
            <c:numRef>
              <c:f>Calculations!$DF$14:$DF$34</c:f>
              <c:numCache>
                <c:formatCode>0.0</c:formatCode>
                <c:ptCount val="21"/>
                <c:pt idx="0">
                  <c:v>9.0474345494597816</c:v>
                </c:pt>
                <c:pt idx="1">
                  <c:v>8.1670244352318146</c:v>
                </c:pt>
                <c:pt idx="2">
                  <c:v>7.4194296899150949</c:v>
                </c:pt>
                <c:pt idx="3">
                  <c:v>6.7786867028775131</c:v>
                </c:pt>
                <c:pt idx="4">
                  <c:v>6.2252215567372371</c:v>
                </c:pt>
                <c:pt idx="5">
                  <c:v>5.7439462316804768</c:v>
                </c:pt>
                <c:pt idx="6">
                  <c:v>5.3230107380884029</c:v>
                </c:pt>
                <c:pt idx="7">
                  <c:v>4.9529588164026261</c:v>
                </c:pt>
                <c:pt idx="8">
                  <c:v>4.626140741532164</c:v>
                </c:pt>
                <c:pt idx="9">
                  <c:v>4.3362949787522611</c:v>
                </c:pt>
                <c:pt idx="10">
                  <c:v>4.0782437506967053</c:v>
                </c:pt>
                <c:pt idx="11">
                  <c:v>3.8476673216984372</c:v>
                </c:pt>
                <c:pt idx="12">
                  <c:v>3.6409338786710941</c:v>
                </c:pt>
                <c:pt idx="13">
                  <c:v>3.4870927817057518</c:v>
                </c:pt>
                <c:pt idx="14">
                  <c:v>3.3450668508780952</c:v>
                </c:pt>
                <c:pt idx="15">
                  <c:v>3.2136144923671006</c:v>
                </c:pt>
                <c:pt idx="16">
                  <c:v>3.0916569385107904</c:v>
                </c:pt>
                <c:pt idx="17">
                  <c:v>2.9782544908439279</c:v>
                </c:pt>
                <c:pt idx="18">
                  <c:v>2.8725878726466569</c:v>
                </c:pt>
                <c:pt idx="19">
                  <c:v>2.7739433661702799</c:v>
                </c:pt>
                <c:pt idx="20">
                  <c:v>2.6817005836959646</c:v>
                </c:pt>
              </c:numCache>
            </c:numRef>
          </c:val>
          <c:smooth val="0"/>
          <c:extLst>
            <c:ext xmlns:c16="http://schemas.microsoft.com/office/drawing/2014/chart" uri="{C3380CC4-5D6E-409C-BE32-E72D297353CC}">
              <c16:uniqueId val="{00000002-C794-474E-A0F9-D59250EE4B49}"/>
            </c:ext>
          </c:extLst>
        </c:ser>
        <c:ser>
          <c:idx val="2"/>
          <c:order val="1"/>
          <c:tx>
            <c:v>eTruck national</c:v>
          </c:tx>
          <c:spPr>
            <a:ln w="28575" cap="rnd">
              <a:solidFill>
                <a:srgbClr val="E1007D"/>
              </a:solidFill>
              <a:round/>
            </a:ln>
            <a:effectLst/>
          </c:spPr>
          <c:marker>
            <c:symbol val="none"/>
          </c:marker>
          <c:cat>
            <c:numRef>
              <c:f>Calculations!$A$14:$A$34</c:f>
              <c:numCache>
                <c:formatCode>General</c:formatCode>
                <c:ptCount val="21"/>
                <c:pt idx="0">
                  <c:v>2010</c:v>
                </c:pt>
                <c:pt idx="1">
                  <c:v>2011</c:v>
                </c:pt>
                <c:pt idx="2">
                  <c:v>2012</c:v>
                </c:pt>
                <c:pt idx="3">
                  <c:v>2013</c:v>
                </c:pt>
                <c:pt idx="4">
                  <c:v>2014</c:v>
                </c:pt>
                <c:pt idx="5">
                  <c:v>2015</c:v>
                </c:pt>
                <c:pt idx="6">
                  <c:v>2016</c:v>
                </c:pt>
                <c:pt idx="7">
                  <c:v>2017</c:v>
                </c:pt>
                <c:pt idx="8">
                  <c:v>2018</c:v>
                </c:pt>
                <c:pt idx="9">
                  <c:v>2019</c:v>
                </c:pt>
                <c:pt idx="10">
                  <c:v>2020</c:v>
                </c:pt>
                <c:pt idx="11">
                  <c:v>2021</c:v>
                </c:pt>
                <c:pt idx="12">
                  <c:v>2022</c:v>
                </c:pt>
                <c:pt idx="13">
                  <c:v>2023</c:v>
                </c:pt>
                <c:pt idx="14">
                  <c:v>2024</c:v>
                </c:pt>
                <c:pt idx="15">
                  <c:v>2025</c:v>
                </c:pt>
                <c:pt idx="16">
                  <c:v>2026</c:v>
                </c:pt>
                <c:pt idx="17">
                  <c:v>2027</c:v>
                </c:pt>
                <c:pt idx="18">
                  <c:v>2028</c:v>
                </c:pt>
                <c:pt idx="19">
                  <c:v>2029</c:v>
                </c:pt>
                <c:pt idx="20">
                  <c:v>2030</c:v>
                </c:pt>
              </c:numCache>
            </c:numRef>
          </c:cat>
          <c:val>
            <c:numRef>
              <c:f>Calculations!$DA$14:$DA$34</c:f>
              <c:numCache>
                <c:formatCode>0.0</c:formatCode>
                <c:ptCount val="21"/>
                <c:pt idx="0">
                  <c:v>13.259120881033475</c:v>
                </c:pt>
                <c:pt idx="1">
                  <c:v>11.766663145482294</c:v>
                </c:pt>
                <c:pt idx="2">
                  <c:v>10.524049544353632</c:v>
                </c:pt>
                <c:pt idx="3">
                  <c:v>9.4774740158623096</c:v>
                </c:pt>
                <c:pt idx="4">
                  <c:v>8.5875022969133639</c:v>
                </c:pt>
                <c:pt idx="5">
                  <c:v>7.8245162605773668</c:v>
                </c:pt>
                <c:pt idx="6">
                  <c:v>7.1658019094649408</c:v>
                </c:pt>
                <c:pt idx="7">
                  <c:v>6.5936258779855832</c:v>
                </c:pt>
                <c:pt idx="8">
                  <c:v>6.0939280688673856</c:v>
                </c:pt>
                <c:pt idx="9">
                  <c:v>5.6554104968783179</c:v>
                </c:pt>
                <c:pt idx="10">
                  <c:v>5.268888032734699</c:v>
                </c:pt>
                <c:pt idx="11">
                  <c:v>4.9268165786757718</c:v>
                </c:pt>
                <c:pt idx="12">
                  <c:v>4.6229441473509567</c:v>
                </c:pt>
                <c:pt idx="13">
                  <c:v>4.3996933825174471</c:v>
                </c:pt>
                <c:pt idx="14">
                  <c:v>4.1954200897414102</c:v>
                </c:pt>
                <c:pt idx="15">
                  <c:v>4.007971159922965</c:v>
                </c:pt>
                <c:pt idx="16">
                  <c:v>3.8354988352238815</c:v>
                </c:pt>
                <c:pt idx="17">
                  <c:v>3.6764110146918361</c:v>
                </c:pt>
                <c:pt idx="18">
                  <c:v>3.5293323307421085</c:v>
                </c:pt>
                <c:pt idx="19">
                  <c:v>3.3930732342910348</c:v>
                </c:pt>
                <c:pt idx="20">
                  <c:v>3.2666048563750132</c:v>
                </c:pt>
              </c:numCache>
            </c:numRef>
          </c:val>
          <c:smooth val="0"/>
          <c:extLst>
            <c:ext xmlns:c16="http://schemas.microsoft.com/office/drawing/2014/chart" uri="{C3380CC4-5D6E-409C-BE32-E72D297353CC}">
              <c16:uniqueId val="{00000001-C794-474E-A0F9-D59250EE4B49}"/>
            </c:ext>
          </c:extLst>
        </c:ser>
        <c:ser>
          <c:idx val="0"/>
          <c:order val="2"/>
          <c:tx>
            <c:v>diesel truck national</c:v>
          </c:tx>
          <c:spPr>
            <a:ln w="28575" cap="rnd">
              <a:solidFill>
                <a:schemeClr val="tx1"/>
              </a:solidFill>
              <a:round/>
            </a:ln>
            <a:effectLst/>
          </c:spPr>
          <c:marker>
            <c:symbol val="none"/>
          </c:marker>
          <c:cat>
            <c:numRef>
              <c:f>Calculations!$A$14:$A$34</c:f>
              <c:numCache>
                <c:formatCode>General</c:formatCode>
                <c:ptCount val="21"/>
                <c:pt idx="0">
                  <c:v>2010</c:v>
                </c:pt>
                <c:pt idx="1">
                  <c:v>2011</c:v>
                </c:pt>
                <c:pt idx="2">
                  <c:v>2012</c:v>
                </c:pt>
                <c:pt idx="3">
                  <c:v>2013</c:v>
                </c:pt>
                <c:pt idx="4">
                  <c:v>2014</c:v>
                </c:pt>
                <c:pt idx="5">
                  <c:v>2015</c:v>
                </c:pt>
                <c:pt idx="6">
                  <c:v>2016</c:v>
                </c:pt>
                <c:pt idx="7">
                  <c:v>2017</c:v>
                </c:pt>
                <c:pt idx="8">
                  <c:v>2018</c:v>
                </c:pt>
                <c:pt idx="9">
                  <c:v>2019</c:v>
                </c:pt>
                <c:pt idx="10">
                  <c:v>2020</c:v>
                </c:pt>
                <c:pt idx="11">
                  <c:v>2021</c:v>
                </c:pt>
                <c:pt idx="12">
                  <c:v>2022</c:v>
                </c:pt>
                <c:pt idx="13">
                  <c:v>2023</c:v>
                </c:pt>
                <c:pt idx="14">
                  <c:v>2024</c:v>
                </c:pt>
                <c:pt idx="15">
                  <c:v>2025</c:v>
                </c:pt>
                <c:pt idx="16">
                  <c:v>2026</c:v>
                </c:pt>
                <c:pt idx="17">
                  <c:v>2027</c:v>
                </c:pt>
                <c:pt idx="18">
                  <c:v>2028</c:v>
                </c:pt>
                <c:pt idx="19">
                  <c:v>2029</c:v>
                </c:pt>
                <c:pt idx="20">
                  <c:v>2030</c:v>
                </c:pt>
              </c:numCache>
            </c:numRef>
          </c:cat>
          <c:val>
            <c:numRef>
              <c:f>Calculations!$CY$14:$CY$34</c:f>
              <c:numCache>
                <c:formatCode>0.0</c:formatCode>
                <c:ptCount val="21"/>
                <c:pt idx="0">
                  <c:v>5.6222504256323509</c:v>
                </c:pt>
                <c:pt idx="1">
                  <c:v>5.585526195186123</c:v>
                </c:pt>
                <c:pt idx="2">
                  <c:v>5.549212570271659</c:v>
                </c:pt>
                <c:pt idx="3">
                  <c:v>5.5133038233059928</c:v>
                </c:pt>
                <c:pt idx="4">
                  <c:v>5.4777943264959115</c:v>
                </c:pt>
                <c:pt idx="5">
                  <c:v>5.4426785497113457</c:v>
                </c:pt>
                <c:pt idx="6">
                  <c:v>5.4079510584126753</c:v>
                </c:pt>
                <c:pt idx="7">
                  <c:v>5.3736065116303919</c:v>
                </c:pt>
                <c:pt idx="8">
                  <c:v>5.3396396599955507</c:v>
                </c:pt>
                <c:pt idx="9">
                  <c:v>5.3060453438195445</c:v>
                </c:pt>
                <c:pt idx="10">
                  <c:v>5.2728184912217753</c:v>
                </c:pt>
                <c:pt idx="11">
                  <c:v>5.2399541163038128</c:v>
                </c:pt>
                <c:pt idx="12">
                  <c:v>5.2074473173687217</c:v>
                </c:pt>
                <c:pt idx="13">
                  <c:v>5.1752932751842593</c:v>
                </c:pt>
                <c:pt idx="14">
                  <c:v>5.1434872512886685</c:v>
                </c:pt>
                <c:pt idx="15">
                  <c:v>5.1120245863378795</c:v>
                </c:pt>
                <c:pt idx="16">
                  <c:v>5.0809006984929264</c:v>
                </c:pt>
                <c:pt idx="17">
                  <c:v>5.0501110818464614</c:v>
                </c:pt>
                <c:pt idx="18">
                  <c:v>5.0196513048872422</c:v>
                </c:pt>
                <c:pt idx="19">
                  <c:v>4.9895170090015508</c:v>
                </c:pt>
                <c:pt idx="20">
                  <c:v>4.9597039070105051</c:v>
                </c:pt>
              </c:numCache>
            </c:numRef>
          </c:val>
          <c:smooth val="0"/>
          <c:extLst>
            <c:ext xmlns:c16="http://schemas.microsoft.com/office/drawing/2014/chart" uri="{C3380CC4-5D6E-409C-BE32-E72D297353CC}">
              <c16:uniqueId val="{00000000-C794-474E-A0F9-D59250EE4B49}"/>
            </c:ext>
          </c:extLst>
        </c:ser>
        <c:dLbls>
          <c:showLegendKey val="0"/>
          <c:showVal val="0"/>
          <c:showCatName val="0"/>
          <c:showSerName val="0"/>
          <c:showPercent val="0"/>
          <c:showBubbleSize val="0"/>
        </c:dLbls>
        <c:smooth val="0"/>
        <c:axId val="46132527"/>
        <c:axId val="46131695"/>
        <c:extLst/>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5"/>
        <c:majorTimeUnit val="years"/>
        <c:minorUnit val="5"/>
        <c:minorTimeUnit val="days"/>
      </c:dateAx>
      <c:valAx>
        <c:axId val="46131695"/>
        <c:scaling>
          <c:orientation val="minMax"/>
          <c:max val="10"/>
          <c:min val="1"/>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sz="1400" b="0" i="0" u="none" strike="noStrike" kern="1200" cap="all" baseline="0">
                    <a:solidFill>
                      <a:schemeClr val="tx1"/>
                    </a:solidFill>
                    <a:latin typeface="+mn-lt"/>
                    <a:cs typeface="Arial" panose="020B0604020202020204" pitchFamily="34" charset="0"/>
                  </a:rPr>
                  <a:t>Semi Tractor TCO in dollarcents per tonkm</a:t>
                </a:r>
              </a:p>
            </c:rich>
          </c:tx>
          <c:layout>
            <c:manualLayout>
              <c:xMode val="edge"/>
              <c:yMode val="edge"/>
              <c:x val="1.4177690600458152E-2"/>
              <c:y val="6.7730156484930391E-3"/>
            </c:manualLayout>
          </c:layout>
          <c:overlay val="0"/>
          <c:spPr>
            <a:noFill/>
            <a:ln>
              <a:noFill/>
            </a:ln>
            <a:effectLst/>
          </c:spPr>
          <c:txPr>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valAx>
      <c:spPr>
        <a:noFill/>
        <a:ln w="6350">
          <a:solidFill>
            <a:schemeClr val="tx1"/>
          </a:solidFill>
        </a:ln>
        <a:effectLst/>
      </c:spPr>
    </c:plotArea>
    <c:legend>
      <c:legendPos val="b"/>
      <c:layout>
        <c:manualLayout>
          <c:xMode val="edge"/>
          <c:yMode val="edge"/>
          <c:x val="0.12545599618256498"/>
          <c:y val="0.86358768028247979"/>
          <c:w val="0.86000229670448924"/>
          <c:h val="0.10713753595171861"/>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067794928280468"/>
          <c:y val="1.8211911677553736E-2"/>
          <c:w val="0.79055053963468425"/>
          <c:h val="0.70900794249293564"/>
        </c:manualLayout>
      </c:layout>
      <c:lineChart>
        <c:grouping val="standard"/>
        <c:varyColors val="0"/>
        <c:ser>
          <c:idx val="10"/>
          <c:order val="0"/>
          <c:tx>
            <c:v>eTruck 250km range</c:v>
          </c:tx>
          <c:spPr>
            <a:ln w="28575" cap="rnd">
              <a:solidFill>
                <a:schemeClr val="accent5">
                  <a:lumMod val="6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M$4:$AM$54</c:f>
              <c:numCache>
                <c:formatCode>#,##0.0</c:formatCode>
                <c:ptCount val="51"/>
                <c:pt idx="0">
                  <c:v>17.866239847396905</c:v>
                </c:pt>
                <c:pt idx="1">
                  <c:v>18.853025825291578</c:v>
                </c:pt>
                <c:pt idx="2">
                  <c:v>19.699302112324236</c:v>
                </c:pt>
                <c:pt idx="3">
                  <c:v>20.434676848883896</c:v>
                </c:pt>
                <c:pt idx="4">
                  <c:v>21.080955825189648</c:v>
                </c:pt>
                <c:pt idx="5">
                  <c:v>21.654558404389483</c:v>
                </c:pt>
                <c:pt idx="6">
                  <c:v>22.168088611618899</c:v>
                </c:pt>
                <c:pt idx="7">
                  <c:v>22.631387235424182</c:v>
                </c:pt>
                <c:pt idx="8">
                  <c:v>23.052254689795841</c:v>
                </c:pt>
                <c:pt idx="9">
                  <c:v>23.436959069638952</c:v>
                </c:pt>
                <c:pt idx="10">
                  <c:v>23.790600563518527</c:v>
                </c:pt>
                <c:pt idx="11">
                  <c:v>24.117377697738789</c:v>
                </c:pt>
                <c:pt idx="12">
                  <c:v>24.420785181112961</c:v>
                </c:pt>
                <c:pt idx="13">
                  <c:v>24.703763263956322</c:v>
                </c:pt>
                <c:pt idx="14">
                  <c:v>24.968812189517902</c:v>
                </c:pt>
                <c:pt idx="15">
                  <c:v>25.218081150754749</c:v>
                </c:pt>
                <c:pt idx="16">
                  <c:v>25.453438364751122</c:v>
                </c:pt>
                <c:pt idx="17">
                  <c:v>25.676526948198486</c:v>
                </c:pt>
                <c:pt idx="18">
                  <c:v>25.888809910552432</c:v>
                </c:pt>
                <c:pt idx="19">
                  <c:v>26.091606577525106</c:v>
                </c:pt>
                <c:pt idx="20">
                  <c:v>26.286121985890958</c:v>
                </c:pt>
                <c:pt idx="21">
                  <c:v>26.473470165967967</c:v>
                </c:pt>
                <c:pt idx="22">
                  <c:v>26.654691699031869</c:v>
                </c:pt>
                <c:pt idx="23">
                  <c:v>26.830765481742169</c:v>
                </c:pt>
                <c:pt idx="24">
                  <c:v>27.002614258730656</c:v>
                </c:pt>
                <c:pt idx="25">
                  <c:v>27.17110324495243</c:v>
                </c:pt>
                <c:pt idx="26">
                  <c:v>27.337031138348205</c:v>
                </c:pt>
                <c:pt idx="27">
                  <c:v>27.501113141490549</c:v>
                </c:pt>
                <c:pt idx="28">
                  <c:v>27.663956395045425</c:v>
                </c:pt>
                <c:pt idx="29">
                  <c:v>27.826029549894542</c:v>
                </c:pt>
                <c:pt idx="30">
                  <c:v>27.987629997548389</c:v>
                </c:pt>
                <c:pt idx="31">
                  <c:v>28.148854224185598</c:v>
                </c:pt>
                <c:pt idx="32">
                  <c:v>28.309578245670906</c:v>
                </c:pt>
                <c:pt idx="33">
                  <c:v>28.469455316901715</c:v>
                </c:pt>
                <c:pt idx="34">
                  <c:v>28.62793638435134</c:v>
                </c:pt>
                <c:pt idx="35">
                  <c:v>28.784314892250919</c:v>
                </c:pt>
                <c:pt idx="36">
                  <c:v>28.937792267030716</c:v>
                </c:pt>
                <c:pt idx="37">
                  <c:v>29.087555242512142</c:v>
                </c:pt>
                <c:pt idx="38">
                  <c:v>29.232852982389701</c:v>
                </c:pt>
                <c:pt idx="39">
                  <c:v>29.373061951191524</c:v>
                </c:pt>
                <c:pt idx="40">
                  <c:v>29.507729679930133</c:v>
                </c:pt>
                <c:pt idx="41">
                  <c:v>29.636593723154412</c:v>
                </c:pt>
                <c:pt idx="42">
                  <c:v>29.759577377088306</c:v>
                </c:pt>
                <c:pt idx="43">
                  <c:v>29.876767572309426</c:v>
                </c:pt>
                <c:pt idx="44">
                  <c:v>29.988382061718063</c:v>
                </c:pt>
                <c:pt idx="45">
                  <c:v>30.094732767952461</c:v>
                </c:pt>
                <c:pt idx="46">
                  <c:v>30.196190637254059</c:v>
                </c:pt>
                <c:pt idx="47">
                  <c:v>30.293155369947215</c:v>
                </c:pt>
                <c:pt idx="48">
                  <c:v>30.386031565864933</c:v>
                </c:pt>
                <c:pt idx="49">
                  <c:v>30.475211449519389</c:v>
                </c:pt>
                <c:pt idx="50">
                  <c:v>30.561063492231604</c:v>
                </c:pt>
              </c:numCache>
            </c:numRef>
          </c:val>
          <c:smooth val="0"/>
          <c:extLst>
            <c:ext xmlns:c16="http://schemas.microsoft.com/office/drawing/2014/chart" uri="{C3380CC4-5D6E-409C-BE32-E72D297353CC}">
              <c16:uniqueId val="{00000003-896B-4890-8439-107528AF597D}"/>
            </c:ext>
          </c:extLst>
        </c:ser>
        <c:ser>
          <c:idx val="7"/>
          <c:order val="1"/>
          <c:tx>
            <c:v>eTruck 250km + EU ZE</c:v>
          </c:tx>
          <c:spPr>
            <a:ln w="28575" cap="rnd">
              <a:solidFill>
                <a:schemeClr val="accent2">
                  <a:lumMod val="6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N$4:$AN$54</c:f>
              <c:numCache>
                <c:formatCode>#,##0.0</c:formatCode>
                <c:ptCount val="51"/>
                <c:pt idx="0">
                  <c:v>19.866239847396905</c:v>
                </c:pt>
                <c:pt idx="1">
                  <c:v>20.853025825291578</c:v>
                </c:pt>
                <c:pt idx="2">
                  <c:v>21.699302112324236</c:v>
                </c:pt>
                <c:pt idx="3">
                  <c:v>22.434676848883896</c:v>
                </c:pt>
                <c:pt idx="4">
                  <c:v>23.080955825189648</c:v>
                </c:pt>
                <c:pt idx="5">
                  <c:v>23.654558404389483</c:v>
                </c:pt>
                <c:pt idx="6">
                  <c:v>24.168088611618899</c:v>
                </c:pt>
                <c:pt idx="7">
                  <c:v>24.631387235424182</c:v>
                </c:pt>
                <c:pt idx="8">
                  <c:v>25.052254689795841</c:v>
                </c:pt>
                <c:pt idx="9">
                  <c:v>25.436959069638952</c:v>
                </c:pt>
                <c:pt idx="10">
                  <c:v>25.790600563518527</c:v>
                </c:pt>
                <c:pt idx="11">
                  <c:v>26.117377697738789</c:v>
                </c:pt>
                <c:pt idx="12">
                  <c:v>26.420785181112961</c:v>
                </c:pt>
                <c:pt idx="13">
                  <c:v>26.703763263956322</c:v>
                </c:pt>
                <c:pt idx="14">
                  <c:v>26.968812189517902</c:v>
                </c:pt>
                <c:pt idx="15">
                  <c:v>27.218081150754749</c:v>
                </c:pt>
                <c:pt idx="16">
                  <c:v>27.453438364751122</c:v>
                </c:pt>
                <c:pt idx="17">
                  <c:v>27.676526948198486</c:v>
                </c:pt>
                <c:pt idx="18">
                  <c:v>27.888809910552432</c:v>
                </c:pt>
                <c:pt idx="19">
                  <c:v>28.091606577525106</c:v>
                </c:pt>
                <c:pt idx="20">
                  <c:v>28.286121985890958</c:v>
                </c:pt>
                <c:pt idx="21">
                  <c:v>28.473470165967967</c:v>
                </c:pt>
                <c:pt idx="22">
                  <c:v>28.654691699031869</c:v>
                </c:pt>
                <c:pt idx="23">
                  <c:v>28.830765481742169</c:v>
                </c:pt>
                <c:pt idx="24">
                  <c:v>29.002614258730656</c:v>
                </c:pt>
                <c:pt idx="25">
                  <c:v>29.17110324495243</c:v>
                </c:pt>
                <c:pt idx="26">
                  <c:v>29.337031138348205</c:v>
                </c:pt>
                <c:pt idx="27">
                  <c:v>29.501113141490549</c:v>
                </c:pt>
                <c:pt idx="28">
                  <c:v>29.663956395045425</c:v>
                </c:pt>
                <c:pt idx="29">
                  <c:v>29.826029549894542</c:v>
                </c:pt>
                <c:pt idx="30">
                  <c:v>29.987629997548389</c:v>
                </c:pt>
                <c:pt idx="31">
                  <c:v>30.148854224185598</c:v>
                </c:pt>
                <c:pt idx="32">
                  <c:v>30.309578245670906</c:v>
                </c:pt>
                <c:pt idx="33">
                  <c:v>30.469455316901715</c:v>
                </c:pt>
                <c:pt idx="34">
                  <c:v>30.62793638435134</c:v>
                </c:pt>
                <c:pt idx="35">
                  <c:v>30.784314892250919</c:v>
                </c:pt>
                <c:pt idx="36">
                  <c:v>30.937792267030716</c:v>
                </c:pt>
                <c:pt idx="37">
                  <c:v>31.087555242512142</c:v>
                </c:pt>
                <c:pt idx="38">
                  <c:v>31.232852982389701</c:v>
                </c:pt>
                <c:pt idx="39">
                  <c:v>31.373061951191524</c:v>
                </c:pt>
                <c:pt idx="40">
                  <c:v>31.507729679930133</c:v>
                </c:pt>
                <c:pt idx="41">
                  <c:v>31.636593723154412</c:v>
                </c:pt>
                <c:pt idx="42">
                  <c:v>31.759577377088306</c:v>
                </c:pt>
                <c:pt idx="43">
                  <c:v>31.876767572309426</c:v>
                </c:pt>
                <c:pt idx="44">
                  <c:v>31.988382061718063</c:v>
                </c:pt>
                <c:pt idx="45">
                  <c:v>32.094732767952465</c:v>
                </c:pt>
                <c:pt idx="46">
                  <c:v>32.196190637254062</c:v>
                </c:pt>
                <c:pt idx="47">
                  <c:v>32.293155369947215</c:v>
                </c:pt>
                <c:pt idx="48">
                  <c:v>32.386031565864933</c:v>
                </c:pt>
                <c:pt idx="49">
                  <c:v>32.475211449519392</c:v>
                </c:pt>
                <c:pt idx="50">
                  <c:v>32.561063492231604</c:v>
                </c:pt>
              </c:numCache>
            </c:numRef>
          </c:val>
          <c:smooth val="0"/>
          <c:extLst>
            <c:ext xmlns:c16="http://schemas.microsoft.com/office/drawing/2014/chart" uri="{C3380CC4-5D6E-409C-BE32-E72D297353CC}">
              <c16:uniqueId val="{00000000-896B-4890-8439-107528AF597D}"/>
            </c:ext>
          </c:extLst>
        </c:ser>
        <c:ser>
          <c:idx val="11"/>
          <c:order val="2"/>
          <c:tx>
            <c:v>eTruck 500km range</c:v>
          </c:tx>
          <c:spPr>
            <a:ln w="28575" cap="rnd">
              <a:solidFill>
                <a:schemeClr val="accent6">
                  <a:lumMod val="6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K$4:$AK$54</c:f>
              <c:numCache>
                <c:formatCode>#,##0.0</c:formatCode>
                <c:ptCount val="51"/>
                <c:pt idx="0">
                  <c:v>8.761570468399329</c:v>
                </c:pt>
                <c:pt idx="1">
                  <c:v>10.63971846981514</c:v>
                </c:pt>
                <c:pt idx="2">
                  <c:v>12.238481601191911</c:v>
                </c:pt>
                <c:pt idx="3">
                  <c:v>13.617009834184143</c:v>
                </c:pt>
                <c:pt idx="4">
                  <c:v>14.818848504465027</c:v>
                </c:pt>
                <c:pt idx="5">
                  <c:v>15.876769608423846</c:v>
                </c:pt>
                <c:pt idx="6">
                  <c:v>16.815913339431734</c:v>
                </c:pt>
                <c:pt idx="7">
                  <c:v>17.655891538162869</c:v>
                </c:pt>
                <c:pt idx="8">
                  <c:v>18.41223253257219</c:v>
                </c:pt>
                <c:pt idx="9">
                  <c:v>19.097396209834237</c:v>
                </c:pt>
                <c:pt idx="10">
                  <c:v>19.721501622548505</c:v>
                </c:pt>
                <c:pt idx="11">
                  <c:v>20.292858050902122</c:v>
                </c:pt>
                <c:pt idx="12">
                  <c:v>20.818359033803006</c:v>
                </c:pt>
                <c:pt idx="13">
                  <c:v>21.303779174084347</c:v>
                </c:pt>
                <c:pt idx="14">
                  <c:v>21.754000860768777</c:v>
                </c:pt>
                <c:pt idx="15">
                  <c:v>22.17318973657553</c:v>
                </c:pt>
                <c:pt idx="16">
                  <c:v>22.564932164171331</c:v>
                </c:pt>
                <c:pt idx="17">
                  <c:v>22.932344128547442</c:v>
                </c:pt>
                <c:pt idx="18">
                  <c:v>23.278158341509268</c:v>
                </c:pt>
                <c:pt idx="19">
                  <c:v>23.604794395114759</c:v>
                </c:pt>
                <c:pt idx="20">
                  <c:v>23.914415388427983</c:v>
                </c:pt>
                <c:pt idx="21">
                  <c:v>24.208973358717131</c:v>
                </c:pt>
                <c:pt idx="22">
                  <c:v>24.490244977720398</c:v>
                </c:pt>
                <c:pt idx="23">
                  <c:v>24.75985826699042</c:v>
                </c:pt>
                <c:pt idx="24">
                  <c:v>25.019310528341624</c:v>
                </c:pt>
                <c:pt idx="25">
                  <c:v>25.269977305382735</c:v>
                </c:pt>
                <c:pt idx="26">
                  <c:v>25.513112064608418</c:v>
                </c:pt>
                <c:pt idx="27">
                  <c:v>25.749836521303465</c:v>
                </c:pt>
                <c:pt idx="28">
                  <c:v>25.981122257026325</c:v>
                </c:pt>
                <c:pt idx="29">
                  <c:v>26.207765550849338</c:v>
                </c:pt>
                <c:pt idx="30">
                  <c:v>26.430359101343392</c:v>
                </c:pt>
                <c:pt idx="31">
                  <c:v>26.649266232134785</c:v>
                </c:pt>
                <c:pt idx="32">
                  <c:v>26.864604642241545</c:v>
                </c:pt>
                <c:pt idx="33">
                  <c:v>27.076246979575551</c:v>
                </c:pt>
                <c:pt idx="34">
                  <c:v>27.283843776447274</c:v>
                </c:pt>
                <c:pt idx="35">
                  <c:v>27.48687041535451</c:v>
                </c:pt>
                <c:pt idx="36">
                  <c:v>27.684694497701159</c:v>
                </c:pt>
                <c:pt idx="37">
                  <c:v>27.876654817982928</c:v>
                </c:pt>
                <c:pt idx="38">
                  <c:v>28.062139933506053</c:v>
                </c:pt>
                <c:pt idx="39">
                  <c:v>28.240654309005947</c:v>
                </c:pt>
                <c:pt idx="40">
                  <c:v>28.411863206147945</c:v>
                </c:pt>
                <c:pt idx="41">
                  <c:v>28.575612634744587</c:v>
                </c:pt>
                <c:pt idx="42">
                  <c:v>28.731925952469155</c:v>
                </c:pt>
                <c:pt idx="43">
                  <c:v>28.880982541086773</c:v>
                </c:pt>
                <c:pt idx="44">
                  <c:v>29.023085692408031</c:v>
                </c:pt>
                <c:pt idx="45">
                  <c:v>29.158626578800575</c:v>
                </c:pt>
                <c:pt idx="46">
                  <c:v>29.288049664446536</c:v>
                </c:pt>
                <c:pt idx="47">
                  <c:v>29.411822935430592</c:v>
                </c:pt>
                <c:pt idx="48">
                  <c:v>29.530414493838741</c:v>
                </c:pt>
                <c:pt idx="49">
                  <c:v>29.644275686604086</c:v>
                </c:pt>
                <c:pt idx="50">
                  <c:v>29.753830091474242</c:v>
                </c:pt>
              </c:numCache>
            </c:numRef>
          </c:val>
          <c:smooth val="0"/>
          <c:extLst>
            <c:ext xmlns:c16="http://schemas.microsoft.com/office/drawing/2014/chart" uri="{C3380CC4-5D6E-409C-BE32-E72D297353CC}">
              <c16:uniqueId val="{00000004-896B-4890-8439-107528AF597D}"/>
            </c:ext>
          </c:extLst>
        </c:ser>
        <c:ser>
          <c:idx val="8"/>
          <c:order val="3"/>
          <c:tx>
            <c:v>eTruck 500km + EU ZE</c:v>
          </c:tx>
          <c:spPr>
            <a:ln w="28575" cap="rnd">
              <a:solidFill>
                <a:schemeClr val="accent3">
                  <a:lumMod val="6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L$4:$AL$54</c:f>
              <c:numCache>
                <c:formatCode>#,##0.0</c:formatCode>
                <c:ptCount val="51"/>
                <c:pt idx="0">
                  <c:v>10.761570468399329</c:v>
                </c:pt>
                <c:pt idx="1">
                  <c:v>12.63971846981514</c:v>
                </c:pt>
                <c:pt idx="2">
                  <c:v>14.238481601191911</c:v>
                </c:pt>
                <c:pt idx="3">
                  <c:v>15.617009834184143</c:v>
                </c:pt>
                <c:pt idx="4">
                  <c:v>16.818848504465027</c:v>
                </c:pt>
                <c:pt idx="5">
                  <c:v>17.876769608423846</c:v>
                </c:pt>
                <c:pt idx="6">
                  <c:v>18.815913339431734</c:v>
                </c:pt>
                <c:pt idx="7">
                  <c:v>19.655891538162869</c:v>
                </c:pt>
                <c:pt idx="8">
                  <c:v>20.41223253257219</c:v>
                </c:pt>
                <c:pt idx="9">
                  <c:v>21.097396209834237</c:v>
                </c:pt>
                <c:pt idx="10">
                  <c:v>21.721501622548505</c:v>
                </c:pt>
                <c:pt idx="11">
                  <c:v>22.292858050902122</c:v>
                </c:pt>
                <c:pt idx="12">
                  <c:v>22.818359033803006</c:v>
                </c:pt>
                <c:pt idx="13">
                  <c:v>23.303779174084347</c:v>
                </c:pt>
                <c:pt idx="14">
                  <c:v>23.754000860768777</c:v>
                </c:pt>
                <c:pt idx="15">
                  <c:v>24.17318973657553</c:v>
                </c:pt>
                <c:pt idx="16">
                  <c:v>24.564932164171331</c:v>
                </c:pt>
                <c:pt idx="17">
                  <c:v>24.932344128547442</c:v>
                </c:pt>
                <c:pt idx="18">
                  <c:v>25.278158341509268</c:v>
                </c:pt>
                <c:pt idx="19">
                  <c:v>25.604794395114759</c:v>
                </c:pt>
                <c:pt idx="20">
                  <c:v>25.914415388427983</c:v>
                </c:pt>
                <c:pt idx="21">
                  <c:v>26.208973358717131</c:v>
                </c:pt>
                <c:pt idx="22">
                  <c:v>26.490244977720398</c:v>
                </c:pt>
                <c:pt idx="23">
                  <c:v>26.75985826699042</c:v>
                </c:pt>
                <c:pt idx="24">
                  <c:v>27.019310528341624</c:v>
                </c:pt>
                <c:pt idx="25">
                  <c:v>27.269977305382735</c:v>
                </c:pt>
                <c:pt idx="26">
                  <c:v>27.513112064608418</c:v>
                </c:pt>
                <c:pt idx="27">
                  <c:v>27.749836521303465</c:v>
                </c:pt>
                <c:pt idx="28">
                  <c:v>27.981122257026325</c:v>
                </c:pt>
                <c:pt idx="29">
                  <c:v>28.207765550849338</c:v>
                </c:pt>
                <c:pt idx="30">
                  <c:v>28.430359101343392</c:v>
                </c:pt>
                <c:pt idx="31">
                  <c:v>28.649266232134785</c:v>
                </c:pt>
                <c:pt idx="32">
                  <c:v>28.864604642241545</c:v>
                </c:pt>
                <c:pt idx="33">
                  <c:v>29.076246979575551</c:v>
                </c:pt>
                <c:pt idx="34">
                  <c:v>29.283843776447274</c:v>
                </c:pt>
                <c:pt idx="35">
                  <c:v>29.48687041535451</c:v>
                </c:pt>
                <c:pt idx="36">
                  <c:v>29.684694497701159</c:v>
                </c:pt>
                <c:pt idx="37">
                  <c:v>29.876654817982928</c:v>
                </c:pt>
                <c:pt idx="38">
                  <c:v>30.062139933506053</c:v>
                </c:pt>
                <c:pt idx="39">
                  <c:v>30.240654309005947</c:v>
                </c:pt>
                <c:pt idx="40">
                  <c:v>30.411863206147945</c:v>
                </c:pt>
                <c:pt idx="41">
                  <c:v>30.575612634744587</c:v>
                </c:pt>
                <c:pt idx="42">
                  <c:v>30.731925952469155</c:v>
                </c:pt>
                <c:pt idx="43">
                  <c:v>30.880982541086773</c:v>
                </c:pt>
                <c:pt idx="44">
                  <c:v>31.023085692408031</c:v>
                </c:pt>
                <c:pt idx="45">
                  <c:v>31.158626578800575</c:v>
                </c:pt>
                <c:pt idx="46">
                  <c:v>31.288049664446536</c:v>
                </c:pt>
                <c:pt idx="47">
                  <c:v>31.411822935430592</c:v>
                </c:pt>
                <c:pt idx="48">
                  <c:v>31.530414493838741</c:v>
                </c:pt>
                <c:pt idx="49">
                  <c:v>31.644275686604086</c:v>
                </c:pt>
                <c:pt idx="50">
                  <c:v>31.753830091474242</c:v>
                </c:pt>
              </c:numCache>
            </c:numRef>
          </c:val>
          <c:smooth val="0"/>
          <c:extLst>
            <c:ext xmlns:c16="http://schemas.microsoft.com/office/drawing/2014/chart" uri="{C3380CC4-5D6E-409C-BE32-E72D297353CC}">
              <c16:uniqueId val="{00000001-896B-4890-8439-107528AF597D}"/>
            </c:ext>
          </c:extLst>
        </c:ser>
        <c:ser>
          <c:idx val="12"/>
          <c:order val="4"/>
          <c:tx>
            <c:v>eTruck 750km range</c:v>
          </c:tx>
          <c:spPr>
            <a:ln w="28575" cap="rnd">
              <a:solidFill>
                <a:schemeClr val="accent1">
                  <a:lumMod val="80000"/>
                  <a:lumOff val="2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I$4:$AI$54</c:f>
              <c:numCache>
                <c:formatCode>#,##0.0</c:formatCode>
                <c:ptCount val="51"/>
                <c:pt idx="0">
                  <c:v>-0.34309891059824871</c:v>
                </c:pt>
                <c:pt idx="1">
                  <c:v>2.4264111143386975</c:v>
                </c:pt>
                <c:pt idx="2">
                  <c:v>4.7776610900595822</c:v>
                </c:pt>
                <c:pt idx="3">
                  <c:v>6.7993428194843961</c:v>
                </c:pt>
                <c:pt idx="4">
                  <c:v>8.556741183740403</c:v>
                </c:pt>
                <c:pt idx="5">
                  <c:v>10.098980812458205</c:v>
                </c:pt>
                <c:pt idx="6">
                  <c:v>11.463738067244567</c:v>
                </c:pt>
                <c:pt idx="7">
                  <c:v>12.680395840901564</c:v>
                </c:pt>
                <c:pt idx="8">
                  <c:v>13.772210375348546</c:v>
                </c:pt>
                <c:pt idx="9">
                  <c:v>14.75783335002952</c:v>
                </c:pt>
                <c:pt idx="10">
                  <c:v>15.652402681578479</c:v>
                </c:pt>
                <c:pt idx="11">
                  <c:v>16.468338404065452</c:v>
                </c:pt>
                <c:pt idx="12">
                  <c:v>17.215932886493054</c:v>
                </c:pt>
                <c:pt idx="13">
                  <c:v>17.903795084212376</c:v>
                </c:pt>
                <c:pt idx="14">
                  <c:v>18.539189532019648</c:v>
                </c:pt>
                <c:pt idx="15">
                  <c:v>19.128298322396304</c:v>
                </c:pt>
                <c:pt idx="16">
                  <c:v>19.676425963591534</c:v>
                </c:pt>
                <c:pt idx="17">
                  <c:v>20.188161308896404</c:v>
                </c:pt>
                <c:pt idx="18">
                  <c:v>20.667506772466098</c:v>
                </c:pt>
                <c:pt idx="19">
                  <c:v>21.117982212704412</c:v>
                </c:pt>
                <c:pt idx="20">
                  <c:v>21.542708790965001</c:v>
                </c:pt>
                <c:pt idx="21">
                  <c:v>21.944476551466295</c:v>
                </c:pt>
                <c:pt idx="22">
                  <c:v>22.32579825640892</c:v>
                </c:pt>
                <c:pt idx="23">
                  <c:v>22.688951052238671</c:v>
                </c:pt>
                <c:pt idx="24">
                  <c:v>23.036006797952595</c:v>
                </c:pt>
                <c:pt idx="25">
                  <c:v>23.368851365813043</c:v>
                </c:pt>
                <c:pt idx="26">
                  <c:v>23.68919299086863</c:v>
                </c:pt>
                <c:pt idx="27">
                  <c:v>23.998559901116376</c:v>
                </c:pt>
                <c:pt idx="28">
                  <c:v>24.298288119007225</c:v>
                </c:pt>
                <c:pt idx="29">
                  <c:v>24.589501551804133</c:v>
                </c:pt>
                <c:pt idx="30">
                  <c:v>24.873088205138394</c:v>
                </c:pt>
                <c:pt idx="31">
                  <c:v>25.149678240083972</c:v>
                </c:pt>
                <c:pt idx="32">
                  <c:v>25.419631038812184</c:v>
                </c:pt>
                <c:pt idx="33">
                  <c:v>25.683038642249393</c:v>
                </c:pt>
                <c:pt idx="34">
                  <c:v>25.939751168543211</c:v>
                </c:pt>
                <c:pt idx="35">
                  <c:v>26.189425938458093</c:v>
                </c:pt>
                <c:pt idx="36">
                  <c:v>26.431596728371595</c:v>
                </c:pt>
                <c:pt idx="37">
                  <c:v>26.665754393453707</c:v>
                </c:pt>
                <c:pt idx="38">
                  <c:v>26.891426884622405</c:v>
                </c:pt>
                <c:pt idx="39">
                  <c:v>27.108246666820371</c:v>
                </c:pt>
                <c:pt idx="40">
                  <c:v>27.315996732365765</c:v>
                </c:pt>
                <c:pt idx="41">
                  <c:v>27.514631546334762</c:v>
                </c:pt>
                <c:pt idx="42">
                  <c:v>27.704274527850011</c:v>
                </c:pt>
                <c:pt idx="43">
                  <c:v>27.88519750986412</c:v>
                </c:pt>
                <c:pt idx="44">
                  <c:v>28.057789323098</c:v>
                </c:pt>
                <c:pt idx="45">
                  <c:v>28.22252038964869</c:v>
                </c:pt>
                <c:pt idx="46">
                  <c:v>28.37990869163902</c:v>
                </c:pt>
                <c:pt idx="47">
                  <c:v>28.530490500913977</c:v>
                </c:pt>
                <c:pt idx="48">
                  <c:v>28.674797421812542</c:v>
                </c:pt>
                <c:pt idx="49">
                  <c:v>28.813339923688783</c:v>
                </c:pt>
                <c:pt idx="50">
                  <c:v>28.946596690716888</c:v>
                </c:pt>
              </c:numCache>
            </c:numRef>
          </c:val>
          <c:smooth val="0"/>
          <c:extLst>
            <c:ext xmlns:c16="http://schemas.microsoft.com/office/drawing/2014/chart" uri="{C3380CC4-5D6E-409C-BE32-E72D297353CC}">
              <c16:uniqueId val="{00000005-896B-4890-8439-107528AF597D}"/>
            </c:ext>
          </c:extLst>
        </c:ser>
        <c:ser>
          <c:idx val="9"/>
          <c:order val="5"/>
          <c:tx>
            <c:v>eTruck 750km + EU ZE</c:v>
          </c:tx>
          <c:spPr>
            <a:ln w="28575" cap="rnd">
              <a:solidFill>
                <a:schemeClr val="accent4">
                  <a:lumMod val="6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J$4:$AJ$54</c:f>
              <c:numCache>
                <c:formatCode>#,##0.0</c:formatCode>
                <c:ptCount val="51"/>
                <c:pt idx="0">
                  <c:v>1.6569010894017513</c:v>
                </c:pt>
                <c:pt idx="1">
                  <c:v>4.4264111143386975</c:v>
                </c:pt>
                <c:pt idx="2">
                  <c:v>6.7776610900595822</c:v>
                </c:pt>
                <c:pt idx="3">
                  <c:v>8.7993428194843961</c:v>
                </c:pt>
                <c:pt idx="4">
                  <c:v>10.556741183740403</c:v>
                </c:pt>
                <c:pt idx="5">
                  <c:v>12.098980812458205</c:v>
                </c:pt>
                <c:pt idx="6">
                  <c:v>13.463738067244567</c:v>
                </c:pt>
                <c:pt idx="7">
                  <c:v>14.680395840901564</c:v>
                </c:pt>
                <c:pt idx="8">
                  <c:v>15.772210375348546</c:v>
                </c:pt>
                <c:pt idx="9">
                  <c:v>16.757833350029522</c:v>
                </c:pt>
                <c:pt idx="10">
                  <c:v>17.652402681578479</c:v>
                </c:pt>
                <c:pt idx="11">
                  <c:v>18.468338404065452</c:v>
                </c:pt>
                <c:pt idx="12">
                  <c:v>19.215932886493054</c:v>
                </c:pt>
                <c:pt idx="13">
                  <c:v>19.903795084212376</c:v>
                </c:pt>
                <c:pt idx="14">
                  <c:v>20.539189532019648</c:v>
                </c:pt>
                <c:pt idx="15">
                  <c:v>21.128298322396304</c:v>
                </c:pt>
                <c:pt idx="16">
                  <c:v>21.676425963591534</c:v>
                </c:pt>
                <c:pt idx="17">
                  <c:v>22.188161308896404</c:v>
                </c:pt>
                <c:pt idx="18">
                  <c:v>22.667506772466098</c:v>
                </c:pt>
                <c:pt idx="19">
                  <c:v>23.117982212704412</c:v>
                </c:pt>
                <c:pt idx="20">
                  <c:v>23.542708790965001</c:v>
                </c:pt>
                <c:pt idx="21">
                  <c:v>23.944476551466295</c:v>
                </c:pt>
                <c:pt idx="22">
                  <c:v>24.32579825640892</c:v>
                </c:pt>
                <c:pt idx="23">
                  <c:v>24.688951052238671</c:v>
                </c:pt>
                <c:pt idx="24">
                  <c:v>25.036006797952595</c:v>
                </c:pt>
                <c:pt idx="25">
                  <c:v>25.368851365813043</c:v>
                </c:pt>
                <c:pt idx="26">
                  <c:v>25.68919299086863</c:v>
                </c:pt>
                <c:pt idx="27">
                  <c:v>25.998559901116376</c:v>
                </c:pt>
                <c:pt idx="28">
                  <c:v>26.298288119007225</c:v>
                </c:pt>
                <c:pt idx="29">
                  <c:v>26.589501551804133</c:v>
                </c:pt>
                <c:pt idx="30">
                  <c:v>26.873088205138394</c:v>
                </c:pt>
                <c:pt idx="31">
                  <c:v>27.149678240083972</c:v>
                </c:pt>
                <c:pt idx="32">
                  <c:v>27.419631038812184</c:v>
                </c:pt>
                <c:pt idx="33">
                  <c:v>27.683038642249393</c:v>
                </c:pt>
                <c:pt idx="34">
                  <c:v>27.939751168543211</c:v>
                </c:pt>
                <c:pt idx="35">
                  <c:v>28.189425938458093</c:v>
                </c:pt>
                <c:pt idx="36">
                  <c:v>28.431596728371595</c:v>
                </c:pt>
                <c:pt idx="37">
                  <c:v>28.665754393453707</c:v>
                </c:pt>
                <c:pt idx="38">
                  <c:v>28.891426884622405</c:v>
                </c:pt>
                <c:pt idx="39">
                  <c:v>29.108246666820371</c:v>
                </c:pt>
                <c:pt idx="40">
                  <c:v>29.315996732365765</c:v>
                </c:pt>
                <c:pt idx="41">
                  <c:v>29.514631546334762</c:v>
                </c:pt>
                <c:pt idx="42">
                  <c:v>29.704274527850011</c:v>
                </c:pt>
                <c:pt idx="43">
                  <c:v>29.88519750986412</c:v>
                </c:pt>
                <c:pt idx="44">
                  <c:v>30.057789323098</c:v>
                </c:pt>
                <c:pt idx="45">
                  <c:v>30.22252038964869</c:v>
                </c:pt>
                <c:pt idx="46">
                  <c:v>30.37990869163902</c:v>
                </c:pt>
                <c:pt idx="47">
                  <c:v>30.530490500913977</c:v>
                </c:pt>
                <c:pt idx="48">
                  <c:v>30.674797421812542</c:v>
                </c:pt>
                <c:pt idx="49">
                  <c:v>30.813339923688783</c:v>
                </c:pt>
                <c:pt idx="50">
                  <c:v>30.946596690716888</c:v>
                </c:pt>
              </c:numCache>
            </c:numRef>
          </c:val>
          <c:smooth val="0"/>
          <c:extLst>
            <c:ext xmlns:c16="http://schemas.microsoft.com/office/drawing/2014/chart" uri="{C3380CC4-5D6E-409C-BE32-E72D297353CC}">
              <c16:uniqueId val="{00000002-896B-4890-8439-107528AF597D}"/>
            </c:ext>
          </c:extLst>
        </c:ser>
        <c:ser>
          <c:idx val="13"/>
          <c:order val="6"/>
          <c:tx>
            <c:v>diesel</c:v>
          </c:tx>
          <c:spPr>
            <a:ln w="28575" cap="rnd">
              <a:solidFill>
                <a:schemeClr val="accent2">
                  <a:lumMod val="80000"/>
                  <a:lumOff val="20000"/>
                </a:schemeClr>
              </a:solidFill>
              <a:round/>
            </a:ln>
            <a:effectLst/>
          </c:spPr>
          <c:marker>
            <c:symbol val="none"/>
          </c:marker>
          <c:cat>
            <c:numRef>
              <c:f>Calculations!$A$4:$A$54</c:f>
              <c:numCache>
                <c:formatCode>General</c:formatCode>
                <c:ptCount val="51"/>
                <c:pt idx="0">
                  <c:v>2000</c:v>
                </c:pt>
                <c:pt idx="1">
                  <c:v>2001</c:v>
                </c:pt>
                <c:pt idx="2">
                  <c:v>2002</c:v>
                </c:pt>
                <c:pt idx="3">
                  <c:v>2003</c:v>
                </c:pt>
                <c:pt idx="4">
                  <c:v>2004</c:v>
                </c:pt>
                <c:pt idx="5">
                  <c:v>2005</c:v>
                </c:pt>
                <c:pt idx="6">
                  <c:v>2006</c:v>
                </c:pt>
                <c:pt idx="7">
                  <c:v>2007</c:v>
                </c:pt>
                <c:pt idx="8">
                  <c:v>2008</c:v>
                </c:pt>
                <c:pt idx="9">
                  <c:v>2009</c:v>
                </c:pt>
                <c:pt idx="10">
                  <c:v>2010</c:v>
                </c:pt>
                <c:pt idx="11">
                  <c:v>2011</c:v>
                </c:pt>
                <c:pt idx="12">
                  <c:v>2012</c:v>
                </c:pt>
                <c:pt idx="13">
                  <c:v>2013</c:v>
                </c:pt>
                <c:pt idx="14">
                  <c:v>2014</c:v>
                </c:pt>
                <c:pt idx="15">
                  <c:v>2015</c:v>
                </c:pt>
                <c:pt idx="16">
                  <c:v>2016</c:v>
                </c:pt>
                <c:pt idx="17">
                  <c:v>2017</c:v>
                </c:pt>
                <c:pt idx="18">
                  <c:v>2018</c:v>
                </c:pt>
                <c:pt idx="19">
                  <c:v>2019</c:v>
                </c:pt>
                <c:pt idx="20">
                  <c:v>2020</c:v>
                </c:pt>
                <c:pt idx="21">
                  <c:v>2021</c:v>
                </c:pt>
                <c:pt idx="22">
                  <c:v>2022</c:v>
                </c:pt>
                <c:pt idx="23">
                  <c:v>2023</c:v>
                </c:pt>
                <c:pt idx="24">
                  <c:v>2024</c:v>
                </c:pt>
                <c:pt idx="25">
                  <c:v>2025</c:v>
                </c:pt>
                <c:pt idx="26">
                  <c:v>2026</c:v>
                </c:pt>
                <c:pt idx="27">
                  <c:v>2027</c:v>
                </c:pt>
                <c:pt idx="28">
                  <c:v>2028</c:v>
                </c:pt>
                <c:pt idx="29">
                  <c:v>2029</c:v>
                </c:pt>
                <c:pt idx="30">
                  <c:v>2030</c:v>
                </c:pt>
                <c:pt idx="31">
                  <c:v>2031</c:v>
                </c:pt>
                <c:pt idx="32">
                  <c:v>2032</c:v>
                </c:pt>
                <c:pt idx="33">
                  <c:v>2033</c:v>
                </c:pt>
                <c:pt idx="34">
                  <c:v>2034</c:v>
                </c:pt>
                <c:pt idx="35">
                  <c:v>2035</c:v>
                </c:pt>
                <c:pt idx="36">
                  <c:v>2036</c:v>
                </c:pt>
                <c:pt idx="37">
                  <c:v>2037</c:v>
                </c:pt>
                <c:pt idx="38">
                  <c:v>2038</c:v>
                </c:pt>
                <c:pt idx="39">
                  <c:v>2039</c:v>
                </c:pt>
                <c:pt idx="40">
                  <c:v>2040</c:v>
                </c:pt>
                <c:pt idx="41">
                  <c:v>2041</c:v>
                </c:pt>
                <c:pt idx="42">
                  <c:v>2042</c:v>
                </c:pt>
                <c:pt idx="43">
                  <c:v>2043</c:v>
                </c:pt>
                <c:pt idx="44">
                  <c:v>2044</c:v>
                </c:pt>
                <c:pt idx="45">
                  <c:v>2045</c:v>
                </c:pt>
                <c:pt idx="46">
                  <c:v>2046</c:v>
                </c:pt>
                <c:pt idx="47">
                  <c:v>2047</c:v>
                </c:pt>
                <c:pt idx="48">
                  <c:v>2048</c:v>
                </c:pt>
                <c:pt idx="49">
                  <c:v>2049</c:v>
                </c:pt>
                <c:pt idx="50">
                  <c:v>2050</c:v>
                </c:pt>
              </c:numCache>
            </c:numRef>
          </c:cat>
          <c:val>
            <c:numRef>
              <c:f>Calculations!$AH$4:$AH$54</c:f>
              <c:numCache>
                <c:formatCode>#,##0.0</c:formatCode>
                <c:ptCount val="51"/>
                <c:pt idx="0">
                  <c:v>25.423330877401192</c:v>
                </c:pt>
                <c:pt idx="1">
                  <c:v>25.48562598391899</c:v>
                </c:pt>
                <c:pt idx="2">
                  <c:v>25.547606732577862</c:v>
                </c:pt>
                <c:pt idx="3">
                  <c:v>25.609274715343396</c:v>
                </c:pt>
                <c:pt idx="4">
                  <c:v>25.670631516080096</c:v>
                </c:pt>
                <c:pt idx="5">
                  <c:v>25.731678710592924</c:v>
                </c:pt>
                <c:pt idx="6">
                  <c:v>25.792417866668536</c:v>
                </c:pt>
                <c:pt idx="7">
                  <c:v>25.852850544116368</c:v>
                </c:pt>
                <c:pt idx="8">
                  <c:v>25.912978294809491</c:v>
                </c:pt>
                <c:pt idx="9">
                  <c:v>25.972802662725258</c:v>
                </c:pt>
                <c:pt idx="10">
                  <c:v>26.032325183985709</c:v>
                </c:pt>
                <c:pt idx="11">
                  <c:v>26.09154738689784</c:v>
                </c:pt>
                <c:pt idx="12">
                  <c:v>26.150470791993591</c:v>
                </c:pt>
                <c:pt idx="13">
                  <c:v>26.209096912069651</c:v>
                </c:pt>
                <c:pt idx="14">
                  <c:v>26.267427252227083</c:v>
                </c:pt>
                <c:pt idx="15">
                  <c:v>26.325463309910688</c:v>
                </c:pt>
                <c:pt idx="16">
                  <c:v>26.383206574948275</c:v>
                </c:pt>
                <c:pt idx="17">
                  <c:v>26.440658529589562</c:v>
                </c:pt>
                <c:pt idx="18">
                  <c:v>26.49782064854503</c:v>
                </c:pt>
                <c:pt idx="19">
                  <c:v>26.554694399024498</c:v>
                </c:pt>
                <c:pt idx="20">
                  <c:v>26.611281240775511</c:v>
                </c:pt>
                <c:pt idx="21">
                  <c:v>26.667582626121543</c:v>
                </c:pt>
                <c:pt idx="22">
                  <c:v>26.723600000000001</c:v>
                </c:pt>
                <c:pt idx="23">
                  <c:v>26.779334800000001</c:v>
                </c:pt>
                <c:pt idx="24">
                  <c:v>26.834788456400002</c:v>
                </c:pt>
                <c:pt idx="25">
                  <c:v>26.889962392205202</c:v>
                </c:pt>
                <c:pt idx="26">
                  <c:v>26.944858023184761</c:v>
                </c:pt>
                <c:pt idx="27">
                  <c:v>26.999476757908845</c:v>
                </c:pt>
                <c:pt idx="28">
                  <c:v>27.053819997785425</c:v>
                </c:pt>
                <c:pt idx="29">
                  <c:v>27.107889137096961</c:v>
                </c:pt>
                <c:pt idx="30">
                  <c:v>27.161685563036833</c:v>
                </c:pt>
                <c:pt idx="31">
                  <c:v>27.215210655745636</c:v>
                </c:pt>
                <c:pt idx="32">
                  <c:v>27.268465788347221</c:v>
                </c:pt>
                <c:pt idx="33">
                  <c:v>27.321452326984634</c:v>
                </c:pt>
                <c:pt idx="34">
                  <c:v>27.374171630855809</c:v>
                </c:pt>
                <c:pt idx="35">
                  <c:v>27.426625052249079</c:v>
                </c:pt>
                <c:pt idx="36">
                  <c:v>27.478813936578561</c:v>
                </c:pt>
                <c:pt idx="37">
                  <c:v>27.530739622419251</c:v>
                </c:pt>
                <c:pt idx="38">
                  <c:v>27.582403441542084</c:v>
                </c:pt>
                <c:pt idx="39">
                  <c:v>27.633806718948648</c:v>
                </c:pt>
                <c:pt idx="40">
                  <c:v>27.684950772905882</c:v>
                </c:pt>
                <c:pt idx="41">
                  <c:v>27.735836914980467</c:v>
                </c:pt>
                <c:pt idx="42">
                  <c:v>27.786466450073107</c:v>
                </c:pt>
                <c:pt idx="43">
                  <c:v>27.836840676452603</c:v>
                </c:pt>
                <c:pt idx="44">
                  <c:v>27.886960885789797</c:v>
                </c:pt>
                <c:pt idx="45">
                  <c:v>27.936828363191278</c:v>
                </c:pt>
                <c:pt idx="46">
                  <c:v>27.986444387232925</c:v>
                </c:pt>
                <c:pt idx="47">
                  <c:v>28.035810229993366</c:v>
                </c:pt>
                <c:pt idx="48">
                  <c:v>28.08492715708713</c:v>
                </c:pt>
                <c:pt idx="49">
                  <c:v>28.133796427697721</c:v>
                </c:pt>
                <c:pt idx="50">
                  <c:v>28.182419294610476</c:v>
                </c:pt>
              </c:numCache>
            </c:numRef>
          </c:val>
          <c:smooth val="0"/>
          <c:extLst>
            <c:ext xmlns:c16="http://schemas.microsoft.com/office/drawing/2014/chart" uri="{C3380CC4-5D6E-409C-BE32-E72D297353CC}">
              <c16:uniqueId val="{00000006-896B-4890-8439-107528AF597D}"/>
            </c:ext>
          </c:extLst>
        </c:ser>
        <c:dLbls>
          <c:showLegendKey val="0"/>
          <c:showVal val="0"/>
          <c:showCatName val="0"/>
          <c:showSerName val="0"/>
          <c:showPercent val="0"/>
          <c:showBubbleSize val="0"/>
        </c:dLbls>
        <c:smooth val="0"/>
        <c:axId val="46132527"/>
        <c:axId val="46131695"/>
      </c:lineChart>
      <c:dateAx>
        <c:axId val="46132527"/>
        <c:scaling>
          <c:orientation val="minMax"/>
        </c:scaling>
        <c:delete val="0"/>
        <c:axPos val="b"/>
        <c:numFmt formatCode="General" sourceLinked="1"/>
        <c:majorTickMark val="out"/>
        <c:minorTickMark val="out"/>
        <c:tickLblPos val="low"/>
        <c:spPr>
          <a:noFill/>
          <a:ln w="9525" cap="flat" cmpd="sng" algn="ctr">
            <a:noFill/>
            <a:round/>
          </a:ln>
          <a:effectLst/>
        </c:spPr>
        <c:txPr>
          <a:bodyPr rot="-60000000" spcFirstLastPara="1" vertOverflow="ellipsis" vert="horz" wrap="square" anchor="ctr" anchorCtr="1"/>
          <a:lstStyle/>
          <a:p>
            <a:pPr>
              <a:defRPr sz="1400" b="1" i="0" u="none" strike="noStrike" kern="1200" baseline="0">
                <a:solidFill>
                  <a:schemeClr val="tx1"/>
                </a:solidFill>
                <a:latin typeface="+mn-lt"/>
                <a:ea typeface="+mn-ea"/>
                <a:cs typeface="Arial" panose="020B0604020202020204" pitchFamily="34" charset="0"/>
              </a:defRPr>
            </a:pPr>
            <a:endParaRPr lang="en-US"/>
          </a:p>
        </c:txPr>
        <c:crossAx val="46131695"/>
        <c:crosses val="autoZero"/>
        <c:auto val="1"/>
        <c:lblOffset val="100"/>
        <c:baseTimeUnit val="days"/>
        <c:majorUnit val="10"/>
        <c:majorTimeUnit val="years"/>
        <c:minorUnit val="5"/>
        <c:minorTimeUnit val="days"/>
      </c:dateAx>
      <c:valAx>
        <c:axId val="46131695"/>
        <c:scaling>
          <c:orientation val="minMax"/>
          <c:max val="35"/>
          <c:min val="20"/>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r>
                  <a:rPr lang="en-US" sz="1400" b="0" cap="all" baseline="0">
                    <a:solidFill>
                      <a:schemeClr val="tx1"/>
                    </a:solidFill>
                    <a:latin typeface="+mn-lt"/>
                    <a:cs typeface="Arial" panose="020B0604020202020204" pitchFamily="34" charset="0"/>
                  </a:rPr>
                  <a:t>carrying capacity in ton</a:t>
                </a:r>
              </a:p>
            </c:rich>
          </c:tx>
          <c:layout>
            <c:manualLayout>
              <c:xMode val="edge"/>
              <c:yMode val="edge"/>
              <c:x val="1.1240637603226428E-2"/>
              <c:y val="0.17615048118985124"/>
            </c:manualLayout>
          </c:layout>
          <c:overlay val="0"/>
          <c:spPr>
            <a:noFill/>
            <a:ln>
              <a:noFill/>
            </a:ln>
            <a:effectLst/>
          </c:spPr>
          <c:txPr>
            <a:bodyPr rot="-5400000" spcFirstLastPara="1" vertOverflow="ellipsis" vert="horz" wrap="square" anchor="ctr" anchorCtr="1"/>
            <a:lstStyle/>
            <a:p>
              <a:pPr>
                <a:defRPr sz="1200" b="1"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0" sourceLinked="0"/>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400" b="1" i="0" u="none" strike="noStrike" kern="1200" baseline="0">
                <a:solidFill>
                  <a:sysClr val="windowText" lastClr="000000"/>
                </a:solidFill>
                <a:latin typeface="+mn-lt"/>
                <a:ea typeface="+mn-ea"/>
                <a:cs typeface="Arial" panose="020B0604020202020204" pitchFamily="34" charset="0"/>
              </a:defRPr>
            </a:pPr>
            <a:endParaRPr lang="en-US"/>
          </a:p>
        </c:txPr>
        <c:crossAx val="46132527"/>
        <c:crosses val="autoZero"/>
        <c:crossBetween val="midCat"/>
        <c:majorUnit val="5"/>
      </c:valAx>
      <c:spPr>
        <a:noFill/>
        <a:ln w="6350">
          <a:solidFill>
            <a:schemeClr val="tx1"/>
          </a:solidFill>
        </a:ln>
        <a:effectLst/>
      </c:spPr>
    </c:plotArea>
    <c:legend>
      <c:legendPos val="r"/>
      <c:layout>
        <c:manualLayout>
          <c:xMode val="edge"/>
          <c:yMode val="edge"/>
          <c:x val="1.2623883599125562E-2"/>
          <c:y val="0.83299757487832482"/>
          <c:w val="0.93309881095180958"/>
          <c:h val="0.16333770848552057"/>
        </c:manualLayout>
      </c:layout>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2.xml"/><Relationship Id="rId7" Type="http://schemas.openxmlformats.org/officeDocument/2006/relationships/chart" Target="../charts/chart6.xml"/><Relationship Id="rId2" Type="http://schemas.openxmlformats.org/officeDocument/2006/relationships/chart" Target="../charts/chart1.xml"/><Relationship Id="rId1" Type="http://schemas.openxmlformats.org/officeDocument/2006/relationships/image" Target="../media/image1.png"/><Relationship Id="rId6" Type="http://schemas.openxmlformats.org/officeDocument/2006/relationships/chart" Target="../charts/chart5.xml"/><Relationship Id="rId5" Type="http://schemas.openxmlformats.org/officeDocument/2006/relationships/chart" Target="../charts/chart4.xml"/><Relationship Id="rId4"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800100</xdr:colOff>
      <xdr:row>1</xdr:row>
      <xdr:rowOff>180976</xdr:rowOff>
    </xdr:from>
    <xdr:to>
      <xdr:col>1</xdr:col>
      <xdr:colOff>2819400</xdr:colOff>
      <xdr:row>1</xdr:row>
      <xdr:rowOff>4333875</xdr:rowOff>
    </xdr:to>
    <xdr:sp macro="" textlink="">
      <xdr:nvSpPr>
        <xdr:cNvPr id="14" name="Rechthoek 18">
          <a:extLst>
            <a:ext uri="{FF2B5EF4-FFF2-40B4-BE49-F238E27FC236}">
              <a16:creationId xmlns:a16="http://schemas.microsoft.com/office/drawing/2014/main" id="{3ABF9D80-2D9F-4F2B-8AC0-963ADB3D13AF}"/>
            </a:ext>
          </a:extLst>
        </xdr:cNvPr>
        <xdr:cNvSpPr/>
      </xdr:nvSpPr>
      <xdr:spPr>
        <a:xfrm>
          <a:off x="1466850" y="371476"/>
          <a:ext cx="2019300" cy="9524"/>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clientData/>
  </xdr:twoCellAnchor>
  <xdr:oneCellAnchor>
    <xdr:from>
      <xdr:col>26</xdr:col>
      <xdr:colOff>0</xdr:colOff>
      <xdr:row>64</xdr:row>
      <xdr:rowOff>76200</xdr:rowOff>
    </xdr:from>
    <xdr:ext cx="0" cy="4029637"/>
    <xdr:pic>
      <xdr:nvPicPr>
        <xdr:cNvPr id="15" name="Picture 2">
          <a:extLst>
            <a:ext uri="{FF2B5EF4-FFF2-40B4-BE49-F238E27FC236}">
              <a16:creationId xmlns:a16="http://schemas.microsoft.com/office/drawing/2014/main" id="{22355FA2-984F-4F49-B42B-A2773CDB83D6}"/>
            </a:ext>
          </a:extLst>
        </xdr:cNvPr>
        <xdr:cNvPicPr>
          <a:picLocks noChangeAspect="1"/>
        </xdr:cNvPicPr>
      </xdr:nvPicPr>
      <xdr:blipFill>
        <a:blip xmlns:r="http://schemas.openxmlformats.org/officeDocument/2006/relationships" r:embed="rId1"/>
        <a:stretch>
          <a:fillRect/>
        </a:stretch>
      </xdr:blipFill>
      <xdr:spPr>
        <a:xfrm>
          <a:off x="21012150" y="13411200"/>
          <a:ext cx="0" cy="4029637"/>
        </a:xfrm>
        <a:prstGeom prst="rect">
          <a:avLst/>
        </a:prstGeom>
      </xdr:spPr>
    </xdr:pic>
    <xdr:clientData/>
  </xdr:oneCellAnchor>
  <xdr:oneCellAnchor>
    <xdr:from>
      <xdr:col>1</xdr:col>
      <xdr:colOff>123825</xdr:colOff>
      <xdr:row>22</xdr:row>
      <xdr:rowOff>171450</xdr:rowOff>
    </xdr:from>
    <xdr:ext cx="184731" cy="264560"/>
    <xdr:sp macro="" textlink="">
      <xdr:nvSpPr>
        <xdr:cNvPr id="22" name="Tekstvak 27">
          <a:extLst>
            <a:ext uri="{FF2B5EF4-FFF2-40B4-BE49-F238E27FC236}">
              <a16:creationId xmlns:a16="http://schemas.microsoft.com/office/drawing/2014/main" id="{11EB380C-A1D8-4EA1-B0D1-6C06CEF5A030}"/>
            </a:ext>
          </a:extLst>
        </xdr:cNvPr>
        <xdr:cNvSpPr txBox="1"/>
      </xdr:nvSpPr>
      <xdr:spPr>
        <a:xfrm>
          <a:off x="790575" y="436245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nl-NL" sz="1100"/>
        </a:p>
      </xdr:txBody>
    </xdr:sp>
    <xdr:clientData/>
  </xdr:oneCellAnchor>
  <xdr:twoCellAnchor>
    <xdr:from>
      <xdr:col>0</xdr:col>
      <xdr:colOff>17318</xdr:colOff>
      <xdr:row>0</xdr:row>
      <xdr:rowOff>155863</xdr:rowOff>
    </xdr:from>
    <xdr:to>
      <xdr:col>3</xdr:col>
      <xdr:colOff>5378161</xdr:colOff>
      <xdr:row>79</xdr:row>
      <xdr:rowOff>155864</xdr:rowOff>
    </xdr:to>
    <xdr:grpSp>
      <xdr:nvGrpSpPr>
        <xdr:cNvPr id="25" name="Group 24">
          <a:extLst>
            <a:ext uri="{FF2B5EF4-FFF2-40B4-BE49-F238E27FC236}">
              <a16:creationId xmlns:a16="http://schemas.microsoft.com/office/drawing/2014/main" id="{E2417E81-CB8A-F905-4942-3C80DAB43216}"/>
            </a:ext>
          </a:extLst>
        </xdr:cNvPr>
        <xdr:cNvGrpSpPr/>
      </xdr:nvGrpSpPr>
      <xdr:grpSpPr>
        <a:xfrm>
          <a:off x="17318" y="155863"/>
          <a:ext cx="12097616" cy="15049501"/>
          <a:chOff x="17318" y="155863"/>
          <a:chExt cx="12097616" cy="15049501"/>
        </a:xfrm>
      </xdr:grpSpPr>
      <xdr:grpSp>
        <xdr:nvGrpSpPr>
          <xdr:cNvPr id="27" name="Group 26">
            <a:extLst>
              <a:ext uri="{FF2B5EF4-FFF2-40B4-BE49-F238E27FC236}">
                <a16:creationId xmlns:a16="http://schemas.microsoft.com/office/drawing/2014/main" id="{2AD5C69A-ECEE-E76E-B9E9-7D441F33F1C8}"/>
              </a:ext>
            </a:extLst>
          </xdr:cNvPr>
          <xdr:cNvGrpSpPr/>
        </xdr:nvGrpSpPr>
        <xdr:grpSpPr>
          <a:xfrm>
            <a:off x="17318" y="276224"/>
            <a:ext cx="10256530" cy="13830301"/>
            <a:chOff x="17318" y="276224"/>
            <a:chExt cx="10253216" cy="13830301"/>
          </a:xfrm>
        </xdr:grpSpPr>
        <xdr:sp macro="" textlink="">
          <xdr:nvSpPr>
            <xdr:cNvPr id="2" name="Rechthoek 20">
              <a:extLst>
                <a:ext uri="{FF2B5EF4-FFF2-40B4-BE49-F238E27FC236}">
                  <a16:creationId xmlns:a16="http://schemas.microsoft.com/office/drawing/2014/main" id="{B7ABD46D-EA82-49CE-81EA-1E3DD86A22D7}"/>
                </a:ext>
              </a:extLst>
            </xdr:cNvPr>
            <xdr:cNvSpPr/>
          </xdr:nvSpPr>
          <xdr:spPr>
            <a:xfrm>
              <a:off x="7651162" y="5391150"/>
              <a:ext cx="1952622" cy="3533775"/>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4" name="Rechthoek 15">
              <a:extLst>
                <a:ext uri="{FF2B5EF4-FFF2-40B4-BE49-F238E27FC236}">
                  <a16:creationId xmlns:a16="http://schemas.microsoft.com/office/drawing/2014/main" id="{85845412-71EF-4756-A2D2-CE94A6D9FFE7}"/>
                </a:ext>
              </a:extLst>
            </xdr:cNvPr>
            <xdr:cNvSpPr/>
          </xdr:nvSpPr>
          <xdr:spPr>
            <a:xfrm>
              <a:off x="7670211" y="285749"/>
              <a:ext cx="1952622" cy="3543301"/>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6" name="Rechthoek 17">
              <a:extLst>
                <a:ext uri="{FF2B5EF4-FFF2-40B4-BE49-F238E27FC236}">
                  <a16:creationId xmlns:a16="http://schemas.microsoft.com/office/drawing/2014/main" id="{E7D5F01A-5AE8-4E71-A7DD-61384CCB8DE4}"/>
                </a:ext>
              </a:extLst>
            </xdr:cNvPr>
            <xdr:cNvSpPr/>
          </xdr:nvSpPr>
          <xdr:spPr>
            <a:xfrm>
              <a:off x="1513606" y="5400675"/>
              <a:ext cx="1952622" cy="3514725"/>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8" name="Rechthoek 24">
              <a:extLst>
                <a:ext uri="{FF2B5EF4-FFF2-40B4-BE49-F238E27FC236}">
                  <a16:creationId xmlns:a16="http://schemas.microsoft.com/office/drawing/2014/main" id="{59033240-E325-46FB-9BBE-F190844BECBF}"/>
                </a:ext>
              </a:extLst>
            </xdr:cNvPr>
            <xdr:cNvSpPr/>
          </xdr:nvSpPr>
          <xdr:spPr>
            <a:xfrm>
              <a:off x="7603537" y="10553699"/>
              <a:ext cx="2666997" cy="3543301"/>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10" name="Rechthoek 21">
              <a:extLst>
                <a:ext uri="{FF2B5EF4-FFF2-40B4-BE49-F238E27FC236}">
                  <a16:creationId xmlns:a16="http://schemas.microsoft.com/office/drawing/2014/main" id="{3A24C959-09A7-48B3-A678-DD6EAA7FACE7}"/>
                </a:ext>
              </a:extLst>
            </xdr:cNvPr>
            <xdr:cNvSpPr/>
          </xdr:nvSpPr>
          <xdr:spPr>
            <a:xfrm>
              <a:off x="1570756" y="10563224"/>
              <a:ext cx="2666997" cy="3543301"/>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12" name="Rechthoek 19">
              <a:extLst>
                <a:ext uri="{FF2B5EF4-FFF2-40B4-BE49-F238E27FC236}">
                  <a16:creationId xmlns:a16="http://schemas.microsoft.com/office/drawing/2014/main" id="{DBBBA266-DECB-4803-9484-8530A233C03E}"/>
                </a:ext>
              </a:extLst>
            </xdr:cNvPr>
            <xdr:cNvSpPr/>
          </xdr:nvSpPr>
          <xdr:spPr>
            <a:xfrm>
              <a:off x="1542181" y="276224"/>
              <a:ext cx="1952622" cy="3543301"/>
            </a:xfrm>
            <a:prstGeom prst="rect">
              <a:avLst/>
            </a:prstGeom>
            <a:pattFill prst="wdUpDiag">
              <a:fgClr>
                <a:schemeClr val="bg2"/>
              </a:fgClr>
              <a:bgClr>
                <a:schemeClr val="bg1"/>
              </a:bgClr>
            </a:patt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nl-NL" sz="1100"/>
            </a:p>
          </xdr:txBody>
        </xdr:sp>
        <xdr:sp macro="" textlink="">
          <xdr:nvSpPr>
            <xdr:cNvPr id="26" name="Rectangle 25">
              <a:extLst>
                <a:ext uri="{FF2B5EF4-FFF2-40B4-BE49-F238E27FC236}">
                  <a16:creationId xmlns:a16="http://schemas.microsoft.com/office/drawing/2014/main" id="{DF52E344-E69D-0C4C-D572-01DA863F5AB1}"/>
                </a:ext>
              </a:extLst>
            </xdr:cNvPr>
            <xdr:cNvSpPr/>
          </xdr:nvSpPr>
          <xdr:spPr>
            <a:xfrm>
              <a:off x="17318" y="6494318"/>
              <a:ext cx="259773" cy="536864"/>
            </a:xfrm>
            <a:prstGeom prst="rect">
              <a:avLst/>
            </a:prstGeom>
            <a:no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grpSp>
        <xdr:nvGrpSpPr>
          <xdr:cNvPr id="23" name="Group 22">
            <a:extLst>
              <a:ext uri="{FF2B5EF4-FFF2-40B4-BE49-F238E27FC236}">
                <a16:creationId xmlns:a16="http://schemas.microsoft.com/office/drawing/2014/main" id="{3CD1B109-054E-BA89-CDBD-066FE949EA9A}"/>
              </a:ext>
            </a:extLst>
          </xdr:cNvPr>
          <xdr:cNvGrpSpPr/>
        </xdr:nvGrpSpPr>
        <xdr:grpSpPr>
          <a:xfrm>
            <a:off x="656943" y="155863"/>
            <a:ext cx="11457991" cy="15049501"/>
            <a:chOff x="656943" y="155863"/>
            <a:chExt cx="11445865" cy="15049501"/>
          </a:xfrm>
        </xdr:grpSpPr>
        <xdr:graphicFrame macro="">
          <xdr:nvGraphicFramePr>
            <xdr:cNvPr id="3" name="Chart 4">
              <a:extLst>
                <a:ext uri="{FF2B5EF4-FFF2-40B4-BE49-F238E27FC236}">
                  <a16:creationId xmlns:a16="http://schemas.microsoft.com/office/drawing/2014/main" id="{0EDA211D-9C9A-4E9C-AA3D-79217A5B7F8C}"/>
                </a:ext>
                <a:ext uri="{147F2762-F138-4A5C-976F-8EAC2B608ADB}">
                  <a16:predDERef xmlns:a16="http://schemas.microsoft.com/office/drawing/2014/main" pred="{74F4512A-1974-4E14-970C-C2C79F1E9C31}"/>
                </a:ext>
              </a:extLst>
            </xdr:cNvPr>
            <xdr:cNvGraphicFramePr>
              <a:graphicFrameLocks/>
            </xdr:cNvGraphicFramePr>
          </xdr:nvGraphicFramePr>
          <xdr:xfrm>
            <a:off x="6716985" y="5299364"/>
            <a:ext cx="5376314" cy="4743450"/>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5" name="Chart 4">
              <a:extLst>
                <a:ext uri="{FF2B5EF4-FFF2-40B4-BE49-F238E27FC236}">
                  <a16:creationId xmlns:a16="http://schemas.microsoft.com/office/drawing/2014/main" id="{7D902CA7-881C-436E-89AF-7E0EDD5E8093}"/>
                </a:ext>
              </a:extLst>
            </xdr:cNvPr>
            <xdr:cNvGraphicFramePr>
              <a:graphicFrameLocks/>
            </xdr:cNvGraphicFramePr>
          </xdr:nvGraphicFramePr>
          <xdr:xfrm>
            <a:off x="6716985" y="155863"/>
            <a:ext cx="5385823" cy="4772025"/>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7" name="Chart 6">
              <a:extLst>
                <a:ext uri="{FF2B5EF4-FFF2-40B4-BE49-F238E27FC236}">
                  <a16:creationId xmlns:a16="http://schemas.microsoft.com/office/drawing/2014/main" id="{9B2B0CC9-4437-4BA2-9C48-4EC0F10E101E}"/>
                </a:ext>
              </a:extLst>
            </xdr:cNvPr>
            <xdr:cNvGraphicFramePr>
              <a:graphicFrameLocks/>
            </xdr:cNvGraphicFramePr>
          </xdr:nvGraphicFramePr>
          <xdr:xfrm>
            <a:off x="656943" y="5299364"/>
            <a:ext cx="5376315" cy="4743450"/>
          </xdr:xfrm>
          <a:graphic>
            <a:graphicData uri="http://schemas.openxmlformats.org/drawingml/2006/chart">
              <c:chart xmlns:c="http://schemas.openxmlformats.org/drawingml/2006/chart" xmlns:r="http://schemas.openxmlformats.org/officeDocument/2006/relationships" r:id="rId4"/>
            </a:graphicData>
          </a:graphic>
        </xdr:graphicFrame>
        <xdr:graphicFrame macro="">
          <xdr:nvGraphicFramePr>
            <xdr:cNvPr id="9" name="Chart 5">
              <a:extLst>
                <a:ext uri="{FF2B5EF4-FFF2-40B4-BE49-F238E27FC236}">
                  <a16:creationId xmlns:a16="http://schemas.microsoft.com/office/drawing/2014/main" id="{26251652-5C22-4126-AD01-B7896DD8B9EB}"/>
                </a:ext>
              </a:extLst>
            </xdr:cNvPr>
            <xdr:cNvGraphicFramePr>
              <a:graphicFrameLocks/>
            </xdr:cNvGraphicFramePr>
          </xdr:nvGraphicFramePr>
          <xdr:xfrm>
            <a:off x="6716985" y="10433338"/>
            <a:ext cx="5376314" cy="4772025"/>
          </xdr:xfrm>
          <a:graphic>
            <a:graphicData uri="http://schemas.openxmlformats.org/drawingml/2006/chart">
              <c:chart xmlns:c="http://schemas.openxmlformats.org/drawingml/2006/chart" xmlns:r="http://schemas.openxmlformats.org/officeDocument/2006/relationships" r:id="rId5"/>
            </a:graphicData>
          </a:graphic>
        </xdr:graphicFrame>
        <xdr:graphicFrame macro="">
          <xdr:nvGraphicFramePr>
            <xdr:cNvPr id="11" name="Chart 18">
              <a:extLst>
                <a:ext uri="{FF2B5EF4-FFF2-40B4-BE49-F238E27FC236}">
                  <a16:creationId xmlns:a16="http://schemas.microsoft.com/office/drawing/2014/main" id="{0B3E0555-29A4-4B86-96A8-A092B6D1DFF8}"/>
                </a:ext>
              </a:extLst>
            </xdr:cNvPr>
            <xdr:cNvGraphicFramePr>
              <a:graphicFrameLocks/>
            </xdr:cNvGraphicFramePr>
          </xdr:nvGraphicFramePr>
          <xdr:xfrm>
            <a:off x="656944" y="10433339"/>
            <a:ext cx="5376314" cy="4772025"/>
          </xdr:xfrm>
          <a:graphic>
            <a:graphicData uri="http://schemas.openxmlformats.org/drawingml/2006/chart">
              <c:chart xmlns:c="http://schemas.openxmlformats.org/drawingml/2006/chart" xmlns:r="http://schemas.openxmlformats.org/officeDocument/2006/relationships" r:id="rId6"/>
            </a:graphicData>
          </a:graphic>
        </xdr:graphicFrame>
        <xdr:graphicFrame macro="">
          <xdr:nvGraphicFramePr>
            <xdr:cNvPr id="13" name="Chart 13">
              <a:extLst>
                <a:ext uri="{FF2B5EF4-FFF2-40B4-BE49-F238E27FC236}">
                  <a16:creationId xmlns:a16="http://schemas.microsoft.com/office/drawing/2014/main" id="{FAF60E51-6F42-4170-A39F-27AD2A839520}"/>
                </a:ext>
              </a:extLst>
            </xdr:cNvPr>
            <xdr:cNvGraphicFramePr>
              <a:graphicFrameLocks/>
            </xdr:cNvGraphicFramePr>
          </xdr:nvGraphicFramePr>
          <xdr:xfrm>
            <a:off x="656943" y="155863"/>
            <a:ext cx="5376315" cy="5012532"/>
          </xdr:xfrm>
          <a:graphic>
            <a:graphicData uri="http://schemas.openxmlformats.org/drawingml/2006/chart">
              <c:chart xmlns:c="http://schemas.openxmlformats.org/drawingml/2006/chart" xmlns:r="http://schemas.openxmlformats.org/officeDocument/2006/relationships" r:id="rId7"/>
            </a:graphicData>
          </a:graphic>
        </xdr:graphicFrame>
        <xdr:sp macro="" textlink="">
          <xdr:nvSpPr>
            <xdr:cNvPr id="16" name="Tekstvak 25">
              <a:extLst>
                <a:ext uri="{FF2B5EF4-FFF2-40B4-BE49-F238E27FC236}">
                  <a16:creationId xmlns:a16="http://schemas.microsoft.com/office/drawing/2014/main" id="{6641CD48-B838-479B-92C3-346B3E540EB5}"/>
                </a:ext>
              </a:extLst>
            </xdr:cNvPr>
            <xdr:cNvSpPr txBox="1"/>
          </xdr:nvSpPr>
          <xdr:spPr>
            <a:xfrm>
              <a:off x="5439443" y="241589"/>
              <a:ext cx="298608"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a</a:t>
              </a:r>
            </a:p>
          </xdr:txBody>
        </xdr:sp>
        <xdr:sp macro="" textlink="">
          <xdr:nvSpPr>
            <xdr:cNvPr id="17" name="Tekstvak 26">
              <a:extLst>
                <a:ext uri="{FF2B5EF4-FFF2-40B4-BE49-F238E27FC236}">
                  <a16:creationId xmlns:a16="http://schemas.microsoft.com/office/drawing/2014/main" id="{6DF17FEA-6A34-4008-B19C-2DDE1B8C2050}"/>
                </a:ext>
              </a:extLst>
            </xdr:cNvPr>
            <xdr:cNvSpPr txBox="1"/>
          </xdr:nvSpPr>
          <xdr:spPr>
            <a:xfrm>
              <a:off x="11508992" y="251114"/>
              <a:ext cx="308546"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b</a:t>
              </a:r>
            </a:p>
          </xdr:txBody>
        </xdr:sp>
        <xdr:sp macro="" textlink="">
          <xdr:nvSpPr>
            <xdr:cNvPr id="18" name="Tekstvak 28">
              <a:extLst>
                <a:ext uri="{FF2B5EF4-FFF2-40B4-BE49-F238E27FC236}">
                  <a16:creationId xmlns:a16="http://schemas.microsoft.com/office/drawing/2014/main" id="{A5ADA875-FB92-42DF-913F-2F7DC9440CFA}"/>
                </a:ext>
              </a:extLst>
            </xdr:cNvPr>
            <xdr:cNvSpPr txBox="1"/>
          </xdr:nvSpPr>
          <xdr:spPr>
            <a:xfrm>
              <a:off x="5439443" y="5375564"/>
              <a:ext cx="281231"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c</a:t>
              </a:r>
            </a:p>
          </xdr:txBody>
        </xdr:sp>
        <xdr:sp macro="" textlink="">
          <xdr:nvSpPr>
            <xdr:cNvPr id="19" name="Tekstvak 29">
              <a:extLst>
                <a:ext uri="{FF2B5EF4-FFF2-40B4-BE49-F238E27FC236}">
                  <a16:creationId xmlns:a16="http://schemas.microsoft.com/office/drawing/2014/main" id="{0FAFD21C-8EC7-40AB-94EC-5F1279C60F35}"/>
                </a:ext>
              </a:extLst>
            </xdr:cNvPr>
            <xdr:cNvSpPr txBox="1"/>
          </xdr:nvSpPr>
          <xdr:spPr>
            <a:xfrm>
              <a:off x="11470961" y="5385089"/>
              <a:ext cx="308546"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d</a:t>
              </a:r>
            </a:p>
          </xdr:txBody>
        </xdr:sp>
        <xdr:sp macro="" textlink="">
          <xdr:nvSpPr>
            <xdr:cNvPr id="20" name="Tekstvak 30">
              <a:extLst>
                <a:ext uri="{FF2B5EF4-FFF2-40B4-BE49-F238E27FC236}">
                  <a16:creationId xmlns:a16="http://schemas.microsoft.com/office/drawing/2014/main" id="{57193298-AAE7-43A4-AB3B-0730C55F4F89}"/>
                </a:ext>
              </a:extLst>
            </xdr:cNvPr>
            <xdr:cNvSpPr txBox="1"/>
          </xdr:nvSpPr>
          <xdr:spPr>
            <a:xfrm>
              <a:off x="5472642" y="10525923"/>
              <a:ext cx="300852"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e</a:t>
              </a:r>
            </a:p>
          </xdr:txBody>
        </xdr:sp>
        <xdr:sp macro="" textlink="">
          <xdr:nvSpPr>
            <xdr:cNvPr id="21" name="Tekstvak 31">
              <a:extLst>
                <a:ext uri="{FF2B5EF4-FFF2-40B4-BE49-F238E27FC236}">
                  <a16:creationId xmlns:a16="http://schemas.microsoft.com/office/drawing/2014/main" id="{A66DD959-2003-4732-BD1B-7D2437BB1F97}"/>
                </a:ext>
              </a:extLst>
            </xdr:cNvPr>
            <xdr:cNvSpPr txBox="1"/>
          </xdr:nvSpPr>
          <xdr:spPr>
            <a:xfrm>
              <a:off x="11532686" y="10525923"/>
              <a:ext cx="257699" cy="374141"/>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nl-NL" sz="1800" b="1"/>
                <a:t>f</a:t>
              </a:r>
            </a:p>
          </xdr:txBody>
        </xdr:sp>
      </xdr:grpSp>
    </xdr:grp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tuenl.sharepoint.com/sites/NEON/Shared%20Documents/WP10%20-%20Integral%20models/Auke%20Hoekstra/eTrucks/BACKUP%20eTruck-adoption-v13.xlsx" TargetMode="External"/><Relationship Id="rId1" Type="http://schemas.openxmlformats.org/officeDocument/2006/relationships/externalLinkPath" Target="BACKUP%20eTruck-adoption-v1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nputs"/>
      <sheetName val="Graphs"/>
      <sheetName val="Calculations"/>
    </sheetNames>
    <sheetDataSet>
      <sheetData sheetId="0"/>
      <sheetData sheetId="1" refreshError="1"/>
      <sheetData sheetId="2"/>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AB21D-63D1-4ACD-8692-02D24AFCB07B}">
  <sheetPr codeName="Sheet1"/>
  <dimension ref="A1:B13"/>
  <sheetViews>
    <sheetView workbookViewId="0">
      <selection activeCell="E16" sqref="E16"/>
    </sheetView>
  </sheetViews>
  <sheetFormatPr defaultRowHeight="15" x14ac:dyDescent="0.25"/>
  <cols>
    <col min="1" max="1" width="19.42578125" customWidth="1"/>
  </cols>
  <sheetData>
    <row r="1" spans="1:2" x14ac:dyDescent="0.25">
      <c r="A1" t="s">
        <v>234</v>
      </c>
    </row>
    <row r="2" spans="1:2" x14ac:dyDescent="0.25">
      <c r="A2" t="s">
        <v>245</v>
      </c>
    </row>
    <row r="3" spans="1:2" x14ac:dyDescent="0.25">
      <c r="A3" t="s">
        <v>246</v>
      </c>
    </row>
    <row r="4" spans="1:2" x14ac:dyDescent="0.25">
      <c r="A4" t="s">
        <v>247</v>
      </c>
    </row>
    <row r="6" spans="1:2" x14ac:dyDescent="0.25">
      <c r="A6" t="s">
        <v>235</v>
      </c>
    </row>
    <row r="7" spans="1:2" x14ac:dyDescent="0.25">
      <c r="A7" t="s">
        <v>236</v>
      </c>
    </row>
    <row r="8" spans="1:2" x14ac:dyDescent="0.25">
      <c r="A8" t="s">
        <v>241</v>
      </c>
    </row>
    <row r="10" spans="1:2" x14ac:dyDescent="0.25">
      <c r="A10" t="s">
        <v>237</v>
      </c>
    </row>
    <row r="11" spans="1:2" x14ac:dyDescent="0.25">
      <c r="A11" t="s">
        <v>0</v>
      </c>
      <c r="B11" t="s">
        <v>238</v>
      </c>
    </row>
    <row r="12" spans="1:2" x14ac:dyDescent="0.25">
      <c r="A12" t="s">
        <v>239</v>
      </c>
      <c r="B12" t="s">
        <v>240</v>
      </c>
    </row>
    <row r="13" spans="1:2" x14ac:dyDescent="0.25">
      <c r="A13" t="s">
        <v>243</v>
      </c>
      <c r="B13" t="s">
        <v>2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59D51-680E-4967-8C78-0BC27A321684}">
  <sheetPr codeName="Sheet2">
    <outlinePr summaryBelow="0" summaryRight="0"/>
  </sheetPr>
  <dimension ref="A1:D85"/>
  <sheetViews>
    <sheetView workbookViewId="0">
      <selection activeCell="F20" sqref="F20"/>
    </sheetView>
  </sheetViews>
  <sheetFormatPr defaultRowHeight="15" x14ac:dyDescent="0.25"/>
  <cols>
    <col min="1" max="1" width="67" style="13" bestFit="1" customWidth="1"/>
    <col min="2" max="2" width="11.5703125" customWidth="1"/>
    <col min="3" max="3" width="14.28515625" bestFit="1" customWidth="1"/>
  </cols>
  <sheetData>
    <row r="1" spans="1:4" ht="21" x14ac:dyDescent="0.35">
      <c r="A1" s="2" t="s">
        <v>0</v>
      </c>
      <c r="B1" s="2"/>
      <c r="C1" s="2"/>
    </row>
    <row r="2" spans="1:4" s="16" customFormat="1" x14ac:dyDescent="0.25">
      <c r="A2" s="16" t="s">
        <v>233</v>
      </c>
      <c r="B2" s="17"/>
      <c r="C2" s="17"/>
    </row>
    <row r="3" spans="1:4" x14ac:dyDescent="0.25">
      <c r="A3" s="34" t="s">
        <v>1</v>
      </c>
      <c r="B3" s="15" t="s">
        <v>2</v>
      </c>
      <c r="C3" s="1" t="s">
        <v>3</v>
      </c>
    </row>
    <row r="4" spans="1:4" x14ac:dyDescent="0.25">
      <c r="A4" s="34" t="s">
        <v>4</v>
      </c>
      <c r="B4" s="15"/>
      <c r="C4" s="1"/>
    </row>
    <row r="5" spans="1:4" x14ac:dyDescent="0.25">
      <c r="A5" s="13" t="s">
        <v>5</v>
      </c>
      <c r="B5">
        <v>2.2000000000000002</v>
      </c>
      <c r="C5" s="8">
        <v>0</v>
      </c>
      <c r="D5" s="8"/>
    </row>
    <row r="6" spans="1:4" x14ac:dyDescent="0.25">
      <c r="A6" s="13" t="s">
        <v>6</v>
      </c>
      <c r="B6">
        <v>0.35</v>
      </c>
      <c r="C6" s="8">
        <v>0.04</v>
      </c>
      <c r="D6" s="8"/>
    </row>
    <row r="7" spans="1:4" x14ac:dyDescent="0.25">
      <c r="A7" s="13" t="s">
        <v>7</v>
      </c>
      <c r="B7" s="4">
        <v>244</v>
      </c>
      <c r="C7" s="4">
        <v>7.36</v>
      </c>
      <c r="D7" s="8"/>
    </row>
    <row r="8" spans="1:4" x14ac:dyDescent="0.25">
      <c r="A8" s="13" t="s">
        <v>8</v>
      </c>
      <c r="B8">
        <v>1.2</v>
      </c>
      <c r="C8" s="8">
        <v>5.0000000000000001E-3</v>
      </c>
      <c r="D8" s="8"/>
    </row>
    <row r="9" spans="1:4" x14ac:dyDescent="0.25">
      <c r="A9" s="13" t="s">
        <v>9</v>
      </c>
      <c r="B9">
        <v>4</v>
      </c>
      <c r="C9" s="8">
        <v>5.0000000000000001E-3</v>
      </c>
      <c r="D9" s="8"/>
    </row>
    <row r="10" spans="1:4" x14ac:dyDescent="0.25">
      <c r="A10" s="13" t="s">
        <v>10</v>
      </c>
      <c r="B10">
        <v>5.7</v>
      </c>
      <c r="C10" s="8">
        <v>5.0000000000000001E-3</v>
      </c>
      <c r="D10" s="8"/>
    </row>
    <row r="11" spans="1:4" x14ac:dyDescent="0.25">
      <c r="A11" s="14" t="s">
        <v>11</v>
      </c>
      <c r="B11" s="3"/>
      <c r="C11" s="7"/>
      <c r="D11" s="7"/>
    </row>
    <row r="12" spans="1:4" x14ac:dyDescent="0.25">
      <c r="A12" s="13" t="s">
        <v>12</v>
      </c>
      <c r="B12">
        <v>28</v>
      </c>
      <c r="C12" s="8">
        <f>0.7%</f>
        <v>6.9999999999999993E-3</v>
      </c>
      <c r="D12" s="8"/>
    </row>
    <row r="13" spans="1:4" x14ac:dyDescent="0.25">
      <c r="A13" s="13" t="s">
        <v>13</v>
      </c>
      <c r="B13">
        <v>1.3</v>
      </c>
      <c r="C13" s="8">
        <v>0.01</v>
      </c>
      <c r="D13" s="8"/>
    </row>
    <row r="14" spans="1:4" x14ac:dyDescent="0.25">
      <c r="A14" s="34" t="s">
        <v>14</v>
      </c>
      <c r="B14" s="15"/>
      <c r="C14" s="1"/>
      <c r="D14" s="1"/>
    </row>
    <row r="15" spans="1:4" x14ac:dyDescent="0.25">
      <c r="A15" s="33" t="s">
        <v>15</v>
      </c>
      <c r="B15">
        <v>5</v>
      </c>
      <c r="C15" s="8">
        <v>0.02</v>
      </c>
      <c r="D15" s="8"/>
    </row>
    <row r="16" spans="1:4" x14ac:dyDescent="0.25">
      <c r="A16" s="13" t="s">
        <v>16</v>
      </c>
      <c r="B16" s="5">
        <v>75</v>
      </c>
      <c r="C16" s="8">
        <v>0.05</v>
      </c>
      <c r="D16" s="8"/>
    </row>
    <row r="17" spans="1:4" x14ac:dyDescent="0.25">
      <c r="A17" s="13" t="s">
        <v>17</v>
      </c>
      <c r="B17">
        <v>3310</v>
      </c>
      <c r="C17" s="8">
        <v>3.5000000000000001E-3</v>
      </c>
      <c r="D17" s="8"/>
    </row>
    <row r="18" spans="1:4" x14ac:dyDescent="0.25">
      <c r="A18" s="13" t="s">
        <v>18</v>
      </c>
      <c r="B18" s="5">
        <v>168</v>
      </c>
      <c r="C18" s="8">
        <v>0.05</v>
      </c>
      <c r="D18" s="8"/>
    </row>
    <row r="19" spans="1:4" x14ac:dyDescent="0.25">
      <c r="A19" s="34" t="s">
        <v>19</v>
      </c>
      <c r="B19" s="15"/>
      <c r="C19" s="1"/>
      <c r="D19" s="1"/>
    </row>
    <row r="20" spans="1:4" x14ac:dyDescent="0.25">
      <c r="A20" s="13" t="s">
        <v>20</v>
      </c>
      <c r="B20" s="10">
        <v>40</v>
      </c>
      <c r="C20" s="8">
        <v>-0.01</v>
      </c>
      <c r="D20" s="8"/>
    </row>
    <row r="21" spans="1:4" x14ac:dyDescent="0.25">
      <c r="A21" s="13" t="s">
        <v>21</v>
      </c>
      <c r="B21" s="10">
        <v>50</v>
      </c>
      <c r="C21" s="8">
        <v>0.03</v>
      </c>
      <c r="D21" s="8"/>
    </row>
    <row r="22" spans="1:4" x14ac:dyDescent="0.25">
      <c r="A22" s="13" t="s">
        <v>22</v>
      </c>
      <c r="B22">
        <v>150</v>
      </c>
      <c r="C22" s="8">
        <v>0.06</v>
      </c>
      <c r="D22" s="8"/>
    </row>
    <row r="23" spans="1:4" x14ac:dyDescent="0.25">
      <c r="A23" s="34" t="s">
        <v>23</v>
      </c>
      <c r="B23" s="15"/>
      <c r="C23" s="1"/>
      <c r="D23" s="1"/>
    </row>
    <row r="24" spans="1:4" x14ac:dyDescent="0.25">
      <c r="A24" s="13" t="s">
        <v>24</v>
      </c>
      <c r="B24" s="9">
        <v>1.19</v>
      </c>
      <c r="C24" s="7">
        <v>0</v>
      </c>
      <c r="D24" s="8"/>
    </row>
    <row r="25" spans="1:4" x14ac:dyDescent="0.25">
      <c r="A25" s="13" t="s">
        <v>25</v>
      </c>
      <c r="B25" s="4">
        <v>7.2</v>
      </c>
      <c r="C25" s="7">
        <v>0</v>
      </c>
      <c r="D25" s="4"/>
    </row>
    <row r="26" spans="1:4" x14ac:dyDescent="0.25">
      <c r="A26" s="13" t="s">
        <v>26</v>
      </c>
      <c r="B26" s="18">
        <v>10</v>
      </c>
      <c r="C26" s="7">
        <v>0</v>
      </c>
      <c r="D26" s="4"/>
    </row>
    <row r="27" spans="1:4" x14ac:dyDescent="0.25">
      <c r="A27" s="13" t="s">
        <v>27</v>
      </c>
      <c r="B27" s="8">
        <v>0.2</v>
      </c>
      <c r="C27" s="8">
        <v>0.01</v>
      </c>
      <c r="D27" s="8"/>
    </row>
    <row r="28" spans="1:4" x14ac:dyDescent="0.25">
      <c r="A28" s="13" t="s">
        <v>28</v>
      </c>
      <c r="B28" s="19">
        <v>5</v>
      </c>
      <c r="C28" s="8">
        <v>-0.03</v>
      </c>
      <c r="D28" s="8"/>
    </row>
    <row r="29" spans="1:4" x14ac:dyDescent="0.25">
      <c r="A29" s="13" t="s">
        <v>29</v>
      </c>
      <c r="B29" s="9">
        <v>20</v>
      </c>
      <c r="C29" s="8">
        <v>-0.02</v>
      </c>
      <c r="D29" s="8"/>
    </row>
    <row r="30" spans="1:4" x14ac:dyDescent="0.25">
      <c r="A30" s="13" t="s">
        <v>30</v>
      </c>
      <c r="B30" s="19">
        <v>40</v>
      </c>
      <c r="C30" s="8">
        <v>-0.03</v>
      </c>
      <c r="D30" s="8"/>
    </row>
    <row r="31" spans="1:4" x14ac:dyDescent="0.25">
      <c r="A31" s="14" t="s">
        <v>31</v>
      </c>
    </row>
    <row r="32" spans="1:4" x14ac:dyDescent="0.25">
      <c r="A32" s="13" t="s">
        <v>32</v>
      </c>
      <c r="B32">
        <v>2022</v>
      </c>
    </row>
    <row r="33" spans="1:3" x14ac:dyDescent="0.25">
      <c r="A33" s="13" t="s">
        <v>33</v>
      </c>
      <c r="B33" s="8">
        <v>0.05</v>
      </c>
    </row>
    <row r="34" spans="1:3" x14ac:dyDescent="0.25">
      <c r="A34" s="13" t="s">
        <v>34</v>
      </c>
      <c r="B34" s="6">
        <v>115</v>
      </c>
    </row>
    <row r="35" spans="1:3" x14ac:dyDescent="0.25">
      <c r="A35" s="13" t="s">
        <v>35</v>
      </c>
      <c r="B35" s="6">
        <v>165</v>
      </c>
    </row>
    <row r="36" spans="1:3" x14ac:dyDescent="0.25">
      <c r="A36" s="13" t="s">
        <v>36</v>
      </c>
      <c r="B36" s="19">
        <f>0.47*km_year_international_long_haul+0.53*km_year_inland_average</f>
        <v>138.5</v>
      </c>
    </row>
    <row r="37" spans="1:3" x14ac:dyDescent="0.25">
      <c r="A37" s="13" t="s">
        <v>37</v>
      </c>
      <c r="B37" s="6">
        <v>135</v>
      </c>
    </row>
    <row r="38" spans="1:3" x14ac:dyDescent="0.25">
      <c r="A38" s="13" t="s">
        <v>38</v>
      </c>
      <c r="B38" s="6">
        <v>110</v>
      </c>
    </row>
    <row r="39" spans="1:3" x14ac:dyDescent="0.25">
      <c r="A39" s="13" t="s">
        <v>39</v>
      </c>
      <c r="B39" s="6">
        <v>44</v>
      </c>
    </row>
    <row r="40" spans="1:3" x14ac:dyDescent="0.25">
      <c r="A40" s="13" t="s">
        <v>40</v>
      </c>
      <c r="B40" s="10">
        <v>100</v>
      </c>
    </row>
    <row r="41" spans="1:3" x14ac:dyDescent="0.25">
      <c r="A41" s="13" t="s">
        <v>41</v>
      </c>
      <c r="B41" s="5">
        <v>5</v>
      </c>
    </row>
    <row r="42" spans="1:3" x14ac:dyDescent="0.25">
      <c r="A42" s="13" t="s">
        <v>42</v>
      </c>
      <c r="B42">
        <v>11</v>
      </c>
    </row>
    <row r="43" spans="1:3" x14ac:dyDescent="0.25">
      <c r="A43" s="13" t="s">
        <v>43</v>
      </c>
      <c r="B43">
        <v>0.84</v>
      </c>
    </row>
    <row r="44" spans="1:3" x14ac:dyDescent="0.25">
      <c r="A44" s="13" t="s">
        <v>44</v>
      </c>
      <c r="B44">
        <v>4.5460000000000003</v>
      </c>
    </row>
    <row r="45" spans="1:3" x14ac:dyDescent="0.25">
      <c r="A45" s="13" t="s">
        <v>45</v>
      </c>
      <c r="B45">
        <v>0.93</v>
      </c>
    </row>
    <row r="46" spans="1:3" x14ac:dyDescent="0.25">
      <c r="A46" s="13" t="s">
        <v>46</v>
      </c>
      <c r="B46" s="22">
        <v>185</v>
      </c>
    </row>
    <row r="47" spans="1:3" x14ac:dyDescent="0.25">
      <c r="A47" s="13" t="s">
        <v>47</v>
      </c>
      <c r="B47" s="9">
        <v>0.03</v>
      </c>
      <c r="C47" s="8"/>
    </row>
    <row r="48" spans="1:3" x14ac:dyDescent="0.25">
      <c r="A48" s="13" t="s">
        <v>48</v>
      </c>
      <c r="B48" s="9">
        <v>0.12</v>
      </c>
      <c r="C48" s="8"/>
    </row>
    <row r="49" spans="1:3" x14ac:dyDescent="0.25">
      <c r="A49" s="13" t="s">
        <v>49</v>
      </c>
      <c r="B49" s="12">
        <v>0.08</v>
      </c>
      <c r="C49" s="8">
        <v>0.03</v>
      </c>
    </row>
    <row r="50" spans="1:3" x14ac:dyDescent="0.25">
      <c r="A50" s="14" t="s">
        <v>50</v>
      </c>
    </row>
    <row r="51" spans="1:3" x14ac:dyDescent="0.25">
      <c r="A51" s="13" t="s">
        <v>51</v>
      </c>
      <c r="B51" s="6">
        <v>1520000</v>
      </c>
      <c r="C51" s="8">
        <v>1.4999999999999999E-2</v>
      </c>
    </row>
    <row r="52" spans="1:3" x14ac:dyDescent="0.25">
      <c r="A52" s="13" t="s">
        <v>52</v>
      </c>
      <c r="B52" s="3">
        <v>0.5</v>
      </c>
      <c r="C52" s="8"/>
    </row>
    <row r="53" spans="1:3" x14ac:dyDescent="0.25">
      <c r="A53" s="13" t="s">
        <v>53</v>
      </c>
      <c r="B53" s="8">
        <v>0.3</v>
      </c>
      <c r="C53" s="8"/>
    </row>
    <row r="54" spans="1:3" x14ac:dyDescent="0.25">
      <c r="A54" s="13" t="s">
        <v>54</v>
      </c>
      <c r="B54">
        <v>200</v>
      </c>
      <c r="C54" s="8"/>
    </row>
    <row r="55" spans="1:3" x14ac:dyDescent="0.25">
      <c r="A55" s="13" t="s">
        <v>55</v>
      </c>
      <c r="B55" s="5">
        <v>2</v>
      </c>
      <c r="C55" s="8"/>
    </row>
    <row r="56" spans="1:3" x14ac:dyDescent="0.25">
      <c r="A56" s="13" t="s">
        <v>56</v>
      </c>
      <c r="B56" s="3">
        <v>0.1</v>
      </c>
      <c r="C56" s="8"/>
    </row>
    <row r="57" spans="1:3" x14ac:dyDescent="0.25">
      <c r="A57" s="13" t="s">
        <v>57</v>
      </c>
      <c r="B57" s="3">
        <v>0.3</v>
      </c>
      <c r="C57" s="8"/>
    </row>
    <row r="58" spans="1:3" x14ac:dyDescent="0.25">
      <c r="A58" s="13" t="s">
        <v>58</v>
      </c>
      <c r="B58" s="3">
        <v>0.3</v>
      </c>
      <c r="C58" s="8"/>
    </row>
    <row r="59" spans="1:3" x14ac:dyDescent="0.25">
      <c r="A59" s="13" t="s">
        <v>59</v>
      </c>
      <c r="B59" s="3">
        <v>0.09</v>
      </c>
      <c r="C59" s="8"/>
    </row>
    <row r="60" spans="1:3" x14ac:dyDescent="0.25">
      <c r="B60" s="3"/>
      <c r="C60" s="8"/>
    </row>
    <row r="61" spans="1:3" x14ac:dyDescent="0.25">
      <c r="A61" s="13" t="s">
        <v>60</v>
      </c>
      <c r="B61" s="3">
        <v>0.1</v>
      </c>
      <c r="C61" s="8">
        <v>0.01</v>
      </c>
    </row>
    <row r="62" spans="1:3" x14ac:dyDescent="0.25">
      <c r="A62" s="13" t="s">
        <v>61</v>
      </c>
      <c r="B62" s="3">
        <v>0.15</v>
      </c>
      <c r="C62" s="8">
        <v>0.03</v>
      </c>
    </row>
    <row r="63" spans="1:3" x14ac:dyDescent="0.25">
      <c r="A63" s="13" t="s">
        <v>62</v>
      </c>
      <c r="B63" s="3">
        <v>0.15</v>
      </c>
      <c r="C63" s="8">
        <f>1%</f>
        <v>0.01</v>
      </c>
    </row>
    <row r="64" spans="1:3" x14ac:dyDescent="0.25">
      <c r="A64" s="13" t="s">
        <v>63</v>
      </c>
      <c r="B64" s="3">
        <v>7.0000000000000007E-2</v>
      </c>
      <c r="C64" s="8">
        <v>0.01</v>
      </c>
    </row>
    <row r="65" spans="1:3" x14ac:dyDescent="0.25">
      <c r="A65" s="13" t="s">
        <v>67</v>
      </c>
      <c r="B65">
        <f>(750/100)*28</f>
        <v>210</v>
      </c>
      <c r="C65" s="8"/>
    </row>
    <row r="66" spans="1:3" x14ac:dyDescent="0.25">
      <c r="A66" s="13" t="s">
        <v>64</v>
      </c>
      <c r="B66" s="3">
        <v>0.55000000000000004</v>
      </c>
      <c r="C66" s="7">
        <v>1.5E-3</v>
      </c>
    </row>
    <row r="67" spans="1:3" x14ac:dyDescent="0.25">
      <c r="A67" s="13" t="s">
        <v>65</v>
      </c>
      <c r="B67" s="3">
        <v>0.56999999999999995</v>
      </c>
      <c r="C67" s="8">
        <v>0.01</v>
      </c>
    </row>
    <row r="68" spans="1:3" x14ac:dyDescent="0.25">
      <c r="A68" s="13" t="s">
        <v>66</v>
      </c>
      <c r="B68" s="3">
        <v>0.5</v>
      </c>
      <c r="C68" s="8"/>
    </row>
    <row r="69" spans="1:3" x14ac:dyDescent="0.25">
      <c r="A69" s="13" t="s">
        <v>68</v>
      </c>
      <c r="B69" s="5">
        <v>100</v>
      </c>
      <c r="C69" s="8"/>
    </row>
    <row r="70" spans="1:3" x14ac:dyDescent="0.25">
      <c r="A70" s="13" t="s">
        <v>69</v>
      </c>
      <c r="B70" s="5">
        <v>334</v>
      </c>
      <c r="C70" s="8"/>
    </row>
    <row r="71" spans="1:3" x14ac:dyDescent="0.25">
      <c r="A71" s="13" t="s">
        <v>70</v>
      </c>
      <c r="B71">
        <v>750</v>
      </c>
      <c r="C71" s="8"/>
    </row>
    <row r="72" spans="1:3" x14ac:dyDescent="0.25">
      <c r="A72" s="13" t="s">
        <v>71</v>
      </c>
      <c r="B72">
        <v>500</v>
      </c>
      <c r="C72" s="8"/>
    </row>
    <row r="73" spans="1:3" x14ac:dyDescent="0.25">
      <c r="A73" s="13" t="s">
        <v>72</v>
      </c>
      <c r="B73">
        <v>250</v>
      </c>
      <c r="C73" s="8"/>
    </row>
    <row r="74" spans="1:3" x14ac:dyDescent="0.25">
      <c r="A74" s="13" t="s">
        <v>73</v>
      </c>
      <c r="B74" s="20">
        <v>0.35</v>
      </c>
    </row>
    <row r="75" spans="1:3" x14ac:dyDescent="0.25">
      <c r="A75" s="13" t="s">
        <v>74</v>
      </c>
      <c r="B75" s="20">
        <v>0.42</v>
      </c>
    </row>
    <row r="76" spans="1:3" x14ac:dyDescent="0.25">
      <c r="A76" s="13" t="s">
        <v>75</v>
      </c>
      <c r="B76" s="20">
        <v>0.23</v>
      </c>
    </row>
    <row r="77" spans="1:3" x14ac:dyDescent="0.25">
      <c r="A77" s="13" t="s">
        <v>76</v>
      </c>
      <c r="B77" s="20">
        <v>0.5</v>
      </c>
    </row>
    <row r="78" spans="1:3" x14ac:dyDescent="0.25">
      <c r="A78" s="13" t="s">
        <v>77</v>
      </c>
      <c r="B78" s="20">
        <v>0.4</v>
      </c>
    </row>
    <row r="79" spans="1:3" x14ac:dyDescent="0.25">
      <c r="A79" s="13" t="s">
        <v>78</v>
      </c>
      <c r="B79" s="20">
        <v>0.1</v>
      </c>
    </row>
    <row r="80" spans="1:3" x14ac:dyDescent="0.25">
      <c r="A80" s="13" t="s">
        <v>79</v>
      </c>
      <c r="B80">
        <v>10</v>
      </c>
      <c r="C80" s="8"/>
    </row>
    <row r="81" spans="1:4" x14ac:dyDescent="0.25">
      <c r="A81" s="14" t="s">
        <v>80</v>
      </c>
      <c r="B81" s="12" t="s">
        <v>81</v>
      </c>
      <c r="C81" s="8" t="s">
        <v>82</v>
      </c>
      <c r="D81" t="s">
        <v>83</v>
      </c>
    </row>
    <row r="82" spans="1:4" x14ac:dyDescent="0.25">
      <c r="A82" s="13" t="s">
        <v>84</v>
      </c>
      <c r="B82">
        <v>2036</v>
      </c>
      <c r="C82" s="3">
        <v>0.3</v>
      </c>
      <c r="D82">
        <v>230000</v>
      </c>
    </row>
    <row r="83" spans="1:4" x14ac:dyDescent="0.25">
      <c r="A83" s="13" t="s">
        <v>85</v>
      </c>
      <c r="B83">
        <v>2028</v>
      </c>
      <c r="C83" s="3">
        <v>0.6</v>
      </c>
      <c r="D83">
        <f>EU_adoption_max</f>
        <v>230000</v>
      </c>
    </row>
    <row r="84" spans="1:4" x14ac:dyDescent="0.25">
      <c r="A84" s="13" t="s">
        <v>86</v>
      </c>
      <c r="B84" s="5">
        <v>2030</v>
      </c>
      <c r="C84" s="8">
        <v>0.2</v>
      </c>
      <c r="D84" s="18">
        <v>1</v>
      </c>
    </row>
    <row r="85" spans="1:4" x14ac:dyDescent="0.25">
      <c r="B85" s="22"/>
    </row>
  </sheetData>
  <pageMargins left="0.7" right="0.7" top="0.75" bottom="0.75" header="0.3" footer="0.3"/>
  <pageSetup orientation="portrait" horizontalDpi="0" verticalDpi="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3">
    <outlinePr summaryRight="0"/>
  </sheetPr>
  <dimension ref="A1:DJ66"/>
  <sheetViews>
    <sheetView workbookViewId="0">
      <pane xSplit="1" ySplit="3" topLeftCell="B43" activePane="bottomRight" state="frozen"/>
      <selection pane="topRight" activeCell="B1" sqref="B1"/>
      <selection pane="bottomLeft" activeCell="A4" sqref="A4"/>
      <selection pane="bottomRight" activeCell="AR55" sqref="AR55"/>
    </sheetView>
  </sheetViews>
  <sheetFormatPr defaultColWidth="8.140625" defaultRowHeight="15" outlineLevelCol="1" x14ac:dyDescent="0.25"/>
  <cols>
    <col min="2" max="2" width="6.5703125" customWidth="1"/>
    <col min="3" max="7" width="6.5703125" customWidth="1" outlineLevel="1"/>
    <col min="8" max="8" width="7.28515625" customWidth="1"/>
    <col min="9" max="10" width="7.42578125" customWidth="1" outlineLevel="1"/>
    <col min="11" max="13" width="6.5703125" customWidth="1" outlineLevel="1"/>
    <col min="14" max="14" width="8.28515625" customWidth="1" outlineLevel="1"/>
    <col min="15" max="15" width="7.5703125" customWidth="1" outlineLevel="1"/>
    <col min="16" max="16" width="8.42578125" customWidth="1" outlineLevel="1"/>
    <col min="17" max="17" width="7.5703125" customWidth="1" outlineLevel="1"/>
    <col min="18" max="18" width="8.28515625" customWidth="1" outlineLevel="1"/>
    <col min="19" max="19" width="7.5703125" customWidth="1" outlineLevel="1"/>
    <col min="20" max="20" width="8.28515625" customWidth="1" outlineLevel="1"/>
    <col min="21" max="21" width="7.5703125" customWidth="1" outlineLevel="1"/>
    <col min="22" max="22" width="6.5703125" style="6" customWidth="1"/>
    <col min="23" max="24" width="6.5703125" style="6" customWidth="1" outlineLevel="1"/>
    <col min="25" max="25" width="7.140625" customWidth="1"/>
    <col min="26" max="32" width="6.5703125" style="6" customWidth="1" outlineLevel="1"/>
    <col min="33" max="33" width="5.28515625" style="6" customWidth="1" outlineLevel="1"/>
    <col min="34" max="34" width="6.5703125" style="6" customWidth="1" outlineLevel="1"/>
    <col min="35" max="35" width="9.42578125" style="6" customWidth="1" outlineLevel="1"/>
    <col min="36" max="36" width="6.5703125" style="6" customWidth="1" outlineLevel="1"/>
    <col min="37" max="37" width="9.42578125" style="6" customWidth="1" outlineLevel="1"/>
    <col min="38" max="38" width="6.5703125" style="6" customWidth="1" outlineLevel="1"/>
    <col min="39" max="39" width="9.42578125" style="6" customWidth="1" outlineLevel="1"/>
    <col min="40" max="40" width="6.5703125" style="6" customWidth="1" outlineLevel="1"/>
    <col min="41" max="41" width="7.5703125" customWidth="1"/>
    <col min="42" max="42" width="6" customWidth="1" outlineLevel="1"/>
    <col min="43" max="43" width="5.5703125" customWidth="1" outlineLevel="1"/>
    <col min="44" max="46" width="6.5703125" customWidth="1" outlineLevel="1"/>
    <col min="47" max="47" width="7.140625" style="10" customWidth="1"/>
    <col min="48" max="48" width="7.7109375" customWidth="1" outlineLevel="1"/>
    <col min="49" max="51" width="7.5703125" style="10" customWidth="1" outlineLevel="1"/>
    <col min="52" max="55" width="6.7109375" customWidth="1" outlineLevel="1"/>
    <col min="56" max="56" width="6.5703125" customWidth="1" outlineLevel="1"/>
    <col min="57" max="57" width="6.7109375" customWidth="1" outlineLevel="1"/>
    <col min="58" max="59" width="7.5703125" customWidth="1" outlineLevel="1"/>
    <col min="60" max="60" width="7.85546875" customWidth="1" outlineLevel="1"/>
    <col min="61" max="61" width="6.5703125" customWidth="1" outlineLevel="1"/>
    <col min="62" max="62" width="7.5703125" customWidth="1" outlineLevel="1"/>
    <col min="63" max="64" width="6.5703125" customWidth="1" outlineLevel="1"/>
    <col min="65" max="65" width="7.42578125" customWidth="1" outlineLevel="1"/>
    <col min="66" max="66" width="6.5703125" customWidth="1" outlineLevel="1"/>
    <col min="67" max="67" width="7.5703125" customWidth="1" outlineLevel="1"/>
    <col min="68" max="68" width="8.5703125" customWidth="1" outlineLevel="1"/>
    <col min="69" max="70" width="7.5703125" customWidth="1" outlineLevel="1"/>
    <col min="71" max="71" width="7.28515625" customWidth="1"/>
    <col min="72" max="78" width="6.5703125" customWidth="1" outlineLevel="1"/>
    <col min="79" max="79" width="8.140625" customWidth="1"/>
    <col min="80" max="82" width="6.5703125" customWidth="1" outlineLevel="1"/>
    <col min="83" max="83" width="6.5703125" customWidth="1"/>
    <col min="84" max="85" width="6.5703125" customWidth="1" outlineLevel="1"/>
    <col min="86" max="86" width="7.85546875" customWidth="1" outlineLevel="1"/>
    <col min="87" max="87" width="7.140625" customWidth="1"/>
    <col min="88" max="88" width="7.140625" customWidth="1" outlineLevel="1"/>
    <col min="89" max="90" width="7.5703125" customWidth="1" outlineLevel="1"/>
    <col min="91" max="92" width="6.5703125" customWidth="1" outlineLevel="1"/>
    <col min="93" max="93" width="6.42578125" customWidth="1"/>
    <col min="94" max="94" width="6.5703125" customWidth="1" outlineLevel="1"/>
    <col min="95" max="99" width="6.7109375" customWidth="1" outlineLevel="1"/>
    <col min="100" max="100" width="6.5703125" customWidth="1" outlineLevel="1"/>
    <col min="101" max="101" width="6.7109375" customWidth="1" outlineLevel="1"/>
    <col min="102" max="102" width="9.140625" bestFit="1" customWidth="1"/>
    <col min="103" max="103" width="6.7109375" customWidth="1"/>
    <col min="104" max="114" width="6.7109375" customWidth="1" outlineLevel="1"/>
  </cols>
  <sheetData>
    <row r="1" spans="1:114" s="24" customFormat="1" ht="18.75" x14ac:dyDescent="0.3">
      <c r="A1" s="23"/>
      <c r="B1" s="23" t="s">
        <v>98</v>
      </c>
      <c r="C1" s="23"/>
      <c r="D1" s="23"/>
      <c r="H1" s="23" t="s">
        <v>99</v>
      </c>
      <c r="I1" s="23"/>
      <c r="N1" s="23"/>
      <c r="O1" s="23"/>
      <c r="V1" s="25" t="s">
        <v>100</v>
      </c>
      <c r="W1" s="26"/>
      <c r="X1" s="26"/>
      <c r="Y1" s="23" t="s">
        <v>101</v>
      </c>
      <c r="Z1" s="26"/>
      <c r="AA1" s="26"/>
      <c r="AB1" s="26"/>
      <c r="AC1" s="26"/>
      <c r="AD1" s="26"/>
      <c r="AE1" s="26"/>
      <c r="AF1" s="26"/>
      <c r="AG1" s="26"/>
      <c r="AH1" s="26"/>
      <c r="AI1" s="26"/>
      <c r="AJ1" s="26"/>
      <c r="AK1" s="26"/>
      <c r="AL1" s="26"/>
      <c r="AM1" s="26"/>
      <c r="AN1" s="26"/>
      <c r="AO1" s="23" t="s">
        <v>102</v>
      </c>
      <c r="AP1" s="23"/>
      <c r="AQ1" s="23"/>
      <c r="AR1" s="23"/>
      <c r="AS1" s="23"/>
      <c r="AT1" s="23"/>
      <c r="AU1" s="23" t="s">
        <v>103</v>
      </c>
      <c r="AW1" s="27"/>
      <c r="AX1" s="27"/>
      <c r="AY1" s="27"/>
      <c r="AZ1" s="23"/>
      <c r="BA1" s="23"/>
      <c r="BB1" s="23"/>
      <c r="BC1" s="23"/>
      <c r="BD1" s="23"/>
      <c r="BE1" s="23"/>
      <c r="BF1" s="23"/>
      <c r="BG1" s="23"/>
      <c r="BH1" s="23"/>
      <c r="BI1" s="23"/>
      <c r="BJ1" s="23"/>
      <c r="BK1" s="23"/>
      <c r="BL1" s="23"/>
      <c r="BM1" s="23"/>
      <c r="BN1" s="23"/>
      <c r="BO1" s="23"/>
      <c r="BP1" s="23"/>
      <c r="BQ1" s="23"/>
      <c r="BR1" s="23"/>
      <c r="BS1" s="23" t="s">
        <v>104</v>
      </c>
      <c r="BT1" s="23"/>
      <c r="BU1" s="23"/>
      <c r="BV1" s="23"/>
      <c r="BW1" s="23"/>
      <c r="BX1" s="23"/>
      <c r="BY1" s="23"/>
      <c r="BZ1" s="23"/>
      <c r="CA1" s="23" t="s">
        <v>105</v>
      </c>
      <c r="CB1" s="23"/>
      <c r="CC1" s="23"/>
      <c r="CD1" s="23"/>
      <c r="CE1" s="23" t="s">
        <v>106</v>
      </c>
      <c r="CF1" s="23"/>
      <c r="CG1" s="23"/>
      <c r="CH1" s="23"/>
      <c r="CI1" s="23" t="s">
        <v>107</v>
      </c>
      <c r="CJ1" s="23"/>
      <c r="CK1" s="23"/>
      <c r="CL1" s="23"/>
      <c r="CM1" s="23"/>
      <c r="CN1" s="23"/>
      <c r="CO1" s="23" t="s">
        <v>108</v>
      </c>
      <c r="CP1" s="23"/>
      <c r="CQ1" s="23"/>
      <c r="CR1" s="23"/>
      <c r="CS1" s="23"/>
      <c r="CT1" s="23"/>
      <c r="CU1" s="23"/>
      <c r="CV1" s="23"/>
      <c r="CX1" s="23" t="s">
        <v>109</v>
      </c>
      <c r="CY1" s="23" t="s">
        <v>110</v>
      </c>
    </row>
    <row r="2" spans="1:114" ht="16.5" customHeight="1" x14ac:dyDescent="0.25">
      <c r="V2" t="s">
        <v>111</v>
      </c>
      <c r="W2" t="s">
        <v>112</v>
      </c>
      <c r="X2" t="s">
        <v>113</v>
      </c>
      <c r="Z2"/>
      <c r="AA2"/>
      <c r="AB2" t="s">
        <v>111</v>
      </c>
      <c r="AC2" t="s">
        <v>111</v>
      </c>
      <c r="AD2" t="s">
        <v>112</v>
      </c>
      <c r="AE2" t="s">
        <v>113</v>
      </c>
      <c r="AF2"/>
      <c r="AG2"/>
      <c r="AH2"/>
      <c r="AI2" t="s">
        <v>111</v>
      </c>
      <c r="AJ2"/>
      <c r="AK2" t="s">
        <v>112</v>
      </c>
      <c r="AL2"/>
      <c r="AM2" t="s">
        <v>113</v>
      </c>
      <c r="AQ2" t="s">
        <v>114</v>
      </c>
      <c r="AS2" t="s">
        <v>115</v>
      </c>
      <c r="AU2"/>
      <c r="AW2" t="s">
        <v>111</v>
      </c>
      <c r="AX2" t="s">
        <v>111</v>
      </c>
      <c r="AY2" t="s">
        <v>111</v>
      </c>
      <c r="AZ2" t="s">
        <v>116</v>
      </c>
      <c r="BA2" t="s">
        <v>116</v>
      </c>
      <c r="BB2" t="s">
        <v>115</v>
      </c>
      <c r="BC2" t="s">
        <v>115</v>
      </c>
      <c r="BD2" t="s">
        <v>111</v>
      </c>
      <c r="BE2" t="s">
        <v>111</v>
      </c>
      <c r="BF2" t="s">
        <v>112</v>
      </c>
      <c r="BG2" t="s">
        <v>112</v>
      </c>
      <c r="BH2" t="s">
        <v>112</v>
      </c>
      <c r="BI2" t="s">
        <v>112</v>
      </c>
      <c r="BJ2" t="s">
        <v>112</v>
      </c>
      <c r="BK2" t="s">
        <v>113</v>
      </c>
      <c r="BL2" t="s">
        <v>113</v>
      </c>
      <c r="BM2" t="s">
        <v>113</v>
      </c>
      <c r="BN2" t="s">
        <v>113</v>
      </c>
      <c r="BO2" t="s">
        <v>113</v>
      </c>
      <c r="CI2" t="s">
        <v>117</v>
      </c>
      <c r="CJ2" t="s">
        <v>118</v>
      </c>
      <c r="CK2" t="s">
        <v>119</v>
      </c>
      <c r="CL2" t="s">
        <v>118</v>
      </c>
      <c r="CM2" t="s">
        <v>120</v>
      </c>
      <c r="CN2" t="s">
        <v>118</v>
      </c>
      <c r="CO2" t="s">
        <v>121</v>
      </c>
      <c r="CQ2" t="s">
        <v>122</v>
      </c>
      <c r="CS2" t="s">
        <v>116</v>
      </c>
      <c r="CW2" t="s">
        <v>120</v>
      </c>
      <c r="CY2" t="s">
        <v>121</v>
      </c>
      <c r="DA2" t="s">
        <v>122</v>
      </c>
      <c r="DC2" t="s">
        <v>116</v>
      </c>
      <c r="DG2" t="s">
        <v>120</v>
      </c>
      <c r="DJ2" t="s">
        <v>118</v>
      </c>
    </row>
    <row r="3" spans="1:114" s="29" customFormat="1" ht="123" customHeight="1" x14ac:dyDescent="0.25">
      <c r="A3" s="28" t="s">
        <v>123</v>
      </c>
      <c r="B3" s="29" t="s">
        <v>124</v>
      </c>
      <c r="C3" s="29" t="s">
        <v>125</v>
      </c>
      <c r="D3" s="29" t="s">
        <v>126</v>
      </c>
      <c r="E3" s="29" t="s">
        <v>127</v>
      </c>
      <c r="F3" s="29" t="s">
        <v>127</v>
      </c>
      <c r="G3" s="29" t="s">
        <v>128</v>
      </c>
      <c r="H3" s="29" t="s">
        <v>129</v>
      </c>
      <c r="I3" s="29" t="s">
        <v>130</v>
      </c>
      <c r="J3" s="29" t="s">
        <v>131</v>
      </c>
      <c r="K3" s="29" t="s">
        <v>132</v>
      </c>
      <c r="L3" s="29" t="s">
        <v>133</v>
      </c>
      <c r="M3" s="29" t="s">
        <v>134</v>
      </c>
      <c r="N3" s="29" t="s">
        <v>135</v>
      </c>
      <c r="O3" s="29" t="s">
        <v>136</v>
      </c>
      <c r="P3" s="29" t="s">
        <v>137</v>
      </c>
      <c r="Q3" s="29" t="s">
        <v>138</v>
      </c>
      <c r="R3" s="29" t="s">
        <v>139</v>
      </c>
      <c r="S3" s="29" t="s">
        <v>140</v>
      </c>
      <c r="T3" s="29" t="s">
        <v>141</v>
      </c>
      <c r="U3" s="29" t="s">
        <v>142</v>
      </c>
      <c r="V3" s="30" t="s">
        <v>143</v>
      </c>
      <c r="W3" s="30" t="s">
        <v>144</v>
      </c>
      <c r="X3" s="30" t="s">
        <v>145</v>
      </c>
      <c r="Y3" s="37" t="s">
        <v>242</v>
      </c>
      <c r="Z3" s="30" t="s">
        <v>146</v>
      </c>
      <c r="AA3" s="30" t="s">
        <v>147</v>
      </c>
      <c r="AB3" s="30" t="s">
        <v>148</v>
      </c>
      <c r="AC3" s="30" t="s">
        <v>149</v>
      </c>
      <c r="AD3" s="30" t="s">
        <v>150</v>
      </c>
      <c r="AE3" s="30" t="s">
        <v>151</v>
      </c>
      <c r="AF3" s="30" t="s">
        <v>152</v>
      </c>
      <c r="AG3" s="30" t="s">
        <v>153</v>
      </c>
      <c r="AH3" s="30" t="s">
        <v>154</v>
      </c>
      <c r="AI3" s="30" t="s">
        <v>155</v>
      </c>
      <c r="AJ3" s="30" t="s">
        <v>156</v>
      </c>
      <c r="AK3" s="30" t="s">
        <v>157</v>
      </c>
      <c r="AL3" s="30" t="s">
        <v>158</v>
      </c>
      <c r="AM3" s="30" t="s">
        <v>159</v>
      </c>
      <c r="AN3" s="30" t="s">
        <v>160</v>
      </c>
      <c r="AO3" s="29" t="s">
        <v>161</v>
      </c>
      <c r="AP3" s="29" t="s">
        <v>162</v>
      </c>
      <c r="AQ3" s="29" t="s">
        <v>163</v>
      </c>
      <c r="AR3" s="29" t="s">
        <v>164</v>
      </c>
      <c r="AS3" s="29" t="s">
        <v>165</v>
      </c>
      <c r="AT3" s="29" t="s">
        <v>166</v>
      </c>
      <c r="AU3" s="31" t="s">
        <v>167</v>
      </c>
      <c r="AV3" s="29" t="s">
        <v>168</v>
      </c>
      <c r="AW3" s="31" t="s">
        <v>169</v>
      </c>
      <c r="AX3" s="31" t="s">
        <v>170</v>
      </c>
      <c r="AY3" s="31" t="s">
        <v>171</v>
      </c>
      <c r="AZ3" s="29" t="s">
        <v>172</v>
      </c>
      <c r="BA3" s="29" t="s">
        <v>173</v>
      </c>
      <c r="BB3" s="29" t="s">
        <v>174</v>
      </c>
      <c r="BC3" s="29" t="s">
        <v>175</v>
      </c>
      <c r="BD3" s="29" t="s">
        <v>176</v>
      </c>
      <c r="BE3" s="29" t="s">
        <v>177</v>
      </c>
      <c r="BF3" s="31" t="s">
        <v>178</v>
      </c>
      <c r="BG3" s="31" t="s">
        <v>179</v>
      </c>
      <c r="BH3" s="31" t="s">
        <v>180</v>
      </c>
      <c r="BI3" s="29" t="s">
        <v>181</v>
      </c>
      <c r="BJ3" s="29" t="s">
        <v>182</v>
      </c>
      <c r="BK3" s="31" t="s">
        <v>183</v>
      </c>
      <c r="BL3" s="31" t="s">
        <v>184</v>
      </c>
      <c r="BM3" s="31" t="s">
        <v>185</v>
      </c>
      <c r="BN3" s="29" t="s">
        <v>186</v>
      </c>
      <c r="BO3" s="29" t="s">
        <v>187</v>
      </c>
      <c r="BP3" s="29" t="s">
        <v>188</v>
      </c>
      <c r="BQ3" s="29" t="s">
        <v>189</v>
      </c>
      <c r="BR3" s="29" t="s">
        <v>190</v>
      </c>
      <c r="BS3" s="29" t="s">
        <v>47</v>
      </c>
      <c r="BT3" s="29" t="s">
        <v>191</v>
      </c>
      <c r="BU3" s="29" t="s">
        <v>192</v>
      </c>
      <c r="BV3" s="29" t="s">
        <v>193</v>
      </c>
      <c r="BW3" s="29" t="s">
        <v>194</v>
      </c>
      <c r="BX3" s="29" t="s">
        <v>195</v>
      </c>
      <c r="BY3" s="29" t="s">
        <v>196</v>
      </c>
      <c r="BZ3" s="29" t="s">
        <v>197</v>
      </c>
      <c r="CA3" s="29" t="s">
        <v>47</v>
      </c>
      <c r="CB3" s="29" t="s">
        <v>198</v>
      </c>
      <c r="CC3" s="29" t="s">
        <v>199</v>
      </c>
      <c r="CD3" s="29" t="s">
        <v>200</v>
      </c>
      <c r="CE3" s="29" t="s">
        <v>201</v>
      </c>
      <c r="CF3" s="29" t="s">
        <v>202</v>
      </c>
      <c r="CG3" s="29" t="s">
        <v>203</v>
      </c>
      <c r="CH3" s="29" t="s">
        <v>204</v>
      </c>
      <c r="CI3" s="29" t="s">
        <v>205</v>
      </c>
      <c r="CJ3" s="29" t="s">
        <v>206</v>
      </c>
      <c r="CK3" s="29" t="s">
        <v>207</v>
      </c>
      <c r="CL3" s="29" t="s">
        <v>208</v>
      </c>
      <c r="CM3" s="29" t="s">
        <v>209</v>
      </c>
      <c r="CN3" s="29" t="s">
        <v>210</v>
      </c>
      <c r="CO3" s="29" t="s">
        <v>211</v>
      </c>
      <c r="CP3" s="29" t="s">
        <v>212</v>
      </c>
      <c r="CQ3" s="29" t="s">
        <v>213</v>
      </c>
      <c r="CR3" s="29" t="s">
        <v>214</v>
      </c>
      <c r="CS3" s="29" t="s">
        <v>215</v>
      </c>
      <c r="CT3" s="29" t="s">
        <v>216</v>
      </c>
      <c r="CU3" s="29" t="s">
        <v>217</v>
      </c>
      <c r="CV3" s="29" t="s">
        <v>218</v>
      </c>
      <c r="CW3" s="29" t="s">
        <v>219</v>
      </c>
      <c r="CX3" s="29" t="s">
        <v>220</v>
      </c>
      <c r="CY3" s="29" t="s">
        <v>221</v>
      </c>
      <c r="CZ3" s="29" t="s">
        <v>222</v>
      </c>
      <c r="DA3" s="29" t="s">
        <v>223</v>
      </c>
      <c r="DB3" s="29" t="s">
        <v>224</v>
      </c>
      <c r="DC3" s="29" t="s">
        <v>225</v>
      </c>
      <c r="DD3" s="29" t="s">
        <v>226</v>
      </c>
      <c r="DE3" s="29" t="s">
        <v>227</v>
      </c>
      <c r="DF3" s="29" t="s">
        <v>228</v>
      </c>
      <c r="DG3" s="29" t="s">
        <v>229</v>
      </c>
      <c r="DH3" s="29" t="s">
        <v>230</v>
      </c>
      <c r="DI3" s="29" t="s">
        <v>231</v>
      </c>
      <c r="DJ3" s="29" t="s">
        <v>232</v>
      </c>
    </row>
    <row r="4" spans="1:114" x14ac:dyDescent="0.25">
      <c r="A4">
        <v>2000</v>
      </c>
      <c r="B4" s="4">
        <f>etruck_energy_km*(1-learn_energy_km)^(A4-baseyear)</f>
        <v>1.6216946021826928</v>
      </c>
      <c r="C4" s="35">
        <f t="shared" ref="C4:C35" si="0">B4*cargo_fraction_average/AJ4</f>
        <v>0.48937580298418104</v>
      </c>
      <c r="D4" s="4">
        <f t="shared" ref="D4:D35" si="1">(B4*cargo_fraction_average/AH4)/((1-hydrogen_losses)*(1+hydrogen_losses_learn)^(A4-baseyear))</f>
        <v>9.2322677971045555E-2</v>
      </c>
      <c r="E4" s="4">
        <f t="shared" ref="E4:E35" si="2">(diesel_kWh_liter/100)*diesel_liter_100km*(1-diesel_energy_learning)^(A4-baseyear)</f>
        <v>3.5947380578037622</v>
      </c>
      <c r="F4" s="4">
        <f t="shared" ref="F4:F35" si="3">E4*cargo_fraction_average/AH4</f>
        <v>7.0697621706979519E-2</v>
      </c>
      <c r="G4" s="4">
        <f t="shared" ref="G4:G35" si="4">F4/((1-eFuel_losses)*(1-eFuel_losses_learn)^(A4-baseyear))</f>
        <v>0.15200217873922769</v>
      </c>
      <c r="H4" s="4">
        <v>394</v>
      </c>
      <c r="I4" s="4">
        <f t="shared" ref="I4:I35" si="5">H4/(1-grid_losses*(1-grid_losses_learn)^(A4-baseyear))</f>
        <v>484.69555811031904</v>
      </c>
      <c r="J4" s="4">
        <f t="shared" ref="J4:J35" si="6">battery_CO2*(1-battery_CO2_learn)^(A4-baseyear)</f>
        <v>231.81522029220986</v>
      </c>
      <c r="K4" s="4">
        <f t="shared" ref="K4:K35" si="7">CO2_material_production*(1-CO2_material_production_learn)^(A4-baseyear)</f>
        <v>7.7982353694874877</v>
      </c>
      <c r="L4">
        <f t="shared" ref="L4:L35" si="8">1000*(K4/(km_year_overall_average*lifetime))
*(AG4+diesel_powertrain_weight*(1-diesel_powertrain_weight_learning)^(A4-baseyear)
+tractor_bare_weight*(1-tractor_bare_weight_learning)^(A4-baseyear)
+tractor_frame_weight*(1-tractor_bare_weight_learning)^(A4-baseyear))</f>
        <v>80.914651621200576</v>
      </c>
      <c r="M4" s="4">
        <f t="shared" ref="M4:M35" si="9">1000*(K4/(km_year_overall_average*lifetime))
*(AA4-Z4+AG4+
+tractor_bare_weight*(1-tractor_bare_weight_learning)^(A4-baseyear)
+tractor_frame_weight*(1-tractor_bare_weight_learning)^(A4-baseyear))</f>
        <v>73.36022852201711</v>
      </c>
      <c r="N4" s="4">
        <f t="shared" ref="N4:N35" si="10">E4*(diesel_CO2_liter*(1-diesel_CO2_liter_learning)^(A4-baseyear))/diesel_kWh_liter+L4</f>
        <v>1249.3424784526674</v>
      </c>
      <c r="O4" s="4">
        <f t="shared" ref="O4:O35" si="11">N4*cargo_fraction_average/AH4</f>
        <v>24.570786662010686</v>
      </c>
      <c r="P4" s="4">
        <f t="shared" ref="P4:P35" si="12">AVERAGE(B4*I4,B5*I5,B6*I6,B7*I7,B8*I8,B9*I9,B10*I10,B11*I11,B12*I12,B13*I13)+J4*V4/(km_year_inland_average*lifetime)+M4</f>
        <v>1139.921470144523</v>
      </c>
      <c r="Q4" s="4">
        <f t="shared" ref="Q4:Q35" si="13">P4*cargo_fraction_average/AJ4</f>
        <v>343.99200937097237</v>
      </c>
      <c r="R4" s="4">
        <f t="shared" ref="R4:R35" si="14">AVERAGE(B4*I4,B5*I5,B6*I6,B7*I7,B8*I8,B9*I9,B10*I10,B11*I11,B12*I12,B13*I13)*(1-grid_losses)/(1-hydrogen_losses*(1-hydrogen_losses_learn)^(A4-baseyear))
+hydrogen_fuel_stack_size*hydrogen_fuel_stack_co2*(1-hydrogen_fuel_cell_stack_co2_learn)^(A4-baseyear)/(km_year_inland_average*lifetime)
+L4</f>
        <v>2346.5875241042895</v>
      </c>
      <c r="S4" s="4">
        <f t="shared" ref="S4:S35" si="15">R4*cargo_fraction_average/AH4</f>
        <v>46.150276992031991</v>
      </c>
      <c r="T4" s="4">
        <f t="shared" ref="T4:T35" si="16">I4*E4/(1-eFuel_losses*(1-eFuel_losses_learn)^(A4-baseyear))+L4</f>
        <v>4118.5040940844128</v>
      </c>
      <c r="U4" s="4">
        <f t="shared" ref="U4:U35" si="17">T4*cargo_fraction_average/AH4</f>
        <v>80.998514985016243</v>
      </c>
      <c r="V4" s="6">
        <f t="shared" ref="V4:V35" si="18">B4
*truck_range_max
*(1+battery_safety_factor*(1-battery_safety_factor_learning)^(A4-baseyear)+battery_loss_over_lifetime*(1-battery_loss_over_lifetime_learning)^(A4-baseyear))</f>
        <v>1724.5644522187401</v>
      </c>
      <c r="W4" s="6">
        <f t="shared" ref="W4:W35" si="19">B4
*truck_range_medium
*(1+battery_safety_factor*(1-battery_safety_factor_learning)^(A4-baseyear)+battery_loss_over_lifetime*(1-battery_loss_over_lifetime_learning)^(A4-baseyear))</f>
        <v>1149.7096348124933</v>
      </c>
      <c r="X4" s="6">
        <f t="shared" ref="X4:X35" si="20">B4
*truck_range_min
*(1+battery_safety_factor*(1-battery_safety_factor_learning)^(A4-baseyear)+battery_loss_over_lifetime*(1-battery_loss_over_lifetime_learning)^(A4-baseyear))</f>
        <v>574.85481740624664</v>
      </c>
      <c r="Y4" s="5">
        <f t="shared" ref="Y4:Y35" si="21">battery_cell_weight+(A4-baseyear)*battery_cell_weight_learning</f>
        <v>82.079999999999984</v>
      </c>
      <c r="Z4" s="32">
        <f t="shared" ref="Z4:Z35" si="22">structural_battery_advantage/(1+EXP(-structural_battery_learn*(A4-2035)))</f>
        <v>9.1105119440064539E-4</v>
      </c>
      <c r="AA4" s="32">
        <f t="shared" ref="AA4:AA35" si="23">etruck_powertrain_weight*(1-etruck_powertrain_weight_learning)^(A4-baseyear)</f>
        <v>0.85921315460260583</v>
      </c>
      <c r="AB4" s="19">
        <f t="shared" ref="AB4:AB35" si="24">(V4/Y4)*(1+battery_pack_weight)
+AA4-Z4
+tractor_bare_weight*(1-tractor_bare_weight_learning)^(A4-baseyear)
+tractor_frame_weight*(1-tractor_bare_weight_learning)^(A4-baseyear)</f>
        <v>33.978558046366622</v>
      </c>
      <c r="AC4" s="19">
        <f t="shared" ref="AC4:AC35" si="25">(V4/Y4)*(1+battery_pack_weight)</f>
        <v>27.314008136992722</v>
      </c>
      <c r="AD4" s="19">
        <f t="shared" ref="AD4:AD35" si="26">(W4/Y4)*(1+battery_pack_weight)
+AA4-Z4
+tractor_bare_weight*(1-tractor_bare_weight_learning)^(A4-baseyear)
+tractor_frame_weight*(1-tractor_bare_weight_learning)^(A4-baseyear)</f>
        <v>24.873888667369044</v>
      </c>
      <c r="AE4" s="19">
        <f t="shared" ref="AE4:AE35" si="27">(X4/Y4)*(1+battery_pack_weight)
+AA4-Z4
+tractor_bare_weight*(1-tractor_bare_weight_learning)^(A4-baseyear)
+tractor_frame_weight*(1-tractor_bare_weight_learning)^(A4-baseyear)</f>
        <v>15.76921928837147</v>
      </c>
      <c r="AF4" s="19">
        <f t="shared" ref="AF4:AF35" si="28">tractor_bare_weight*(1-tractor_bare_weight_learning)^(A4-baseyear)
+tractor_frame_weight*(1-tractor_frame_weight_learning)^(A4-baseyear)
+diesel_powertrain_weight*(1-diesel_powertrain_weight_learning)^(A4-baseyear)
+(truck_range_max*E4*diesel_weight/diesel_kWh_liter)/1000</f>
        <v>8.2121282583671817</v>
      </c>
      <c r="AG4" s="19">
        <f t="shared" ref="AG4:AG35" si="29">trailer_weight*(1-trailer_weight_learning)^(A4-baseyear)</f>
        <v>6.3645408642316266</v>
      </c>
      <c r="AH4" s="19">
        <f>40-AF4-AG4</f>
        <v>25.423330877401192</v>
      </c>
      <c r="AI4" s="19">
        <f>40-AB4-AG4</f>
        <v>-0.34309891059824871</v>
      </c>
      <c r="AJ4" s="19">
        <f t="shared" ref="AJ4:AJ35" si="30">40-AB4-AG4+EU_ZE_weight_allowance</f>
        <v>1.6569010894017513</v>
      </c>
      <c r="AK4" s="19">
        <f>40-AD4-AG4</f>
        <v>8.761570468399329</v>
      </c>
      <c r="AL4" s="19">
        <f t="shared" ref="AL4:AL35" si="31">40-AD4-AG4+EU_ZE_weight_allowance</f>
        <v>10.761570468399329</v>
      </c>
      <c r="AM4" s="19">
        <f>40-AE4-AG4</f>
        <v>17.866239847396905</v>
      </c>
      <c r="AN4" s="19">
        <f t="shared" ref="AN4:AN35" si="32">40-AE4-AG4+EU_ZE_weight_allowance</f>
        <v>19.866239847396905</v>
      </c>
      <c r="AO4" s="10">
        <f t="shared" ref="AO4:AO35" si="33">(truck_price_without_powertrain
+dieseltruck_powertrain_base
*(1-diesel_power_train_learn)^(A4-baseyear))</f>
        <v>132.13584826339752</v>
      </c>
      <c r="AP4" s="10">
        <f t="shared" ref="AP4:AP35" si="34">(truck_price_without_powertrain
+dieseltruck_powertrain_base
*(1+diesel_power_train_learn)^(A4-baseyear))
*(1+interest_rate*lifetime)</f>
        <v>224.84744317766271</v>
      </c>
      <c r="AQ4" s="19">
        <f t="shared" ref="AQ4:AQ35" si="35">100*AP4/(km_year_inland_average*lifetime)</f>
        <v>19.551951580666323</v>
      </c>
      <c r="AR4" s="19">
        <f t="shared" ref="AR4:AR35" si="36">AQ4/(cargo_fraction_average*AH4)</f>
        <v>1.5381109324306563</v>
      </c>
      <c r="AS4" s="19">
        <f t="shared" ref="AS4:AS35" si="37">100*AP4/(km_year_international_long_haul*lifetime)</f>
        <v>13.627117768343195</v>
      </c>
      <c r="AT4" s="19">
        <f t="shared" ref="AT4:AT35" si="38">AS4/(cargo_fraction_average*AH4)</f>
        <v>1.0720167104819727</v>
      </c>
      <c r="AU4" s="10">
        <f t="shared" ref="AU4:AU35" si="39">eTruck_powertrain_cost_base
*(1-eTruck_powertrain_learning)^(A4-baseyear)</f>
        <v>97.72188833042317</v>
      </c>
      <c r="AV4" s="10">
        <f>IF(A4&lt;baseyear,
     battery_price*(1-learn_battery_price_first)^(A4-baseyear) +N("If the year is before the base year, use the first learning rate"),
          battery_price*(1-learn_battery_price_last)^(A4-baseyear))</f>
        <v>1194.4848009176014</v>
      </c>
      <c r="AW4" s="10">
        <f t="shared" ref="AW4:AW35" si="40">AV4*V4/1000</f>
        <v>2059.9660263780743</v>
      </c>
      <c r="AX4" s="10">
        <f t="shared" ref="AX4:AX35" si="41">truck_price_without_powertrain
+AW4+AU4</f>
        <v>2257.6879147084974</v>
      </c>
      <c r="AY4" s="10">
        <f t="shared" ref="AY4:AY35" si="42">(truck_price_without_powertrain
+AU4+AW4)
*(1+interest_rate*loan_period)</f>
        <v>2822.1098933856219</v>
      </c>
      <c r="AZ4" s="19">
        <f t="shared" ref="AZ4:AZ35" si="43">100*AY4/(km_year_inland_average*lifetime)</f>
        <v>245.40086029440189</v>
      </c>
      <c r="BA4" s="19">
        <f t="shared" ref="BA4:BA35" si="44" xml:space="preserve"> AZ4/(cargo_fraction_average*AJ4)</f>
        <v>296.21666841079514</v>
      </c>
      <c r="BB4" s="19">
        <f t="shared" ref="BB4:BB35" si="45">100*AY4/(km_year_international_long_haul*lifetime)</f>
        <v>171.03696323549224</v>
      </c>
      <c r="BC4" s="19">
        <f t="shared" ref="BC4:BC35" si="46" xml:space="preserve"> BB4/(cargo_fraction_average*AJ4)</f>
        <v>206.4540416196451</v>
      </c>
      <c r="BD4" s="19">
        <f t="shared" ref="BD4:BD35" si="47">100*AY4/(km_year_max_range_national*lifetime)</f>
        <v>209.04517728782383</v>
      </c>
      <c r="BE4" s="19">
        <f t="shared" ref="BE4:BE35" si="48" xml:space="preserve"> BD4/(cargo_fraction_average*AJ4)</f>
        <v>252.33271753512179</v>
      </c>
      <c r="BF4" s="10">
        <f t="shared" ref="BF4:BF35" si="49">AV4*W4/1000</f>
        <v>1373.3106842520492</v>
      </c>
      <c r="BG4" s="10">
        <f>truck_price_without_powertrain
+BF4+AU4</f>
        <v>1571.0325725824723</v>
      </c>
      <c r="BH4" s="10">
        <f t="shared" ref="BH4:BH35" si="50">(truck_price_without_powertrain
+AU4+BF4)
*(1+interest_rate*loan_period)</f>
        <v>1963.7907157280904</v>
      </c>
      <c r="BI4" s="19">
        <f t="shared" ref="BI4:BI35" si="51">100*BH4/(km_year_medium_range_national*lifetime)</f>
        <v>178.52642870255369</v>
      </c>
      <c r="BJ4" s="19">
        <f t="shared" ref="BJ4:BJ35" si="52" xml:space="preserve"> BI4/(cargo_fraction_average*AL4)</f>
        <v>33.178508513564125</v>
      </c>
      <c r="BK4" s="10">
        <f t="shared" ref="BK4:BK35" si="53">AV4*X4/1000</f>
        <v>686.65534212602461</v>
      </c>
      <c r="BL4" s="10">
        <f t="shared" ref="BL4:BL35" si="54">truck_price_without_powertrain
+BK4+AU4</f>
        <v>884.37723045644782</v>
      </c>
      <c r="BM4" s="10">
        <f t="shared" ref="BM4:BM35" si="55">(truck_price_without_powertrain
+AU4+BK4)
*(1+interest_rate*loan_period)</f>
        <v>1105.4715380705597</v>
      </c>
      <c r="BN4" s="19">
        <f t="shared" ref="BN4:BN35" si="56">100*BM4/(km_year_min_range_national*lifetime)</f>
        <v>251.24353137967267</v>
      </c>
      <c r="BO4" s="19">
        <f t="shared" ref="BO4:BO35" si="57" xml:space="preserve"> BN4/(cargo_fraction_average*AN4)</f>
        <v>25.29351636843279</v>
      </c>
      <c r="BP4" s="19">
        <f t="shared" ref="BP4:BP35" si="58">100*AY4/(km_year_inland_average*lifetime)</f>
        <v>245.40086029440189</v>
      </c>
      <c r="BQ4" s="19">
        <f t="shared" ref="BQ4:BQ35" si="59">BD4*max_range_fleet_truck_perc*km_year_max_range_national/km_year_inland_average+BI4*mid_range_fleet_truck_perc*km_year_medium_range_national/km_year_inland_average+BN4*min_range_fleet_truck_perc*km_year_min_range_national/km_year_inland_average</f>
        <v>179.72078409104301</v>
      </c>
      <c r="BR4" s="19">
        <f t="shared" ref="BR4:BR35" si="60">BE4*max_range_fleet_truck_perc*km_year_max_range_national/km_year_inland_average+BJ4*mid_range_fleet_truck_perc*km_year_medium_range_national/km_year_inland_average+BO4*min_range_fleet_truck_perc*km_year_min_range_national/km_year_inland_average</f>
        <v>119.23076854356268</v>
      </c>
      <c r="BS4" s="9">
        <f t="shared" ref="BS4:BS35" si="61">tire_cost</f>
        <v>0.03</v>
      </c>
      <c r="BT4" s="9">
        <f t="shared" ref="BT4:BT35" si="62">diesel_maintenance</f>
        <v>0.12</v>
      </c>
      <c r="BU4" s="9">
        <v>0.03</v>
      </c>
      <c r="BV4" s="9">
        <f>BS4+BT4+BU4</f>
        <v>0.18</v>
      </c>
      <c r="BW4" s="9">
        <f t="shared" ref="BW4:BW35" si="63">diesel_cost_EU*(1+diesel_cost_increase_EU)^(A4-baseyear)</f>
        <v>1.19</v>
      </c>
      <c r="BX4" s="9">
        <f t="shared" ref="BX4:BX35" si="64">diesel_cost_EU*(1+diesel_cost_increase_EU)^(A4-baseyear)*(E4/11)</f>
        <v>0.38888529898058882</v>
      </c>
      <c r="BY4" s="19">
        <f t="shared" ref="BY4:BY35" si="65">100*(BS4+BX4+BT4+BU4)</f>
        <v>56.888529898058884</v>
      </c>
      <c r="BZ4" s="19">
        <f t="shared" ref="BZ4:BZ35" si="66">BY4/(cargo_fraction_average*AH4)</f>
        <v>4.4753010667557431</v>
      </c>
      <c r="CA4" s="9">
        <f t="shared" ref="CA4:CA35" si="67">BS4</f>
        <v>0.03</v>
      </c>
      <c r="CB4" s="9">
        <f>etruck_maintenance_excl_tires
*(1-etruck_maintenance_learning)^(A4-baseyear)</f>
        <v>0.15635502132867707</v>
      </c>
      <c r="CC4" s="9">
        <f t="shared" ref="CC4:CC35" si="68">insurance_fraction_for_non_vehicle_damage*BU4
+(1-insurance_fraction_for_non_vehicle_damage)*BU4
*AX4/AO4</f>
        <v>0.27129168136962245</v>
      </c>
      <c r="CD4" s="9">
        <f t="shared" ref="CD4:CD35" si="69">BS4+CB4+CC4</f>
        <v>0.45764670269829955</v>
      </c>
      <c r="CE4" s="19">
        <f t="shared" ref="CE4:CE35" si="70">(electricity_cost_large_consumer_EU+electricity_increase*(A4-baseyear)
+charging_cost_depot_dumb*(1+depot_charging_learning)^(A4-baseyear))/(1-charging_losses_base*(1-charging_efficiency_increase)^(A4-baseyear))</f>
        <v>21.663926600848015</v>
      </c>
      <c r="CF4" s="19">
        <f t="shared" ref="CF4:CF35" si="71">CE4*(1-smart_charging_advantage*(1+smart_advantage_growth)^(A4-baseyear))</f>
        <v>18.18298331067685</v>
      </c>
      <c r="CG4" s="19">
        <f t="shared" ref="CG4:CG35" si="72">(electricity_cost_large_consumer_EU+electricity_increase*(A4-baseyear)
+charging_premium_rest_stop*(1+rest_stop_charging_premium_learning)^(A4-baseyear))/(1-charging_losses_base*(1-charging_efficiency_increase)^(A4-baseyear))</f>
        <v>45.13414615785981</v>
      </c>
      <c r="CH4" s="19">
        <f t="shared" ref="CH4:CH35" si="73">(electricity_cost_large_consumer_EU+electricity_increase*(A4-baseyear)
+fastcharging_premium*(1+fast_charging_premium_learning)^(A4-baseyear))/(1-charging_losses_base*(1-charging_efficiency_increase)^(A4-baseyear))</f>
        <v>96.6140438475568</v>
      </c>
      <c r="CI4" s="18">
        <f t="shared" ref="CI4:CI35" si="74">CD4+CE4*(1-fastcharging_percentage_inland)+CH4*fastcharging_percentage_inland</f>
        <v>29.616585028217195</v>
      </c>
      <c r="CJ4" s="18">
        <f t="shared" ref="CJ4:CJ35" si="75">CI4/(cargo_fraction_average*AJ4)</f>
        <v>35.749369974656368</v>
      </c>
      <c r="CK4" s="18">
        <f t="shared" ref="CK4:CK35" si="76">CD4+CF4*(1-fastcharging_percentage_inland)+CH4*fastcharging_percentage_inland</f>
        <v>26.483736067063145</v>
      </c>
      <c r="CL4" s="18">
        <f t="shared" ref="CL4:CL35" si="77">CK4/(cargo_fraction_average*AL4)</f>
        <v>4.9219091478945307</v>
      </c>
      <c r="CM4" s="18">
        <f t="shared" ref="CM4:CM35" si="78">CD4+CG4*res_stop_charging_percentage_international+CH4*fast_charging_percentage_international+CF4*(1-fast_charging_percentage_international-res_stop_charging_percentage_international)</f>
        <v>50.255297028594015</v>
      </c>
      <c r="CN4" s="18">
        <f t="shared" ref="CN4:CN35" si="79">CM4/(cargo_fraction_average*AN4)</f>
        <v>5.0593667865314753</v>
      </c>
      <c r="CO4" s="18">
        <f t="shared" ref="CO4:CO35" si="80">AQ4+BY4</f>
        <v>76.440481478725204</v>
      </c>
      <c r="CP4" s="18">
        <f t="shared" ref="CP4:CP35" si="81">AS4+BY4</f>
        <v>70.515647666402074</v>
      </c>
      <c r="CQ4" s="18">
        <f t="shared" ref="CQ4:CQ35" si="82">AZ4+CI4</f>
        <v>275.0174453226191</v>
      </c>
      <c r="CR4" s="18">
        <f t="shared" ref="CR4:CR35" si="83">AZ4+CK4</f>
        <v>271.88459636146501</v>
      </c>
      <c r="CS4" s="18">
        <f t="shared" ref="CS4:CS35" si="84">BD4+CK4</f>
        <v>235.52891335488698</v>
      </c>
      <c r="CT4" s="18">
        <f t="shared" ref="CT4:CT35" si="85">BI4+CK4</f>
        <v>205.01016476961684</v>
      </c>
      <c r="CU4" s="18">
        <f t="shared" ref="CU4:CU35" si="86">BN4+CK4</f>
        <v>277.72726744673582</v>
      </c>
      <c r="CV4" s="18">
        <f t="shared" ref="CV4:CV35" si="87">CK4+BQ4</f>
        <v>206.20452015810616</v>
      </c>
      <c r="CW4" s="18">
        <f t="shared" ref="CW4:CW35" si="88">BB4+CM4</f>
        <v>221.29226026408625</v>
      </c>
      <c r="CX4" s="6">
        <f t="shared" ref="CX4:CX35" si="89">million_tkm_EU*(1+million_tkm_EU_grow)^(A4-baseyear)</f>
        <v>1095445.2043972292</v>
      </c>
      <c r="CY4" s="18">
        <f>AR4+BZ4</f>
        <v>6.013411999186399</v>
      </c>
      <c r="CZ4" s="18">
        <f t="shared" ref="CZ4:CZ35" si="90">AT4+BZ4</f>
        <v>5.5473177772377156</v>
      </c>
      <c r="DA4" s="18">
        <f t="shared" ref="DA4:DA35" si="91">CJ4+BA4</f>
        <v>331.9660383854515</v>
      </c>
      <c r="DB4" s="18">
        <f t="shared" ref="DB4:DB35" si="92">CL4+BA4</f>
        <v>301.13857755868969</v>
      </c>
      <c r="DC4" s="18">
        <f t="shared" ref="DC4:DC35" si="93">CL4+BE4</f>
        <v>257.25462668301634</v>
      </c>
      <c r="DD4" s="18">
        <f t="shared" ref="DD4:DD35" si="94">CL4+BJ4</f>
        <v>38.100417661458657</v>
      </c>
      <c r="DE4" s="18">
        <f t="shared" ref="DE4:DE35" si="95">CL4+BO4</f>
        <v>30.215425516327322</v>
      </c>
      <c r="DF4" s="18">
        <f t="shared" ref="DF4:DF35" si="96">CL4+BR4</f>
        <v>124.1526776914572</v>
      </c>
      <c r="DG4" s="18">
        <f t="shared" ref="DG4:DG35" si="97">CN4+BC4</f>
        <v>211.51340840617658</v>
      </c>
      <c r="DH4" s="18">
        <f>0.53*CY4+CZ4*0.47</f>
        <v>5.7943477148705176</v>
      </c>
      <c r="DI4" s="18">
        <f>0.53*DF4+0.47*DG4</f>
        <v>165.2122211273753</v>
      </c>
      <c r="DJ4" s="18">
        <f>DH4-DI4</f>
        <v>-159.41787341250478</v>
      </c>
    </row>
    <row r="5" spans="1:114" x14ac:dyDescent="0.25">
      <c r="A5">
        <v>2001</v>
      </c>
      <c r="B5" s="4">
        <f t="shared" ref="B5:B36" si="98">etruck_energy_km
*(1-learn_energy_km)^(A5-baseyear)</f>
        <v>1.6054776561608657</v>
      </c>
      <c r="C5" s="35">
        <f t="shared" si="0"/>
        <v>0.18135207221942859</v>
      </c>
      <c r="D5" s="4">
        <f t="shared" si="1"/>
        <v>9.0273308310440142E-2</v>
      </c>
      <c r="E5" s="4">
        <f t="shared" si="2"/>
        <v>3.5695748913991356</v>
      </c>
      <c r="F5" s="4">
        <f t="shared" si="3"/>
        <v>7.003114017390584E-2</v>
      </c>
      <c r="G5" s="4">
        <f t="shared" si="4"/>
        <v>0.15079541495773124</v>
      </c>
      <c r="H5" s="4">
        <v>388</v>
      </c>
      <c r="I5" s="4">
        <f t="shared" si="5"/>
        <v>476.21819238425894</v>
      </c>
      <c r="J5" s="4">
        <f t="shared" si="6"/>
        <v>220.22445927759929</v>
      </c>
      <c r="K5" s="4">
        <f t="shared" si="7"/>
        <v>7.6422706620977374</v>
      </c>
      <c r="L5">
        <f t="shared" si="8"/>
        <v>78.960573530333107</v>
      </c>
      <c r="M5" s="4">
        <f t="shared" si="9"/>
        <v>71.366485549432127</v>
      </c>
      <c r="N5" s="4">
        <f t="shared" si="10"/>
        <v>1235.1485346618267</v>
      </c>
      <c r="O5" s="4">
        <f t="shared" si="11"/>
        <v>24.232258125446577</v>
      </c>
      <c r="P5" s="4">
        <f t="shared" si="12"/>
        <v>1095.4652506913162</v>
      </c>
      <c r="Q5" s="4">
        <f t="shared" si="13"/>
        <v>123.74192346737972</v>
      </c>
      <c r="R5" s="4">
        <f t="shared" si="14"/>
        <v>2230.4221466896379</v>
      </c>
      <c r="S5" s="4">
        <f t="shared" si="15"/>
        <v>43.758433638180939</v>
      </c>
      <c r="T5" s="4">
        <f t="shared" si="16"/>
        <v>4010.3950070101428</v>
      </c>
      <c r="U5" s="4">
        <f t="shared" si="17"/>
        <v>78.67954684614449</v>
      </c>
      <c r="V5" s="6">
        <f t="shared" si="18"/>
        <v>1695.226638170338</v>
      </c>
      <c r="W5" s="6">
        <f t="shared" si="19"/>
        <v>1130.1510921135587</v>
      </c>
      <c r="X5" s="6">
        <f t="shared" si="20"/>
        <v>565.07554605677933</v>
      </c>
      <c r="Y5" s="5">
        <f t="shared" si="21"/>
        <v>89.44</v>
      </c>
      <c r="Z5" s="32">
        <f t="shared" si="22"/>
        <v>1.1125360328603205E-3</v>
      </c>
      <c r="AA5" s="32">
        <f t="shared" si="23"/>
        <v>0.82484462841850148</v>
      </c>
      <c r="AB5" s="19">
        <f t="shared" si="24"/>
        <v>31.240870725750835</v>
      </c>
      <c r="AC5" s="19">
        <f t="shared" si="25"/>
        <v>24.639922066429332</v>
      </c>
      <c r="AD5" s="19">
        <f t="shared" si="26"/>
        <v>23.027563370274393</v>
      </c>
      <c r="AE5" s="19">
        <f t="shared" si="27"/>
        <v>14.814256014797953</v>
      </c>
      <c r="AF5" s="19">
        <f t="shared" si="28"/>
        <v>8.1816558561705435</v>
      </c>
      <c r="AG5" s="19">
        <f t="shared" si="29"/>
        <v>6.3327181599104678</v>
      </c>
      <c r="AH5" s="19">
        <f t="shared" ref="AH5:AH54" si="99">40-AF5-AG5</f>
        <v>25.48562598391899</v>
      </c>
      <c r="AI5" s="19">
        <f t="shared" ref="AI5:AI54" si="100">40-AB5-AG5</f>
        <v>2.4264111143386975</v>
      </c>
      <c r="AJ5" s="19">
        <f t="shared" si="30"/>
        <v>4.4264111143386975</v>
      </c>
      <c r="AK5" s="19">
        <f t="shared" ref="AK5:AK54" si="101">40-AD5-AG5</f>
        <v>10.63971846981514</v>
      </c>
      <c r="AL5" s="19">
        <f t="shared" si="31"/>
        <v>12.63971846981514</v>
      </c>
      <c r="AM5" s="19">
        <f t="shared" ref="AM5:AM54" si="102">40-AE5-AG5</f>
        <v>18.853025825291578</v>
      </c>
      <c r="AN5" s="19">
        <f t="shared" si="32"/>
        <v>20.853025825291578</v>
      </c>
      <c r="AO5" s="10">
        <f t="shared" si="33"/>
        <v>132.45720674603149</v>
      </c>
      <c r="AP5" s="10">
        <f t="shared" si="34"/>
        <v>224.09896874588611</v>
      </c>
      <c r="AQ5" s="19">
        <f t="shared" si="35"/>
        <v>19.48686684746836</v>
      </c>
      <c r="AR5" s="19">
        <f t="shared" si="36"/>
        <v>1.5292437281912754</v>
      </c>
      <c r="AS5" s="19">
        <f t="shared" si="37"/>
        <v>13.581755681568856</v>
      </c>
      <c r="AT5" s="19">
        <f t="shared" si="38"/>
        <v>1.0658365378302828</v>
      </c>
      <c r="AU5" s="10">
        <f t="shared" si="39"/>
        <v>94.790231680510473</v>
      </c>
      <c r="AV5" s="10">
        <f t="shared" ref="AV5:AV35" si="103">IF(A5&lt;baseyear,
     battery_price*(1-learn_battery_price_first)^(A5-baseyear) +N("If the year is before the base year, use the first learning rate"),
          battery_price*(1-learn_battery_price_last)^(A5-baseyear))</f>
        <v>1086.9811688350173</v>
      </c>
      <c r="AW5" s="10">
        <f t="shared" si="40"/>
        <v>1842.6794325986509</v>
      </c>
      <c r="AX5" s="10">
        <f t="shared" si="41"/>
        <v>2037.4696642791614</v>
      </c>
      <c r="AY5" s="10">
        <f t="shared" si="42"/>
        <v>2546.8370803489515</v>
      </c>
      <c r="AZ5" s="19">
        <f t="shared" si="43"/>
        <v>221.4640939433871</v>
      </c>
      <c r="BA5" s="19">
        <f t="shared" si="44"/>
        <v>100.06485535244896</v>
      </c>
      <c r="BB5" s="19">
        <f t="shared" si="45"/>
        <v>154.353762445391</v>
      </c>
      <c r="BC5" s="19">
        <f t="shared" si="46"/>
        <v>69.742171912312912</v>
      </c>
      <c r="BD5" s="19">
        <f t="shared" si="47"/>
        <v>188.65459854436679</v>
      </c>
      <c r="BE5" s="19">
        <f t="shared" si="48"/>
        <v>85.240432337271343</v>
      </c>
      <c r="BF5" s="10">
        <f t="shared" si="49"/>
        <v>1228.4529550657674</v>
      </c>
      <c r="BG5" s="10">
        <f t="shared" ref="BG5:BG35" si="104">truck_price_without_powertrain
+BF5+AU5</f>
        <v>1423.2431867462778</v>
      </c>
      <c r="BH5" s="10">
        <f t="shared" si="50"/>
        <v>1779.0539834328474</v>
      </c>
      <c r="BI5" s="19">
        <f t="shared" si="51"/>
        <v>161.73218031207702</v>
      </c>
      <c r="BJ5" s="19">
        <f t="shared" si="52"/>
        <v>25.591104849100709</v>
      </c>
      <c r="BK5" s="10">
        <f t="shared" si="53"/>
        <v>614.22647753288368</v>
      </c>
      <c r="BL5" s="10">
        <f t="shared" si="54"/>
        <v>809.01670921339417</v>
      </c>
      <c r="BM5" s="10">
        <f t="shared" si="55"/>
        <v>1011.2708865167427</v>
      </c>
      <c r="BN5" s="19">
        <f t="shared" si="56"/>
        <v>229.8342923901688</v>
      </c>
      <c r="BO5" s="19">
        <f t="shared" si="57"/>
        <v>22.04325591074792</v>
      </c>
      <c r="BP5" s="19">
        <f t="shared" si="58"/>
        <v>221.4640939433871</v>
      </c>
      <c r="BQ5" s="19">
        <f t="shared" si="59"/>
        <v>162.71199609241563</v>
      </c>
      <c r="BR5" s="19">
        <f t="shared" si="60"/>
        <v>47.243454102446016</v>
      </c>
      <c r="BS5" s="9">
        <f t="shared" si="61"/>
        <v>0.03</v>
      </c>
      <c r="BT5" s="9">
        <f t="shared" si="62"/>
        <v>0.12</v>
      </c>
      <c r="BU5" s="9">
        <v>0.03</v>
      </c>
      <c r="BV5" s="9">
        <f t="shared" ref="BV5:BV54" si="105">BS5+BT5+BU5</f>
        <v>0.18</v>
      </c>
      <c r="BW5" s="9">
        <f t="shared" si="63"/>
        <v>1.19</v>
      </c>
      <c r="BX5" s="9">
        <f t="shared" si="64"/>
        <v>0.38616310188772468</v>
      </c>
      <c r="BY5" s="19">
        <f t="shared" si="65"/>
        <v>56.616310188772466</v>
      </c>
      <c r="BZ5" s="19">
        <f t="shared" si="66"/>
        <v>4.4429993773350063</v>
      </c>
      <c r="CA5" s="9">
        <f t="shared" si="67"/>
        <v>0.03</v>
      </c>
      <c r="CB5" s="9">
        <f t="shared" ref="CB5:CB36" si="106">etruck_maintenance_excl_tires*(1-etruck_maintenance_learning)^(A5-baseyear)</f>
        <v>0.15166437068881675</v>
      </c>
      <c r="CC5" s="9">
        <f t="shared" si="68"/>
        <v>0.24573146199425711</v>
      </c>
      <c r="CD5" s="9">
        <f t="shared" si="69"/>
        <v>0.42739583268307385</v>
      </c>
      <c r="CE5" s="19">
        <f t="shared" si="70"/>
        <v>21.322311328928784</v>
      </c>
      <c r="CF5" s="19">
        <f t="shared" si="71"/>
        <v>17.861997993397328</v>
      </c>
      <c r="CG5" s="19">
        <f t="shared" si="72"/>
        <v>44.408110360319668</v>
      </c>
      <c r="CH5" s="19">
        <f t="shared" si="73"/>
        <v>93.95443304146481</v>
      </c>
      <c r="CI5" s="18">
        <f t="shared" si="74"/>
        <v>29.012919332865465</v>
      </c>
      <c r="CJ5" s="18">
        <f t="shared" si="75"/>
        <v>13.109003471856669</v>
      </c>
      <c r="CK5" s="18">
        <f t="shared" si="76"/>
        <v>25.898637330887148</v>
      </c>
      <c r="CL5" s="18">
        <f t="shared" si="77"/>
        <v>4.0979769276879985</v>
      </c>
      <c r="CM5" s="18">
        <f t="shared" si="78"/>
        <v>49.080958050577344</v>
      </c>
      <c r="CN5" s="18">
        <f t="shared" si="79"/>
        <v>4.7073224252232535</v>
      </c>
      <c r="CO5" s="18">
        <f t="shared" si="80"/>
        <v>76.103177036240822</v>
      </c>
      <c r="CP5" s="18">
        <f t="shared" si="81"/>
        <v>70.198065870341324</v>
      </c>
      <c r="CQ5" s="18">
        <f t="shared" si="82"/>
        <v>250.47701327625256</v>
      </c>
      <c r="CR5" s="18">
        <f t="shared" si="83"/>
        <v>247.36273127427424</v>
      </c>
      <c r="CS5" s="18">
        <f t="shared" si="84"/>
        <v>214.55323587525393</v>
      </c>
      <c r="CT5" s="18">
        <f t="shared" si="85"/>
        <v>187.63081764296416</v>
      </c>
      <c r="CU5" s="18">
        <f t="shared" si="86"/>
        <v>255.73292972105594</v>
      </c>
      <c r="CV5" s="18">
        <f t="shared" si="87"/>
        <v>188.61063342330277</v>
      </c>
      <c r="CW5" s="18">
        <f t="shared" si="88"/>
        <v>203.43472049596835</v>
      </c>
      <c r="CX5" s="6">
        <f t="shared" si="89"/>
        <v>1111876.8824631874</v>
      </c>
      <c r="CY5" s="18">
        <f t="shared" ref="CY5:CY35" si="107">AR5+BZ5</f>
        <v>5.9722431055262817</v>
      </c>
      <c r="CZ5" s="18">
        <f t="shared" si="90"/>
        <v>5.5088359151652888</v>
      </c>
      <c r="DA5" s="18">
        <f t="shared" si="91"/>
        <v>113.17385882430563</v>
      </c>
      <c r="DB5" s="18">
        <f t="shared" si="92"/>
        <v>104.16283228013695</v>
      </c>
      <c r="DC5" s="18">
        <f t="shared" si="93"/>
        <v>89.338409264959338</v>
      </c>
      <c r="DD5" s="18">
        <f t="shared" si="94"/>
        <v>29.689081776788708</v>
      </c>
      <c r="DE5" s="18">
        <f t="shared" si="95"/>
        <v>26.141232838435918</v>
      </c>
      <c r="DF5" s="18">
        <f t="shared" si="96"/>
        <v>51.341431030134018</v>
      </c>
      <c r="DG5" s="18">
        <f t="shared" si="97"/>
        <v>74.449494337536166</v>
      </c>
      <c r="DH5" s="18">
        <f t="shared" ref="DH5:DH54" si="108">0.53*CY5+CZ5*0.47</f>
        <v>5.7544417260566156</v>
      </c>
      <c r="DI5" s="18">
        <f t="shared" ref="DI5:DI54" si="109">0.53*DF5+0.47*DG5</f>
        <v>62.202220784613026</v>
      </c>
      <c r="DJ5" s="18">
        <f t="shared" ref="DJ5:DJ54" si="110">DH5-DI5</f>
        <v>-56.447779058556407</v>
      </c>
    </row>
    <row r="6" spans="1:114" x14ac:dyDescent="0.25">
      <c r="A6">
        <v>2002</v>
      </c>
      <c r="B6" s="4">
        <f t="shared" si="98"/>
        <v>1.5894228795992569</v>
      </c>
      <c r="C6" s="35">
        <f t="shared" si="0"/>
        <v>0.1172545261912236</v>
      </c>
      <c r="D6" s="4">
        <f t="shared" si="1"/>
        <v>8.8271043885503511E-2</v>
      </c>
      <c r="E6" s="4">
        <f t="shared" si="2"/>
        <v>3.5445878671593416</v>
      </c>
      <c r="F6" s="4">
        <f t="shared" si="3"/>
        <v>6.9372209778056138E-2</v>
      </c>
      <c r="G6" s="4">
        <f t="shared" si="4"/>
        <v>0.1496009664182871</v>
      </c>
      <c r="H6" s="4">
        <v>394</v>
      </c>
      <c r="I6" s="4">
        <f t="shared" si="5"/>
        <v>482.48538123081931</v>
      </c>
      <c r="J6" s="4">
        <f t="shared" si="6"/>
        <v>209.21323631371939</v>
      </c>
      <c r="K6" s="4">
        <f t="shared" si="7"/>
        <v>7.489425248855782</v>
      </c>
      <c r="L6">
        <f t="shared" si="8"/>
        <v>77.053938049238198</v>
      </c>
      <c r="M6" s="4">
        <f t="shared" si="9"/>
        <v>69.431986870827828</v>
      </c>
      <c r="N6" s="4">
        <f t="shared" si="10"/>
        <v>1221.130252193899</v>
      </c>
      <c r="O6" s="4">
        <f t="shared" si="11"/>
        <v>23.899112448696322</v>
      </c>
      <c r="P6" s="4">
        <f t="shared" si="12"/>
        <v>1055.2920269159199</v>
      </c>
      <c r="Q6" s="4">
        <f t="shared" si="13"/>
        <v>77.85075211739769</v>
      </c>
      <c r="R6" s="4">
        <f t="shared" si="14"/>
        <v>2127.5849058624067</v>
      </c>
      <c r="S6" s="4">
        <f t="shared" si="15"/>
        <v>41.63961282426795</v>
      </c>
      <c r="T6" s="4">
        <f t="shared" si="16"/>
        <v>4024.5719822286292</v>
      </c>
      <c r="U6" s="4">
        <f t="shared" si="17"/>
        <v>78.766125225666741</v>
      </c>
      <c r="V6" s="6">
        <f t="shared" si="18"/>
        <v>1666.6325203329445</v>
      </c>
      <c r="W6" s="6">
        <f t="shared" si="19"/>
        <v>1111.0883468886295</v>
      </c>
      <c r="X6" s="6">
        <f t="shared" si="20"/>
        <v>555.54417344431477</v>
      </c>
      <c r="Y6" s="5">
        <f t="shared" si="21"/>
        <v>96.799999999999983</v>
      </c>
      <c r="Z6" s="32">
        <f t="shared" si="22"/>
        <v>1.3585199504289581E-3</v>
      </c>
      <c r="AA6" s="32">
        <f t="shared" si="23"/>
        <v>0.79185084328176147</v>
      </c>
      <c r="AB6" s="19">
        <f t="shared" si="24"/>
        <v>28.921284340829502</v>
      </c>
      <c r="AC6" s="19">
        <f t="shared" si="25"/>
        <v>22.382461533396985</v>
      </c>
      <c r="AD6" s="19">
        <f t="shared" si="26"/>
        <v>21.460463829697172</v>
      </c>
      <c r="AE6" s="19">
        <f t="shared" si="27"/>
        <v>13.999643318564846</v>
      </c>
      <c r="AF6" s="19">
        <f t="shared" si="28"/>
        <v>8.1513386983112213</v>
      </c>
      <c r="AG6" s="19">
        <f t="shared" si="29"/>
        <v>6.3010545691109163</v>
      </c>
      <c r="AH6" s="19">
        <f t="shared" si="99"/>
        <v>25.547606732577862</v>
      </c>
      <c r="AI6" s="19">
        <f t="shared" si="100"/>
        <v>4.7776610900595822</v>
      </c>
      <c r="AJ6" s="19">
        <f t="shared" si="30"/>
        <v>6.7776610900595822</v>
      </c>
      <c r="AK6" s="19">
        <f t="shared" si="101"/>
        <v>12.238481601191911</v>
      </c>
      <c r="AL6" s="19">
        <f t="shared" si="31"/>
        <v>14.238481601191911</v>
      </c>
      <c r="AM6" s="19">
        <f t="shared" si="102"/>
        <v>19.699302112324236</v>
      </c>
      <c r="AN6" s="19">
        <f t="shared" si="32"/>
        <v>21.699302112324236</v>
      </c>
      <c r="AO6" s="10">
        <f t="shared" si="33"/>
        <v>132.78177881349183</v>
      </c>
      <c r="AP6" s="10">
        <f t="shared" si="34"/>
        <v>223.35797905842725</v>
      </c>
      <c r="AQ6" s="19">
        <f t="shared" si="35"/>
        <v>19.422432961602372</v>
      </c>
      <c r="AR6" s="19">
        <f t="shared" si="36"/>
        <v>1.5204894270456437</v>
      </c>
      <c r="AS6" s="19">
        <f t="shared" si="37"/>
        <v>13.536847215662258</v>
      </c>
      <c r="AT6" s="19">
        <f t="shared" si="38"/>
        <v>1.0597350552136304</v>
      </c>
      <c r="AU6" s="10">
        <f t="shared" si="39"/>
        <v>91.946524730095163</v>
      </c>
      <c r="AV6" s="10">
        <f t="shared" si="103"/>
        <v>989.15286363986593</v>
      </c>
      <c r="AW6" s="10">
        <f t="shared" si="40"/>
        <v>1648.5543301226592</v>
      </c>
      <c r="AX6" s="10">
        <f t="shared" si="41"/>
        <v>1840.5008548527544</v>
      </c>
      <c r="AY6" s="10">
        <f t="shared" si="42"/>
        <v>2300.6260685659431</v>
      </c>
      <c r="AZ6" s="19">
        <f t="shared" si="43"/>
        <v>200.05444074486462</v>
      </c>
      <c r="BA6" s="19">
        <f t="shared" si="44"/>
        <v>59.033474258036691</v>
      </c>
      <c r="BB6" s="19">
        <f t="shared" si="45"/>
        <v>139.43188294339049</v>
      </c>
      <c r="BC6" s="19">
        <f t="shared" si="46"/>
        <v>41.144542664692239</v>
      </c>
      <c r="BD6" s="19">
        <f t="shared" si="47"/>
        <v>170.41674581969949</v>
      </c>
      <c r="BE6" s="19">
        <f t="shared" si="48"/>
        <v>50.287774367957176</v>
      </c>
      <c r="BF6" s="10">
        <f t="shared" si="49"/>
        <v>1099.0362200817726</v>
      </c>
      <c r="BG6" s="10">
        <f t="shared" si="104"/>
        <v>1290.9827448118679</v>
      </c>
      <c r="BH6" s="10">
        <f t="shared" si="50"/>
        <v>1613.7284310148348</v>
      </c>
      <c r="BI6" s="19">
        <f t="shared" si="51"/>
        <v>146.70258463771225</v>
      </c>
      <c r="BJ6" s="19">
        <f t="shared" si="52"/>
        <v>20.606492847584491</v>
      </c>
      <c r="BK6" s="10">
        <f t="shared" si="53"/>
        <v>549.51811004088631</v>
      </c>
      <c r="BL6" s="10">
        <f t="shared" si="54"/>
        <v>741.46463477098143</v>
      </c>
      <c r="BM6" s="10">
        <f t="shared" si="55"/>
        <v>926.83079346372688</v>
      </c>
      <c r="BN6" s="19">
        <f t="shared" si="56"/>
        <v>210.64336215084703</v>
      </c>
      <c r="BO6" s="19">
        <f t="shared" si="57"/>
        <v>19.414759153126035</v>
      </c>
      <c r="BP6" s="19">
        <f t="shared" si="58"/>
        <v>200.05444074486462</v>
      </c>
      <c r="BQ6" s="19">
        <f t="shared" si="59"/>
        <v>147.49183891486678</v>
      </c>
      <c r="BR6" s="19">
        <f t="shared" si="60"/>
        <v>30.648649313687091</v>
      </c>
      <c r="BS6" s="9">
        <f t="shared" si="61"/>
        <v>0.03</v>
      </c>
      <c r="BT6" s="9">
        <f t="shared" si="62"/>
        <v>0.12</v>
      </c>
      <c r="BU6" s="9">
        <v>0.03</v>
      </c>
      <c r="BV6" s="9">
        <f t="shared" si="105"/>
        <v>0.18</v>
      </c>
      <c r="BW6" s="9">
        <f t="shared" si="63"/>
        <v>1.19</v>
      </c>
      <c r="BX6" s="9">
        <f t="shared" si="64"/>
        <v>0.38345996017451056</v>
      </c>
      <c r="BY6" s="19">
        <f t="shared" si="65"/>
        <v>56.345996017451064</v>
      </c>
      <c r="BZ6" s="19">
        <f t="shared" si="66"/>
        <v>4.4110586644971042</v>
      </c>
      <c r="CA6" s="9">
        <f t="shared" si="67"/>
        <v>0.03</v>
      </c>
      <c r="CB6" s="9">
        <f t="shared" si="106"/>
        <v>0.14711443956815226</v>
      </c>
      <c r="CC6" s="9">
        <f t="shared" si="68"/>
        <v>0.22291642550269963</v>
      </c>
      <c r="CD6" s="9">
        <f t="shared" si="69"/>
        <v>0.40003086507085189</v>
      </c>
      <c r="CE6" s="19">
        <f t="shared" si="70"/>
        <v>20.991166993154597</v>
      </c>
      <c r="CF6" s="19">
        <f t="shared" si="71"/>
        <v>17.550528026121274</v>
      </c>
      <c r="CG6" s="19">
        <f t="shared" si="72"/>
        <v>43.697523330359004</v>
      </c>
      <c r="CH6" s="19">
        <f t="shared" si="73"/>
        <v>91.377718686889068</v>
      </c>
      <c r="CI6" s="18">
        <f t="shared" si="74"/>
        <v>28.429853027598895</v>
      </c>
      <c r="CJ6" s="18">
        <f t="shared" si="75"/>
        <v>8.3892813906836903</v>
      </c>
      <c r="CK6" s="18">
        <f t="shared" si="76"/>
        <v>25.333277957268905</v>
      </c>
      <c r="CL6" s="18">
        <f t="shared" si="77"/>
        <v>3.5584240885837493</v>
      </c>
      <c r="CM6" s="18">
        <f t="shared" si="78"/>
        <v>47.942814680693786</v>
      </c>
      <c r="CN6" s="18">
        <f t="shared" si="79"/>
        <v>4.4188347102153491</v>
      </c>
      <c r="CO6" s="18">
        <f t="shared" si="80"/>
        <v>75.768428979053439</v>
      </c>
      <c r="CP6" s="18">
        <f t="shared" si="81"/>
        <v>69.88284323311332</v>
      </c>
      <c r="CQ6" s="18">
        <f t="shared" si="82"/>
        <v>228.4842937724635</v>
      </c>
      <c r="CR6" s="18">
        <f t="shared" si="83"/>
        <v>225.38771870213353</v>
      </c>
      <c r="CS6" s="18">
        <f t="shared" si="84"/>
        <v>195.75002377696839</v>
      </c>
      <c r="CT6" s="18">
        <f t="shared" si="85"/>
        <v>172.03586259498115</v>
      </c>
      <c r="CU6" s="18">
        <f t="shared" si="86"/>
        <v>235.97664010811593</v>
      </c>
      <c r="CV6" s="18">
        <f t="shared" si="87"/>
        <v>172.82511687213568</v>
      </c>
      <c r="CW6" s="18">
        <f t="shared" si="88"/>
        <v>187.37469762408426</v>
      </c>
      <c r="CX6" s="6">
        <f t="shared" si="89"/>
        <v>1128555.0357001352</v>
      </c>
      <c r="CY6" s="18">
        <f t="shared" si="107"/>
        <v>5.9315480915427479</v>
      </c>
      <c r="CZ6" s="18">
        <f t="shared" si="90"/>
        <v>5.4707937197107341</v>
      </c>
      <c r="DA6" s="18">
        <f t="shared" si="91"/>
        <v>67.422755648720383</v>
      </c>
      <c r="DB6" s="18">
        <f t="shared" si="92"/>
        <v>62.591898346620439</v>
      </c>
      <c r="DC6" s="18">
        <f t="shared" si="93"/>
        <v>53.846198456540925</v>
      </c>
      <c r="DD6" s="18">
        <f t="shared" si="94"/>
        <v>24.16491693616824</v>
      </c>
      <c r="DE6" s="18">
        <f t="shared" si="95"/>
        <v>22.973183241709783</v>
      </c>
      <c r="DF6" s="18">
        <f t="shared" si="96"/>
        <v>34.207073402270844</v>
      </c>
      <c r="DG6" s="18">
        <f t="shared" si="97"/>
        <v>45.563377374907589</v>
      </c>
      <c r="DH6" s="18">
        <f t="shared" si="108"/>
        <v>5.7149935367817015</v>
      </c>
      <c r="DI6" s="18">
        <f t="shared" si="109"/>
        <v>39.544536269410116</v>
      </c>
      <c r="DJ6" s="18">
        <f t="shared" si="110"/>
        <v>-33.829542732628411</v>
      </c>
    </row>
    <row r="7" spans="1:114" x14ac:dyDescent="0.25">
      <c r="A7">
        <v>2003</v>
      </c>
      <c r="B7" s="4">
        <f t="shared" si="98"/>
        <v>1.5735286508032644</v>
      </c>
      <c r="C7" s="35">
        <f t="shared" si="0"/>
        <v>8.9411714208872395E-2</v>
      </c>
      <c r="D7" s="4">
        <f t="shared" si="1"/>
        <v>8.6314751922524663E-2</v>
      </c>
      <c r="E7" s="4">
        <f t="shared" si="2"/>
        <v>3.5197757520892266</v>
      </c>
      <c r="F7" s="4">
        <f t="shared" si="3"/>
        <v>6.8720723082024815E-2</v>
      </c>
      <c r="G7" s="4">
        <f t="shared" si="4"/>
        <v>0.1484186652717035</v>
      </c>
      <c r="H7" s="4">
        <v>391</v>
      </c>
      <c r="I7" s="4">
        <f t="shared" si="5"/>
        <v>477.73871861623235</v>
      </c>
      <c r="J7" s="4">
        <f t="shared" si="6"/>
        <v>198.75257449803343</v>
      </c>
      <c r="K7" s="4">
        <f t="shared" si="7"/>
        <v>7.3396367438786667</v>
      </c>
      <c r="L7">
        <f t="shared" si="8"/>
        <v>75.193588135626385</v>
      </c>
      <c r="M7" s="4">
        <f t="shared" si="9"/>
        <v>67.554632041279334</v>
      </c>
      <c r="N7" s="4">
        <f t="shared" si="10"/>
        <v>1207.2851308514653</v>
      </c>
      <c r="O7" s="4">
        <f t="shared" si="11"/>
        <v>23.571248000400011</v>
      </c>
      <c r="P7" s="4">
        <f t="shared" si="12"/>
        <v>1015.1683316397211</v>
      </c>
      <c r="Q7" s="4">
        <f t="shared" si="13"/>
        <v>57.684326685842528</v>
      </c>
      <c r="R7" s="4">
        <f t="shared" si="14"/>
        <v>2025.8106313808066</v>
      </c>
      <c r="S7" s="4">
        <f t="shared" si="15"/>
        <v>39.55228435593051</v>
      </c>
      <c r="T7" s="4">
        <f t="shared" si="16"/>
        <v>3948.9139796913787</v>
      </c>
      <c r="U7" s="4">
        <f t="shared" si="17"/>
        <v>77.099293587675263</v>
      </c>
      <c r="V7" s="6">
        <f t="shared" si="18"/>
        <v>1638.7573759641364</v>
      </c>
      <c r="W7" s="6">
        <f t="shared" si="19"/>
        <v>1092.5049173094242</v>
      </c>
      <c r="X7" s="6">
        <f t="shared" si="20"/>
        <v>546.25245865471209</v>
      </c>
      <c r="Y7" s="5">
        <f t="shared" si="21"/>
        <v>104.16</v>
      </c>
      <c r="Z7" s="32">
        <f t="shared" si="22"/>
        <v>1.6588010801744215E-3</v>
      </c>
      <c r="AA7" s="32">
        <f t="shared" si="23"/>
        <v>0.76017680955049094</v>
      </c>
      <c r="AB7" s="19">
        <f t="shared" si="24"/>
        <v>26.931107884250242</v>
      </c>
      <c r="AC7" s="19">
        <f t="shared" si="25"/>
        <v>20.453001044099246</v>
      </c>
      <c r="AD7" s="19">
        <f t="shared" si="26"/>
        <v>20.113440869550494</v>
      </c>
      <c r="AE7" s="19">
        <f t="shared" si="27"/>
        <v>13.295773854850745</v>
      </c>
      <c r="AF7" s="19">
        <f t="shared" si="28"/>
        <v>8.1211759883912453</v>
      </c>
      <c r="AG7" s="19">
        <f t="shared" si="29"/>
        <v>6.2695492962653621</v>
      </c>
      <c r="AH7" s="19">
        <f t="shared" si="99"/>
        <v>25.609274715343396</v>
      </c>
      <c r="AI7" s="19">
        <f t="shared" si="100"/>
        <v>6.7993428194843961</v>
      </c>
      <c r="AJ7" s="19">
        <f t="shared" si="30"/>
        <v>8.7993428194843961</v>
      </c>
      <c r="AK7" s="19">
        <f t="shared" si="101"/>
        <v>13.617009834184143</v>
      </c>
      <c r="AL7" s="19">
        <f t="shared" si="31"/>
        <v>15.617009834184143</v>
      </c>
      <c r="AM7" s="19">
        <f t="shared" si="102"/>
        <v>20.434676848883896</v>
      </c>
      <c r="AN7" s="19">
        <f t="shared" si="32"/>
        <v>22.434676848883896</v>
      </c>
      <c r="AO7" s="10">
        <f t="shared" si="33"/>
        <v>133.10959660162675</v>
      </c>
      <c r="AP7" s="10">
        <f t="shared" si="34"/>
        <v>222.62439926784299</v>
      </c>
      <c r="AQ7" s="19">
        <f t="shared" si="35"/>
        <v>19.358643414595043</v>
      </c>
      <c r="AR7" s="19">
        <f t="shared" si="36"/>
        <v>1.5118462845803762</v>
      </c>
      <c r="AS7" s="19">
        <f t="shared" si="37"/>
        <v>13.492387834414727</v>
      </c>
      <c r="AT7" s="19">
        <f t="shared" si="38"/>
        <v>1.0537110468287469</v>
      </c>
      <c r="AU7" s="10">
        <f t="shared" si="39"/>
        <v>89.188128988192304</v>
      </c>
      <c r="AV7" s="10">
        <f t="shared" si="103"/>
        <v>900.12910591227808</v>
      </c>
      <c r="AW7" s="10">
        <f t="shared" si="40"/>
        <v>1475.093211633749</v>
      </c>
      <c r="AX7" s="10">
        <f t="shared" si="41"/>
        <v>1664.2813406219414</v>
      </c>
      <c r="AY7" s="10">
        <f t="shared" si="42"/>
        <v>2080.3516757774269</v>
      </c>
      <c r="AZ7" s="19">
        <f t="shared" si="43"/>
        <v>180.90014571977625</v>
      </c>
      <c r="BA7" s="19">
        <f t="shared" si="44"/>
        <v>41.116740063634943</v>
      </c>
      <c r="BB7" s="19">
        <f t="shared" si="45"/>
        <v>126.08191974408648</v>
      </c>
      <c r="BC7" s="19">
        <f t="shared" si="46"/>
        <v>28.657121862533444</v>
      </c>
      <c r="BD7" s="19">
        <f t="shared" si="47"/>
        <v>154.10012413166126</v>
      </c>
      <c r="BE7" s="19">
        <f t="shared" si="48"/>
        <v>35.025371165318653</v>
      </c>
      <c r="BF7" s="10">
        <f t="shared" si="49"/>
        <v>983.39547442249932</v>
      </c>
      <c r="BG7" s="10">
        <f t="shared" si="104"/>
        <v>1172.5836034106917</v>
      </c>
      <c r="BH7" s="10">
        <f t="shared" si="50"/>
        <v>1465.7295042633646</v>
      </c>
      <c r="BI7" s="19">
        <f t="shared" si="51"/>
        <v>133.24813675121496</v>
      </c>
      <c r="BJ7" s="19">
        <f t="shared" si="52"/>
        <v>17.064487781719585</v>
      </c>
      <c r="BK7" s="10">
        <f t="shared" si="53"/>
        <v>491.69773721124966</v>
      </c>
      <c r="BL7" s="10">
        <f t="shared" si="54"/>
        <v>680.88586619944192</v>
      </c>
      <c r="BM7" s="10">
        <f t="shared" si="55"/>
        <v>851.10733274930249</v>
      </c>
      <c r="BN7" s="19">
        <f t="shared" si="56"/>
        <v>193.43348471575055</v>
      </c>
      <c r="BO7" s="19">
        <f t="shared" si="57"/>
        <v>17.244151633534557</v>
      </c>
      <c r="BP7" s="19">
        <f t="shared" si="58"/>
        <v>180.90014571977625</v>
      </c>
      <c r="BQ7" s="19">
        <f t="shared" si="59"/>
        <v>133.86818824739584</v>
      </c>
      <c r="BR7" s="19">
        <f t="shared" si="60"/>
        <v>22.763816848766268</v>
      </c>
      <c r="BS7" s="9">
        <f t="shared" si="61"/>
        <v>0.03</v>
      </c>
      <c r="BT7" s="9">
        <f t="shared" si="62"/>
        <v>0.12</v>
      </c>
      <c r="BU7" s="9">
        <v>0.03</v>
      </c>
      <c r="BV7" s="9">
        <f t="shared" si="105"/>
        <v>0.18</v>
      </c>
      <c r="BW7" s="9">
        <f t="shared" si="63"/>
        <v>1.19</v>
      </c>
      <c r="BX7" s="9">
        <f t="shared" si="64"/>
        <v>0.38077574045328905</v>
      </c>
      <c r="BY7" s="19">
        <f t="shared" si="65"/>
        <v>56.077574045328902</v>
      </c>
      <c r="BZ7" s="19">
        <f t="shared" si="66"/>
        <v>4.3794738170957181</v>
      </c>
      <c r="CA7" s="9">
        <f t="shared" si="67"/>
        <v>0.03</v>
      </c>
      <c r="CB7" s="9">
        <f t="shared" si="106"/>
        <v>0.14270100638110769</v>
      </c>
      <c r="CC7" s="9">
        <f t="shared" si="68"/>
        <v>0.20254635838948992</v>
      </c>
      <c r="CD7" s="9">
        <f t="shared" si="69"/>
        <v>0.37524736477059761</v>
      </c>
      <c r="CE7" s="19">
        <f t="shared" si="70"/>
        <v>20.670164199538224</v>
      </c>
      <c r="CF7" s="19">
        <f t="shared" si="71"/>
        <v>17.248260207857737</v>
      </c>
      <c r="CG7" s="19">
        <f t="shared" si="72"/>
        <v>43.002044208064575</v>
      </c>
      <c r="CH7" s="19">
        <f t="shared" si="73"/>
        <v>88.881277470044353</v>
      </c>
      <c r="CI7" s="18">
        <f t="shared" si="74"/>
        <v>27.866522891359434</v>
      </c>
      <c r="CJ7" s="18">
        <f t="shared" si="75"/>
        <v>6.3337736608362514</v>
      </c>
      <c r="CK7" s="18">
        <f t="shared" si="76"/>
        <v>24.786809298846997</v>
      </c>
      <c r="CL7" s="18">
        <f t="shared" si="77"/>
        <v>3.1743348518089598</v>
      </c>
      <c r="CM7" s="18">
        <f t="shared" si="78"/>
        <v>46.839547951346368</v>
      </c>
      <c r="CN7" s="18">
        <f t="shared" si="79"/>
        <v>4.1756383001947803</v>
      </c>
      <c r="CO7" s="18">
        <f t="shared" si="80"/>
        <v>75.436217459923938</v>
      </c>
      <c r="CP7" s="18">
        <f t="shared" si="81"/>
        <v>69.56996187974363</v>
      </c>
      <c r="CQ7" s="18">
        <f t="shared" si="82"/>
        <v>208.76666861113569</v>
      </c>
      <c r="CR7" s="18">
        <f t="shared" si="83"/>
        <v>205.68695501862325</v>
      </c>
      <c r="CS7" s="18">
        <f t="shared" si="84"/>
        <v>178.88693343050826</v>
      </c>
      <c r="CT7" s="18">
        <f t="shared" si="85"/>
        <v>158.03494605006196</v>
      </c>
      <c r="CU7" s="18">
        <f t="shared" si="86"/>
        <v>218.22029401459756</v>
      </c>
      <c r="CV7" s="18">
        <f t="shared" si="87"/>
        <v>158.65499754624284</v>
      </c>
      <c r="CW7" s="18">
        <f t="shared" si="88"/>
        <v>172.92146769543285</v>
      </c>
      <c r="CX7" s="6">
        <f t="shared" si="89"/>
        <v>1145483.3612356368</v>
      </c>
      <c r="CY7" s="18">
        <f t="shared" si="107"/>
        <v>5.8913201016760945</v>
      </c>
      <c r="CZ7" s="18">
        <f t="shared" si="90"/>
        <v>5.4331848639244651</v>
      </c>
      <c r="DA7" s="18">
        <f>CJ7+BA7</f>
        <v>47.450513724471193</v>
      </c>
      <c r="DB7" s="18">
        <f t="shared" si="92"/>
        <v>44.2910749154439</v>
      </c>
      <c r="DC7" s="18">
        <f t="shared" si="93"/>
        <v>38.19970601712761</v>
      </c>
      <c r="DD7" s="18">
        <f t="shared" si="94"/>
        <v>20.238822633528546</v>
      </c>
      <c r="DE7" s="18">
        <f t="shared" si="95"/>
        <v>20.418486485343518</v>
      </c>
      <c r="DF7" s="18">
        <f>CL7+BR7</f>
        <v>25.938151700575229</v>
      </c>
      <c r="DG7" s="18">
        <f t="shared" si="97"/>
        <v>32.832760162728221</v>
      </c>
      <c r="DH7" s="18">
        <f t="shared" si="108"/>
        <v>5.6759965399328287</v>
      </c>
      <c r="DI7" s="18">
        <f t="shared" si="109"/>
        <v>29.178617677787138</v>
      </c>
      <c r="DJ7" s="18">
        <f t="shared" si="110"/>
        <v>-23.502621137854309</v>
      </c>
    </row>
    <row r="8" spans="1:114" x14ac:dyDescent="0.25">
      <c r="A8">
        <v>2004</v>
      </c>
      <c r="B8" s="4">
        <f t="shared" si="98"/>
        <v>1.5577933642952317</v>
      </c>
      <c r="C8" s="35">
        <f t="shared" si="0"/>
        <v>7.3781924610151498E-2</v>
      </c>
      <c r="D8" s="4">
        <f t="shared" si="1"/>
        <v>8.4403328497309402E-2</v>
      </c>
      <c r="E8" s="4">
        <f t="shared" si="2"/>
        <v>3.4951373218246014</v>
      </c>
      <c r="F8" s="4">
        <f t="shared" si="3"/>
        <v>6.8076574579695195E-2</v>
      </c>
      <c r="G8" s="4">
        <f t="shared" si="4"/>
        <v>0.14724834665362771</v>
      </c>
      <c r="H8" s="4">
        <v>380</v>
      </c>
      <c r="I8" s="4">
        <f t="shared" si="5"/>
        <v>463.27078754304381</v>
      </c>
      <c r="J8" s="4">
        <f t="shared" si="6"/>
        <v>188.81494577313174</v>
      </c>
      <c r="K8" s="4">
        <f t="shared" si="7"/>
        <v>7.1928440090010941</v>
      </c>
      <c r="L8">
        <f t="shared" si="8"/>
        <v>73.3783950719872</v>
      </c>
      <c r="M8" s="4">
        <f t="shared" si="9"/>
        <v>65.732398861527585</v>
      </c>
      <c r="N8" s="4">
        <f t="shared" si="10"/>
        <v>1193.6107128321059</v>
      </c>
      <c r="O8" s="4">
        <f t="shared" si="11"/>
        <v>23.248565429417418</v>
      </c>
      <c r="P8" s="4">
        <f t="shared" si="12"/>
        <v>974.37398066578157</v>
      </c>
      <c r="Q8" s="4">
        <f t="shared" si="13"/>
        <v>46.149373358064416</v>
      </c>
      <c r="R8" s="4">
        <f t="shared" si="14"/>
        <v>1923.319016367383</v>
      </c>
      <c r="S8" s="4">
        <f t="shared" si="15"/>
        <v>37.461466718545957</v>
      </c>
      <c r="T8" s="4">
        <f t="shared" si="16"/>
        <v>3796.2113447930737</v>
      </c>
      <c r="U8" s="4">
        <f t="shared" si="17"/>
        <v>73.940747083201387</v>
      </c>
      <c r="V8" s="6">
        <f t="shared" si="18"/>
        <v>1611.5774040166373</v>
      </c>
      <c r="W8" s="6">
        <f t="shared" si="19"/>
        <v>1074.3849360110914</v>
      </c>
      <c r="X8" s="6">
        <f t="shared" si="20"/>
        <v>537.19246800554572</v>
      </c>
      <c r="Y8" s="5">
        <f t="shared" si="21"/>
        <v>111.51999999999998</v>
      </c>
      <c r="Z8" s="32">
        <f t="shared" si="22"/>
        <v>2.0253203890498819E-3</v>
      </c>
      <c r="AA8" s="32">
        <f t="shared" si="23"/>
        <v>0.72976973716847127</v>
      </c>
      <c r="AB8" s="19">
        <f t="shared" si="24"/>
        <v>25.205057266475563</v>
      </c>
      <c r="AC8" s="19">
        <f t="shared" si="25"/>
        <v>18.786321962173862</v>
      </c>
      <c r="AD8" s="19">
        <f t="shared" si="26"/>
        <v>18.942949945750939</v>
      </c>
      <c r="AE8" s="19">
        <f t="shared" si="27"/>
        <v>12.680842625026319</v>
      </c>
      <c r="AF8" s="19">
        <f t="shared" si="28"/>
        <v>8.0911669341358685</v>
      </c>
      <c r="AG8" s="19">
        <f t="shared" si="29"/>
        <v>6.2382015497840344</v>
      </c>
      <c r="AH8" s="19">
        <f t="shared" si="99"/>
        <v>25.670631516080096</v>
      </c>
      <c r="AI8" s="19">
        <f t="shared" si="100"/>
        <v>8.556741183740403</v>
      </c>
      <c r="AJ8" s="19">
        <f t="shared" si="30"/>
        <v>10.556741183740403</v>
      </c>
      <c r="AK8" s="19">
        <f t="shared" si="101"/>
        <v>14.818848504465027</v>
      </c>
      <c r="AL8" s="19">
        <f t="shared" si="31"/>
        <v>16.818848504465027</v>
      </c>
      <c r="AM8" s="19">
        <f t="shared" si="102"/>
        <v>21.080955825189648</v>
      </c>
      <c r="AN8" s="19">
        <f t="shared" si="32"/>
        <v>23.080955825189648</v>
      </c>
      <c r="AO8" s="10">
        <f t="shared" si="33"/>
        <v>133.440692567643</v>
      </c>
      <c r="AP8" s="10">
        <f t="shared" si="34"/>
        <v>221.89815527516453</v>
      </c>
      <c r="AQ8" s="19">
        <f t="shared" si="35"/>
        <v>19.295491763057786</v>
      </c>
      <c r="AR8" s="19">
        <f t="shared" si="36"/>
        <v>1.5033125890160575</v>
      </c>
      <c r="AS8" s="19">
        <f t="shared" si="37"/>
        <v>13.448373046979668</v>
      </c>
      <c r="AT8" s="19">
        <f t="shared" si="38"/>
        <v>1.0477633196172522</v>
      </c>
      <c r="AU8" s="10">
        <f t="shared" si="39"/>
        <v>86.512485118546536</v>
      </c>
      <c r="AV8" s="10">
        <f t="shared" si="103"/>
        <v>819.11748638017298</v>
      </c>
      <c r="AW8" s="10">
        <f t="shared" si="40"/>
        <v>1320.0712322851925</v>
      </c>
      <c r="AX8" s="10">
        <f t="shared" si="41"/>
        <v>1506.583717403739</v>
      </c>
      <c r="AY8" s="10">
        <f t="shared" si="42"/>
        <v>1883.2296467546737</v>
      </c>
      <c r="AZ8" s="19">
        <f t="shared" si="43"/>
        <v>163.75909971779771</v>
      </c>
      <c r="BA8" s="19">
        <f t="shared" si="44"/>
        <v>31.024555185651629</v>
      </c>
      <c r="BB8" s="19">
        <f t="shared" si="45"/>
        <v>114.13513010634387</v>
      </c>
      <c r="BC8" s="19">
        <f t="shared" si="46"/>
        <v>21.623174826363257</v>
      </c>
      <c r="BD8" s="19">
        <f t="shared" si="47"/>
        <v>139.49849235219804</v>
      </c>
      <c r="BE8" s="19">
        <f t="shared" si="48"/>
        <v>26.42832478777731</v>
      </c>
      <c r="BF8" s="10">
        <f t="shared" si="49"/>
        <v>880.04748819012821</v>
      </c>
      <c r="BG8" s="10">
        <f t="shared" si="104"/>
        <v>1066.5599733086747</v>
      </c>
      <c r="BH8" s="10">
        <f t="shared" si="50"/>
        <v>1333.1999666358433</v>
      </c>
      <c r="BI8" s="19">
        <f t="shared" si="51"/>
        <v>121.19999696689486</v>
      </c>
      <c r="BJ8" s="19">
        <f t="shared" si="52"/>
        <v>14.412401293075323</v>
      </c>
      <c r="BK8" s="10">
        <f t="shared" si="53"/>
        <v>440.0237440950641</v>
      </c>
      <c r="BL8" s="10">
        <f t="shared" si="54"/>
        <v>626.53622921361068</v>
      </c>
      <c r="BM8" s="10">
        <f t="shared" si="55"/>
        <v>783.17028651701321</v>
      </c>
      <c r="BN8" s="19">
        <f t="shared" si="56"/>
        <v>177.99324693568479</v>
      </c>
      <c r="BO8" s="19">
        <f t="shared" si="57"/>
        <v>15.423386126967062</v>
      </c>
      <c r="BP8" s="19">
        <f t="shared" si="58"/>
        <v>163.75909971779771</v>
      </c>
      <c r="BQ8" s="19">
        <f t="shared" si="59"/>
        <v>121.66987202174809</v>
      </c>
      <c r="BR8" s="19">
        <f t="shared" si="60"/>
        <v>18.005877857108384</v>
      </c>
      <c r="BS8" s="9">
        <f t="shared" si="61"/>
        <v>0.03</v>
      </c>
      <c r="BT8" s="9">
        <f t="shared" si="62"/>
        <v>0.12</v>
      </c>
      <c r="BU8" s="9">
        <v>0.03</v>
      </c>
      <c r="BV8" s="9">
        <f t="shared" si="105"/>
        <v>0.18</v>
      </c>
      <c r="BW8" s="9">
        <f t="shared" si="63"/>
        <v>1.19</v>
      </c>
      <c r="BX8" s="9">
        <f t="shared" si="64"/>
        <v>0.37811031027011593</v>
      </c>
      <c r="BY8" s="19">
        <f t="shared" si="65"/>
        <v>55.811031027011595</v>
      </c>
      <c r="BZ8" s="19">
        <f t="shared" si="66"/>
        <v>4.3482398157639039</v>
      </c>
      <c r="CA8" s="9">
        <f t="shared" si="67"/>
        <v>0.03</v>
      </c>
      <c r="CB8" s="9">
        <f t="shared" si="106"/>
        <v>0.13841997618967447</v>
      </c>
      <c r="CC8" s="9">
        <f t="shared" si="68"/>
        <v>0.18435430509400608</v>
      </c>
      <c r="CD8" s="9">
        <f t="shared" si="69"/>
        <v>0.35277428128368055</v>
      </c>
      <c r="CE8" s="19">
        <f t="shared" si="70"/>
        <v>20.358984149410031</v>
      </c>
      <c r="CF8" s="19">
        <f t="shared" si="71"/>
        <v>16.954891499760343</v>
      </c>
      <c r="CG8" s="19">
        <f t="shared" si="72"/>
        <v>42.321340025367427</v>
      </c>
      <c r="CH8" s="19">
        <f t="shared" si="73"/>
        <v>86.462570646290231</v>
      </c>
      <c r="CI8" s="18">
        <f t="shared" si="74"/>
        <v>27.32211708038173</v>
      </c>
      <c r="CJ8" s="18">
        <f t="shared" si="75"/>
        <v>5.1762407744661818</v>
      </c>
      <c r="CK8" s="18">
        <f t="shared" si="76"/>
        <v>24.258433695697015</v>
      </c>
      <c r="CL8" s="18">
        <f t="shared" si="77"/>
        <v>2.8846723590211236</v>
      </c>
      <c r="CM8" s="18">
        <f t="shared" si="78"/>
        <v>45.769904082685109</v>
      </c>
      <c r="CN8" s="18">
        <f t="shared" si="79"/>
        <v>3.9660319467995024</v>
      </c>
      <c r="CO8" s="18">
        <f t="shared" si="80"/>
        <v>75.106522790069377</v>
      </c>
      <c r="CP8" s="18">
        <f t="shared" si="81"/>
        <v>69.259404073991263</v>
      </c>
      <c r="CQ8" s="18">
        <f t="shared" si="82"/>
        <v>191.08121679817944</v>
      </c>
      <c r="CR8" s="18">
        <f t="shared" si="83"/>
        <v>188.01753341349473</v>
      </c>
      <c r="CS8" s="18">
        <f t="shared" si="84"/>
        <v>163.75692604789506</v>
      </c>
      <c r="CT8" s="18">
        <f t="shared" si="85"/>
        <v>145.45843066259187</v>
      </c>
      <c r="CU8" s="18">
        <f t="shared" si="86"/>
        <v>202.25168063138182</v>
      </c>
      <c r="CV8" s="18">
        <f t="shared" si="87"/>
        <v>145.92830571744511</v>
      </c>
      <c r="CW8" s="18">
        <f t="shared" si="88"/>
        <v>159.90503418902898</v>
      </c>
      <c r="CX8" s="6">
        <f t="shared" si="89"/>
        <v>1162665.6116541713</v>
      </c>
      <c r="CY8" s="18">
        <f t="shared" si="107"/>
        <v>5.8515524047799614</v>
      </c>
      <c r="CZ8" s="18">
        <f t="shared" si="90"/>
        <v>5.3960031353811564</v>
      </c>
      <c r="DA8" s="18">
        <f t="shared" si="91"/>
        <v>36.200795960117809</v>
      </c>
      <c r="DB8" s="18">
        <f t="shared" si="92"/>
        <v>33.909227544672753</v>
      </c>
      <c r="DC8" s="18">
        <f t="shared" si="93"/>
        <v>29.312997146798434</v>
      </c>
      <c r="DD8" s="18">
        <f t="shared" si="94"/>
        <v>17.297073652096447</v>
      </c>
      <c r="DE8" s="18">
        <f t="shared" si="95"/>
        <v>18.308058485988184</v>
      </c>
      <c r="DF8" s="18">
        <f t="shared" si="96"/>
        <v>20.890550216129508</v>
      </c>
      <c r="DG8" s="18">
        <f t="shared" si="97"/>
        <v>25.589206773162761</v>
      </c>
      <c r="DH8" s="18">
        <f t="shared" si="108"/>
        <v>5.6374442481625238</v>
      </c>
      <c r="DI8" s="18">
        <f t="shared" si="109"/>
        <v>23.098918797935138</v>
      </c>
      <c r="DJ8" s="18">
        <f t="shared" si="110"/>
        <v>-17.461474549772614</v>
      </c>
    </row>
    <row r="9" spans="1:114" x14ac:dyDescent="0.25">
      <c r="A9">
        <v>2005</v>
      </c>
      <c r="B9" s="4">
        <f t="shared" si="98"/>
        <v>1.5422154306522795</v>
      </c>
      <c r="C9" s="35">
        <f t="shared" si="0"/>
        <v>6.3733278635514284E-2</v>
      </c>
      <c r="D9" s="4">
        <f t="shared" si="1"/>
        <v>8.2535697746731612E-2</v>
      </c>
      <c r="E9" s="4">
        <f t="shared" si="2"/>
        <v>3.4706713605718291</v>
      </c>
      <c r="F9" s="4">
        <f t="shared" si="3"/>
        <v>6.7439660653447045E-2</v>
      </c>
      <c r="G9" s="4">
        <f t="shared" si="4"/>
        <v>0.14608984861850458</v>
      </c>
      <c r="H9" s="4">
        <v>379</v>
      </c>
      <c r="I9" s="4">
        <f t="shared" si="5"/>
        <v>461.04135713113516</v>
      </c>
      <c r="J9" s="4">
        <f t="shared" si="6"/>
        <v>179.37419848447516</v>
      </c>
      <c r="K9" s="4">
        <f t="shared" si="7"/>
        <v>7.0489871288210715</v>
      </c>
      <c r="L9">
        <f t="shared" si="8"/>
        <v>71.607257770013874</v>
      </c>
      <c r="M9" s="4">
        <f t="shared" si="9"/>
        <v>63.963337779197722</v>
      </c>
      <c r="N9" s="4">
        <f t="shared" si="10"/>
        <v>1180.1045818854366</v>
      </c>
      <c r="O9" s="4">
        <f t="shared" si="11"/>
        <v>22.930967605304829</v>
      </c>
      <c r="P9" s="4">
        <f t="shared" si="12"/>
        <v>935.72875918099714</v>
      </c>
      <c r="Q9" s="4">
        <f t="shared" si="13"/>
        <v>38.669734818385948</v>
      </c>
      <c r="R9" s="4">
        <f t="shared" si="14"/>
        <v>1827.7540841052132</v>
      </c>
      <c r="S9" s="4">
        <f t="shared" si="15"/>
        <v>35.515640169888805</v>
      </c>
      <c r="T9" s="4">
        <f t="shared" si="16"/>
        <v>3743.4345488313043</v>
      </c>
      <c r="U9" s="4">
        <f t="shared" si="17"/>
        <v>72.7398043270735</v>
      </c>
      <c r="V9" s="6">
        <f t="shared" si="18"/>
        <v>1585.0696893793729</v>
      </c>
      <c r="W9" s="6">
        <f t="shared" si="19"/>
        <v>1056.7131262529153</v>
      </c>
      <c r="X9" s="6">
        <f t="shared" si="20"/>
        <v>528.35656312645767</v>
      </c>
      <c r="Y9" s="5">
        <f t="shared" si="21"/>
        <v>118.88</v>
      </c>
      <c r="Z9" s="32">
        <f t="shared" si="22"/>
        <v>2.4726231566347743E-3</v>
      </c>
      <c r="AA9" s="32">
        <f t="shared" si="23"/>
        <v>0.70057894768173257</v>
      </c>
      <c r="AB9" s="19">
        <f t="shared" si="24"/>
        <v>23.694008645506681</v>
      </c>
      <c r="AC9" s="19">
        <f t="shared" si="25"/>
        <v>17.333366387896913</v>
      </c>
      <c r="AD9" s="19">
        <f t="shared" si="26"/>
        <v>17.91621984954104</v>
      </c>
      <c r="AE9" s="19">
        <f t="shared" si="27"/>
        <v>12.138431053575401</v>
      </c>
      <c r="AF9" s="19">
        <f t="shared" si="28"/>
        <v>8.0613107473719623</v>
      </c>
      <c r="AG9" s="19">
        <f t="shared" si="29"/>
        <v>6.2070105420351149</v>
      </c>
      <c r="AH9" s="19">
        <f t="shared" si="99"/>
        <v>25.731678710592924</v>
      </c>
      <c r="AI9" s="19">
        <f t="shared" si="100"/>
        <v>10.098980812458205</v>
      </c>
      <c r="AJ9" s="19">
        <f t="shared" si="30"/>
        <v>12.098980812458205</v>
      </c>
      <c r="AK9" s="19">
        <f t="shared" si="101"/>
        <v>15.876769608423846</v>
      </c>
      <c r="AL9" s="19">
        <f t="shared" si="31"/>
        <v>17.876769608423846</v>
      </c>
      <c r="AM9" s="19">
        <f t="shared" si="102"/>
        <v>21.654558404389483</v>
      </c>
      <c r="AN9" s="19">
        <f t="shared" si="32"/>
        <v>23.654558404389483</v>
      </c>
      <c r="AO9" s="10">
        <f t="shared" si="33"/>
        <v>133.77509949331943</v>
      </c>
      <c r="AP9" s="10">
        <f t="shared" si="34"/>
        <v>221.17917372241291</v>
      </c>
      <c r="AQ9" s="19">
        <f t="shared" si="35"/>
        <v>19.232971628035905</v>
      </c>
      <c r="AR9" s="19">
        <f t="shared" si="36"/>
        <v>1.4948866604741411</v>
      </c>
      <c r="AS9" s="19">
        <f t="shared" si="37"/>
        <v>13.404798407418966</v>
      </c>
      <c r="AT9" s="19">
        <f t="shared" si="38"/>
        <v>1.0418907027547046</v>
      </c>
      <c r="AU9" s="10">
        <f t="shared" si="39"/>
        <v>83.917110564990139</v>
      </c>
      <c r="AV9" s="10">
        <f t="shared" si="103"/>
        <v>745.3969126059576</v>
      </c>
      <c r="AW9" s="10">
        <f t="shared" si="40"/>
        <v>1181.5060527286687</v>
      </c>
      <c r="AX9" s="10">
        <f t="shared" si="41"/>
        <v>1365.4231632936589</v>
      </c>
      <c r="AY9" s="10">
        <f t="shared" si="42"/>
        <v>1706.7789541170737</v>
      </c>
      <c r="AZ9" s="19">
        <f t="shared" si="43"/>
        <v>148.41556122757163</v>
      </c>
      <c r="BA9" s="19">
        <f t="shared" si="44"/>
        <v>24.533564194886488</v>
      </c>
      <c r="BB9" s="19">
        <f t="shared" si="45"/>
        <v>103.4411487343681</v>
      </c>
      <c r="BC9" s="19">
        <f t="shared" si="46"/>
        <v>17.099150802496641</v>
      </c>
      <c r="BD9" s="19">
        <f t="shared" si="47"/>
        <v>126.4280706753388</v>
      </c>
      <c r="BE9" s="19">
        <f t="shared" si="48"/>
        <v>20.898962091940344</v>
      </c>
      <c r="BF9" s="10">
        <f t="shared" si="49"/>
        <v>787.67070181911254</v>
      </c>
      <c r="BG9" s="10">
        <f t="shared" si="104"/>
        <v>971.58781238410268</v>
      </c>
      <c r="BH9" s="10">
        <f t="shared" si="50"/>
        <v>1214.4847654801283</v>
      </c>
      <c r="BI9" s="19">
        <f t="shared" si="51"/>
        <v>110.40770595273894</v>
      </c>
      <c r="BJ9" s="19">
        <f t="shared" si="52"/>
        <v>12.352086911800093</v>
      </c>
      <c r="BK9" s="10">
        <f t="shared" si="53"/>
        <v>393.83535090955627</v>
      </c>
      <c r="BL9" s="10">
        <f t="shared" si="54"/>
        <v>577.75246147454641</v>
      </c>
      <c r="BM9" s="10">
        <f t="shared" si="55"/>
        <v>722.19057684318295</v>
      </c>
      <c r="BN9" s="19">
        <f t="shared" si="56"/>
        <v>164.13422200981429</v>
      </c>
      <c r="BO9" s="19">
        <f t="shared" si="57"/>
        <v>13.877597645564718</v>
      </c>
      <c r="BP9" s="19">
        <f t="shared" si="58"/>
        <v>148.41556122757163</v>
      </c>
      <c r="BQ9" s="19">
        <f t="shared" si="59"/>
        <v>110.74435374926624</v>
      </c>
      <c r="BR9" s="19">
        <f t="shared" si="60"/>
        <v>14.770292716021395</v>
      </c>
      <c r="BS9" s="9">
        <f t="shared" si="61"/>
        <v>0.03</v>
      </c>
      <c r="BT9" s="9">
        <f t="shared" si="62"/>
        <v>0.12</v>
      </c>
      <c r="BU9" s="9">
        <v>0.03</v>
      </c>
      <c r="BV9" s="9">
        <f t="shared" si="105"/>
        <v>0.18</v>
      </c>
      <c r="BW9" s="9">
        <f t="shared" si="63"/>
        <v>1.19</v>
      </c>
      <c r="BX9" s="9">
        <f t="shared" si="64"/>
        <v>0.37546353809822514</v>
      </c>
      <c r="BY9" s="19">
        <f t="shared" si="65"/>
        <v>55.546353809822513</v>
      </c>
      <c r="BZ9" s="19">
        <f t="shared" si="66"/>
        <v>4.3173517308807234</v>
      </c>
      <c r="CA9" s="9">
        <f t="shared" si="67"/>
        <v>0.03</v>
      </c>
      <c r="CB9" s="9">
        <f t="shared" si="106"/>
        <v>0.13426737690398421</v>
      </c>
      <c r="CC9" s="9">
        <f t="shared" si="68"/>
        <v>0.16810283847277346</v>
      </c>
      <c r="CD9" s="9">
        <f t="shared" si="69"/>
        <v>0.3323702153767577</v>
      </c>
      <c r="CE9" s="19">
        <f t="shared" si="70"/>
        <v>20.057318289960296</v>
      </c>
      <c r="CF9" s="19">
        <f t="shared" si="71"/>
        <v>16.670128685897375</v>
      </c>
      <c r="CG9" s="19">
        <f t="shared" si="72"/>
        <v>41.655085511322035</v>
      </c>
      <c r="CH9" s="19">
        <f t="shared" si="73"/>
        <v>84.119141248336945</v>
      </c>
      <c r="CI9" s="18">
        <f t="shared" si="74"/>
        <v>26.795870801174722</v>
      </c>
      <c r="CJ9" s="18">
        <f t="shared" si="75"/>
        <v>4.4294426475299922</v>
      </c>
      <c r="CK9" s="18">
        <f t="shared" si="76"/>
        <v>23.74740015751809</v>
      </c>
      <c r="CL9" s="18">
        <f t="shared" si="77"/>
        <v>2.6567887462540098</v>
      </c>
      <c r="CM9" s="18">
        <f t="shared" si="78"/>
        <v>44.732689717633399</v>
      </c>
      <c r="CN9" s="18">
        <f t="shared" si="79"/>
        <v>3.7821623175457404</v>
      </c>
      <c r="CO9" s="18">
        <f t="shared" si="80"/>
        <v>74.779325437858418</v>
      </c>
      <c r="CP9" s="18">
        <f t="shared" si="81"/>
        <v>68.951152217241486</v>
      </c>
      <c r="CQ9" s="18">
        <f t="shared" si="82"/>
        <v>175.21143202874634</v>
      </c>
      <c r="CR9" s="18">
        <f t="shared" si="83"/>
        <v>172.16296138508972</v>
      </c>
      <c r="CS9" s="18">
        <f t="shared" si="84"/>
        <v>150.17547083285689</v>
      </c>
      <c r="CT9" s="18">
        <f t="shared" si="85"/>
        <v>134.15510611025704</v>
      </c>
      <c r="CU9" s="18">
        <f t="shared" si="86"/>
        <v>187.88162216733238</v>
      </c>
      <c r="CV9" s="18">
        <f t="shared" si="87"/>
        <v>134.49175390678434</v>
      </c>
      <c r="CW9" s="18">
        <f t="shared" si="88"/>
        <v>148.17383845200149</v>
      </c>
      <c r="CX9" s="6">
        <f t="shared" si="89"/>
        <v>1180105.5958289839</v>
      </c>
      <c r="CY9" s="18">
        <f t="shared" si="107"/>
        <v>5.8122383913548648</v>
      </c>
      <c r="CZ9" s="18">
        <f t="shared" si="90"/>
        <v>5.3592424336354281</v>
      </c>
      <c r="DA9" s="18">
        <f t="shared" si="91"/>
        <v>28.96300684241648</v>
      </c>
      <c r="DB9" s="18">
        <f t="shared" si="92"/>
        <v>27.190352941140496</v>
      </c>
      <c r="DC9" s="18">
        <f t="shared" si="93"/>
        <v>23.555750838194353</v>
      </c>
      <c r="DD9" s="18">
        <f t="shared" si="94"/>
        <v>15.008875658054103</v>
      </c>
      <c r="DE9" s="18">
        <f t="shared" si="95"/>
        <v>16.534386391818728</v>
      </c>
      <c r="DF9" s="18">
        <f t="shared" si="96"/>
        <v>17.427081462275403</v>
      </c>
      <c r="DG9" s="18">
        <f t="shared" si="97"/>
        <v>20.881313120042382</v>
      </c>
      <c r="DH9" s="18">
        <f t="shared" si="108"/>
        <v>5.59933029122673</v>
      </c>
      <c r="DI9" s="18">
        <f t="shared" si="109"/>
        <v>19.050570341425882</v>
      </c>
      <c r="DJ9" s="18">
        <f t="shared" si="110"/>
        <v>-13.451240050199152</v>
      </c>
    </row>
    <row r="10" spans="1:114" x14ac:dyDescent="0.25">
      <c r="A10">
        <v>2006</v>
      </c>
      <c r="B10" s="4">
        <f t="shared" si="98"/>
        <v>1.5267932763457566</v>
      </c>
      <c r="C10" s="35">
        <f t="shared" si="0"/>
        <v>5.670019977810753E-2</v>
      </c>
      <c r="D10" s="4">
        <f t="shared" si="1"/>
        <v>8.0710811103697905E-2</v>
      </c>
      <c r="E10" s="4">
        <f t="shared" si="2"/>
        <v>3.4463766610478266</v>
      </c>
      <c r="F10" s="4">
        <f t="shared" si="3"/>
        <v>6.6809879532495647E-2</v>
      </c>
      <c r="G10" s="4">
        <f t="shared" si="4"/>
        <v>0.14494301207528185</v>
      </c>
      <c r="H10" s="4">
        <v>377</v>
      </c>
      <c r="I10" s="4">
        <f t="shared" si="5"/>
        <v>457.61782523520054</v>
      </c>
      <c r="J10" s="4">
        <f t="shared" si="6"/>
        <v>170.40548856025137</v>
      </c>
      <c r="K10" s="4">
        <f t="shared" si="7"/>
        <v>6.90800738624465</v>
      </c>
      <c r="L10">
        <f t="shared" si="8"/>
        <v>69.879102092153289</v>
      </c>
      <c r="M10" s="4">
        <f t="shared" si="9"/>
        <v>62.245566259243191</v>
      </c>
      <c r="N10" s="4">
        <f t="shared" si="10"/>
        <v>1166.7643624888051</v>
      </c>
      <c r="O10" s="4">
        <f t="shared" si="11"/>
        <v>22.618359560555412</v>
      </c>
      <c r="P10" s="4">
        <f t="shared" si="12"/>
        <v>898.91030605375693</v>
      </c>
      <c r="Q10" s="4">
        <f t="shared" si="13"/>
        <v>33.382642382232717</v>
      </c>
      <c r="R10" s="4">
        <f t="shared" si="14"/>
        <v>1738.0357274832131</v>
      </c>
      <c r="S10" s="4">
        <f t="shared" si="15"/>
        <v>33.692764603687493</v>
      </c>
      <c r="T10" s="4">
        <f t="shared" si="16"/>
        <v>3681.9139198487619</v>
      </c>
      <c r="U10" s="4">
        <f t="shared" si="17"/>
        <v>71.375896957045043</v>
      </c>
      <c r="V10" s="6">
        <f t="shared" si="18"/>
        <v>1559.212168525172</v>
      </c>
      <c r="W10" s="6">
        <f t="shared" si="19"/>
        <v>1039.4747790167812</v>
      </c>
      <c r="X10" s="6">
        <f t="shared" si="20"/>
        <v>519.73738950839061</v>
      </c>
      <c r="Y10" s="5">
        <f t="shared" si="21"/>
        <v>126.24</v>
      </c>
      <c r="Z10" s="32">
        <f t="shared" si="22"/>
        <v>3.0184163247084215E-3</v>
      </c>
      <c r="AA10" s="32">
        <f t="shared" si="23"/>
        <v>0.67255578977446318</v>
      </c>
      <c r="AB10" s="19">
        <f t="shared" si="24"/>
        <v>22.360286443430496</v>
      </c>
      <c r="AC10" s="19">
        <f t="shared" si="25"/>
        <v>16.0565258165615</v>
      </c>
      <c r="AD10" s="19">
        <f t="shared" si="26"/>
        <v>17.008111171243328</v>
      </c>
      <c r="AE10" s="19">
        <f t="shared" si="27"/>
        <v>11.655935899056164</v>
      </c>
      <c r="AF10" s="19">
        <f t="shared" si="28"/>
        <v>8.0316066440065264</v>
      </c>
      <c r="AG10" s="19">
        <f t="shared" si="29"/>
        <v>6.1759754893249381</v>
      </c>
      <c r="AH10" s="19">
        <f t="shared" si="99"/>
        <v>25.792417866668536</v>
      </c>
      <c r="AI10" s="19">
        <f t="shared" si="100"/>
        <v>11.463738067244567</v>
      </c>
      <c r="AJ10" s="19">
        <f t="shared" si="30"/>
        <v>13.463738067244567</v>
      </c>
      <c r="AK10" s="19">
        <f t="shared" si="101"/>
        <v>16.815913339431734</v>
      </c>
      <c r="AL10" s="19">
        <f t="shared" si="31"/>
        <v>18.815913339431734</v>
      </c>
      <c r="AM10" s="19">
        <f t="shared" si="102"/>
        <v>22.168088611618899</v>
      </c>
      <c r="AN10" s="19">
        <f t="shared" si="32"/>
        <v>24.168088611618899</v>
      </c>
      <c r="AO10" s="10">
        <f t="shared" si="33"/>
        <v>134.11285048825263</v>
      </c>
      <c r="AP10" s="10">
        <f t="shared" si="34"/>
        <v>220.46738198518875</v>
      </c>
      <c r="AQ10" s="19">
        <f t="shared" si="35"/>
        <v>19.171076694364242</v>
      </c>
      <c r="AR10" s="19">
        <f t="shared" si="36"/>
        <v>1.4865668502633067</v>
      </c>
      <c r="AS10" s="19">
        <f t="shared" si="37"/>
        <v>13.361659514253864</v>
      </c>
      <c r="AT10" s="19">
        <f t="shared" si="38"/>
        <v>1.0360920471532136</v>
      </c>
      <c r="AU10" s="10">
        <f t="shared" si="39"/>
        <v>81.399597248040436</v>
      </c>
      <c r="AV10" s="10">
        <f t="shared" si="103"/>
        <v>678.31119047142136</v>
      </c>
      <c r="AW10" s="10">
        <f t="shared" si="40"/>
        <v>1057.6310622298358</v>
      </c>
      <c r="AX10" s="10">
        <f t="shared" si="41"/>
        <v>1239.0306594778763</v>
      </c>
      <c r="AY10" s="10">
        <f t="shared" si="42"/>
        <v>1548.7883243473452</v>
      </c>
      <c r="AZ10" s="19">
        <f t="shared" si="43"/>
        <v>134.67724559542134</v>
      </c>
      <c r="BA10" s="19">
        <f t="shared" si="44"/>
        <v>20.005921820935104</v>
      </c>
      <c r="BB10" s="19">
        <f t="shared" si="45"/>
        <v>93.865959051354267</v>
      </c>
      <c r="BC10" s="19">
        <f t="shared" si="46"/>
        <v>13.943521269136587</v>
      </c>
      <c r="BD10" s="19">
        <f t="shared" si="47"/>
        <v>114.72506106276631</v>
      </c>
      <c r="BE10" s="19">
        <f t="shared" si="48"/>
        <v>17.042081551166937</v>
      </c>
      <c r="BF10" s="10">
        <f t="shared" si="49"/>
        <v>705.08737481989044</v>
      </c>
      <c r="BG10" s="10">
        <f t="shared" si="104"/>
        <v>886.48697206793088</v>
      </c>
      <c r="BH10" s="10">
        <f t="shared" si="50"/>
        <v>1108.1087150849137</v>
      </c>
      <c r="BI10" s="19">
        <f t="shared" si="51"/>
        <v>100.73715591681034</v>
      </c>
      <c r="BJ10" s="19">
        <f t="shared" si="52"/>
        <v>10.707655174590927</v>
      </c>
      <c r="BK10" s="10">
        <f t="shared" si="53"/>
        <v>352.54368740994522</v>
      </c>
      <c r="BL10" s="10">
        <f t="shared" si="54"/>
        <v>533.94328465798571</v>
      </c>
      <c r="BM10" s="10">
        <f t="shared" si="55"/>
        <v>667.42910582248214</v>
      </c>
      <c r="BN10" s="19">
        <f t="shared" si="56"/>
        <v>151.68843314147321</v>
      </c>
      <c r="BO10" s="19">
        <f t="shared" si="57"/>
        <v>12.552786906660748</v>
      </c>
      <c r="BP10" s="19">
        <f t="shared" si="58"/>
        <v>134.67724559542134</v>
      </c>
      <c r="BQ10" s="19">
        <f t="shared" si="59"/>
        <v>100.95567549533962</v>
      </c>
      <c r="BR10" s="19">
        <f t="shared" si="60"/>
        <v>12.408401963949089</v>
      </c>
      <c r="BS10" s="9">
        <f t="shared" si="61"/>
        <v>0.03</v>
      </c>
      <c r="BT10" s="9">
        <f t="shared" si="62"/>
        <v>0.12</v>
      </c>
      <c r="BU10" s="9">
        <v>0.03</v>
      </c>
      <c r="BV10" s="9">
        <f t="shared" si="105"/>
        <v>0.18</v>
      </c>
      <c r="BW10" s="9">
        <f t="shared" si="63"/>
        <v>1.19</v>
      </c>
      <c r="BX10" s="9">
        <f t="shared" si="64"/>
        <v>0.37283529333153759</v>
      </c>
      <c r="BY10" s="19">
        <f t="shared" si="65"/>
        <v>55.283529333153759</v>
      </c>
      <c r="BZ10" s="19">
        <f t="shared" si="66"/>
        <v>4.2868047205916664</v>
      </c>
      <c r="CA10" s="9">
        <f t="shared" si="67"/>
        <v>0.03</v>
      </c>
      <c r="CB10" s="9">
        <f t="shared" si="106"/>
        <v>0.1302393555968647</v>
      </c>
      <c r="CC10" s="9">
        <f t="shared" si="68"/>
        <v>0.15358075363028767</v>
      </c>
      <c r="CD10" s="9">
        <f t="shared" si="69"/>
        <v>0.31382010922715237</v>
      </c>
      <c r="CE10" s="19">
        <f t="shared" si="70"/>
        <v>19.764867976669287</v>
      </c>
      <c r="CF10" s="19">
        <f t="shared" si="71"/>
        <v>16.393688045628426</v>
      </c>
      <c r="CG10" s="19">
        <f t="shared" si="72"/>
        <v>41.00296290259017</v>
      </c>
      <c r="CH10" s="19">
        <f t="shared" si="73"/>
        <v>81.848611389460473</v>
      </c>
      <c r="CI10" s="18">
        <f t="shared" si="74"/>
        <v>26.287062427175556</v>
      </c>
      <c r="CJ10" s="18">
        <f t="shared" si="75"/>
        <v>3.9048683650684475</v>
      </c>
      <c r="CK10" s="18">
        <f t="shared" si="76"/>
        <v>23.253000489238783</v>
      </c>
      <c r="CL10" s="18">
        <f t="shared" si="77"/>
        <v>2.4716313335168723</v>
      </c>
      <c r="CM10" s="18">
        <f t="shared" si="78"/>
        <v>43.726767615093713</v>
      </c>
      <c r="CN10" s="18">
        <f t="shared" si="79"/>
        <v>3.6185540625725698</v>
      </c>
      <c r="CO10" s="18">
        <f t="shared" si="80"/>
        <v>74.454606027517997</v>
      </c>
      <c r="CP10" s="18">
        <f t="shared" si="81"/>
        <v>68.645188847407624</v>
      </c>
      <c r="CQ10" s="18">
        <f t="shared" si="82"/>
        <v>160.9643080225969</v>
      </c>
      <c r="CR10" s="18">
        <f t="shared" si="83"/>
        <v>157.93024608466013</v>
      </c>
      <c r="CS10" s="18">
        <f t="shared" si="84"/>
        <v>137.9780615520051</v>
      </c>
      <c r="CT10" s="18">
        <f t="shared" si="85"/>
        <v>123.99015640604912</v>
      </c>
      <c r="CU10" s="18">
        <f t="shared" si="86"/>
        <v>174.941433630712</v>
      </c>
      <c r="CV10" s="18">
        <f t="shared" si="87"/>
        <v>124.20867598457841</v>
      </c>
      <c r="CW10" s="18">
        <f t="shared" si="88"/>
        <v>137.59272666644799</v>
      </c>
      <c r="CX10" s="6">
        <f t="shared" si="89"/>
        <v>1197807.1797664184</v>
      </c>
      <c r="CY10" s="18">
        <f t="shared" si="107"/>
        <v>5.7733715708549731</v>
      </c>
      <c r="CZ10" s="18">
        <f t="shared" si="90"/>
        <v>5.3228967677448802</v>
      </c>
      <c r="DA10" s="18">
        <f t="shared" si="91"/>
        <v>23.910790186003553</v>
      </c>
      <c r="DB10" s="18">
        <f t="shared" si="92"/>
        <v>22.477553154451975</v>
      </c>
      <c r="DC10" s="18">
        <f t="shared" si="93"/>
        <v>19.513712884683809</v>
      </c>
      <c r="DD10" s="18">
        <f t="shared" si="94"/>
        <v>13.179286508107801</v>
      </c>
      <c r="DE10" s="18">
        <f t="shared" si="95"/>
        <v>15.024418240177621</v>
      </c>
      <c r="DF10" s="18">
        <f t="shared" si="96"/>
        <v>14.88003329746596</v>
      </c>
      <c r="DG10" s="18">
        <f t="shared" si="97"/>
        <v>17.562075331709156</v>
      </c>
      <c r="DH10" s="18">
        <f t="shared" si="108"/>
        <v>5.5616484133932289</v>
      </c>
      <c r="DI10" s="18">
        <f t="shared" si="109"/>
        <v>16.140593053560259</v>
      </c>
      <c r="DJ10" s="18">
        <f t="shared" si="110"/>
        <v>-10.57894464016703</v>
      </c>
    </row>
    <row r="11" spans="1:114" x14ac:dyDescent="0.25">
      <c r="A11">
        <v>2007</v>
      </c>
      <c r="B11" s="4">
        <f t="shared" si="98"/>
        <v>1.5115253435822988</v>
      </c>
      <c r="C11" s="35">
        <f t="shared" si="0"/>
        <v>5.1481082661646804E-2</v>
      </c>
      <c r="D11" s="4">
        <f t="shared" si="1"/>
        <v>7.8927646554761574E-2</v>
      </c>
      <c r="E11" s="4">
        <f t="shared" si="2"/>
        <v>3.4222520244204913</v>
      </c>
      <c r="F11" s="4">
        <f t="shared" si="3"/>
        <v>6.6187131252327849E-2</v>
      </c>
      <c r="G11" s="4">
        <f t="shared" si="4"/>
        <v>0.14380768072480812</v>
      </c>
      <c r="H11" s="4">
        <v>386</v>
      </c>
      <c r="I11" s="4">
        <f t="shared" si="5"/>
        <v>467.54259381857463</v>
      </c>
      <c r="J11" s="4">
        <f t="shared" si="6"/>
        <v>161.88521413223879</v>
      </c>
      <c r="K11" s="4">
        <f t="shared" si="7"/>
        <v>6.7698472385197572</v>
      </c>
      <c r="L11">
        <f t="shared" si="8"/>
        <v>68.192880189859181</v>
      </c>
      <c r="M11" s="4">
        <f t="shared" si="9"/>
        <v>60.57726307206584</v>
      </c>
      <c r="N11" s="4">
        <f t="shared" si="10"/>
        <v>1153.5877190412259</v>
      </c>
      <c r="O11" s="4">
        <f t="shared" si="11"/>
        <v>22.310648434544895</v>
      </c>
      <c r="P11" s="4">
        <f t="shared" si="12"/>
        <v>862.03721542924029</v>
      </c>
      <c r="Q11" s="4">
        <f t="shared" si="13"/>
        <v>29.360148894196989</v>
      </c>
      <c r="R11" s="4">
        <f t="shared" si="14"/>
        <v>1649.2322699599461</v>
      </c>
      <c r="S11" s="4">
        <f t="shared" si="15"/>
        <v>31.896526596663456</v>
      </c>
      <c r="T11" s="4">
        <f t="shared" si="16"/>
        <v>3725.6538779105094</v>
      </c>
      <c r="U11" s="4">
        <f t="shared" si="17"/>
        <v>72.054991993105375</v>
      </c>
      <c r="V11" s="6">
        <f t="shared" si="18"/>
        <v>1533.9835965094867</v>
      </c>
      <c r="W11" s="6">
        <f t="shared" si="19"/>
        <v>1022.6557310063245</v>
      </c>
      <c r="X11" s="6">
        <f t="shared" si="20"/>
        <v>511.32786550316223</v>
      </c>
      <c r="Y11" s="5">
        <f t="shared" si="21"/>
        <v>133.6</v>
      </c>
      <c r="Z11" s="32">
        <f t="shared" si="22"/>
        <v>3.6842398994359859E-3</v>
      </c>
      <c r="AA11" s="32">
        <f t="shared" si="23"/>
        <v>0.64565355818348469</v>
      </c>
      <c r="AB11" s="19">
        <f t="shared" si="24"/>
        <v>21.174508547220121</v>
      </c>
      <c r="AC11" s="19">
        <f t="shared" si="25"/>
        <v>14.926487091783928</v>
      </c>
      <c r="AD11" s="19">
        <f t="shared" si="26"/>
        <v>16.199012849958816</v>
      </c>
      <c r="AE11" s="19">
        <f t="shared" si="27"/>
        <v>11.223517152697504</v>
      </c>
      <c r="AF11" s="19">
        <f t="shared" si="28"/>
        <v>8.002053844005319</v>
      </c>
      <c r="AG11" s="19">
        <f t="shared" si="29"/>
        <v>6.1450956118783138</v>
      </c>
      <c r="AH11" s="19">
        <f t="shared" si="99"/>
        <v>25.852850544116368</v>
      </c>
      <c r="AI11" s="19">
        <f t="shared" si="100"/>
        <v>12.680395840901564</v>
      </c>
      <c r="AJ11" s="19">
        <f t="shared" si="30"/>
        <v>14.680395840901564</v>
      </c>
      <c r="AK11" s="19">
        <f t="shared" si="101"/>
        <v>17.655891538162869</v>
      </c>
      <c r="AL11" s="19">
        <f t="shared" si="31"/>
        <v>19.655891538162869</v>
      </c>
      <c r="AM11" s="19">
        <f t="shared" si="102"/>
        <v>22.631387235424182</v>
      </c>
      <c r="AN11" s="19">
        <f t="shared" si="32"/>
        <v>24.631387235424182</v>
      </c>
      <c r="AO11" s="10">
        <f t="shared" si="33"/>
        <v>134.45397899313517</v>
      </c>
      <c r="AP11" s="10">
        <f t="shared" si="34"/>
        <v>219.76270816533685</v>
      </c>
      <c r="AQ11" s="19">
        <f t="shared" si="35"/>
        <v>19.10980071002929</v>
      </c>
      <c r="AR11" s="19">
        <f t="shared" si="36"/>
        <v>1.4783515401846725</v>
      </c>
      <c r="AS11" s="19">
        <f t="shared" si="37"/>
        <v>13.318952010020414</v>
      </c>
      <c r="AT11" s="19">
        <f t="shared" si="38"/>
        <v>1.0303662249771959</v>
      </c>
      <c r="AU11" s="10">
        <f t="shared" si="39"/>
        <v>78.957609330599226</v>
      </c>
      <c r="AV11" s="10">
        <f t="shared" si="103"/>
        <v>617.26318332899348</v>
      </c>
      <c r="AW11" s="10">
        <f t="shared" si="40"/>
        <v>946.87159795590412</v>
      </c>
      <c r="AX11" s="10">
        <f t="shared" si="41"/>
        <v>1125.8292072865036</v>
      </c>
      <c r="AY11" s="10">
        <f t="shared" si="42"/>
        <v>1407.2865091081292</v>
      </c>
      <c r="AZ11" s="19">
        <f t="shared" si="43"/>
        <v>122.37273992244602</v>
      </c>
      <c r="BA11" s="19">
        <f t="shared" si="44"/>
        <v>16.671585868481699</v>
      </c>
      <c r="BB11" s="19">
        <f t="shared" si="45"/>
        <v>85.29009146109874</v>
      </c>
      <c r="BC11" s="19">
        <f t="shared" si="46"/>
        <v>11.619590150759972</v>
      </c>
      <c r="BD11" s="19">
        <f t="shared" si="47"/>
        <v>104.24344511912068</v>
      </c>
      <c r="BE11" s="19">
        <f t="shared" si="48"/>
        <v>14.2017212953733</v>
      </c>
      <c r="BF11" s="10">
        <f t="shared" si="49"/>
        <v>631.24773197060267</v>
      </c>
      <c r="BG11" s="10">
        <f t="shared" si="104"/>
        <v>810.20534130120188</v>
      </c>
      <c r="BH11" s="10">
        <f t="shared" si="50"/>
        <v>1012.7566766265023</v>
      </c>
      <c r="BI11" s="19">
        <f t="shared" si="51"/>
        <v>92.068788784227479</v>
      </c>
      <c r="BJ11" s="19">
        <f t="shared" si="52"/>
        <v>9.3680603197745018</v>
      </c>
      <c r="BK11" s="10">
        <f t="shared" si="53"/>
        <v>315.62386598530134</v>
      </c>
      <c r="BL11" s="10">
        <f t="shared" si="54"/>
        <v>494.58147531590055</v>
      </c>
      <c r="BM11" s="10">
        <f t="shared" si="55"/>
        <v>618.22684414487571</v>
      </c>
      <c r="BN11" s="19">
        <f t="shared" si="56"/>
        <v>140.50610094201721</v>
      </c>
      <c r="BO11" s="19">
        <f t="shared" si="57"/>
        <v>11.40870382971733</v>
      </c>
      <c r="BP11" s="19">
        <f t="shared" si="58"/>
        <v>122.37273992244602</v>
      </c>
      <c r="BQ11" s="19">
        <f t="shared" si="59"/>
        <v>92.182631002112828</v>
      </c>
      <c r="BR11" s="19">
        <f t="shared" si="60"/>
        <v>10.60253739771052</v>
      </c>
      <c r="BS11" s="9">
        <f t="shared" si="61"/>
        <v>0.03</v>
      </c>
      <c r="BT11" s="9">
        <f t="shared" si="62"/>
        <v>0.12</v>
      </c>
      <c r="BU11" s="9">
        <v>0.03</v>
      </c>
      <c r="BV11" s="9">
        <f t="shared" si="105"/>
        <v>0.18</v>
      </c>
      <c r="BW11" s="9">
        <f t="shared" si="63"/>
        <v>1.19</v>
      </c>
      <c r="BX11" s="9">
        <f t="shared" si="64"/>
        <v>0.3702254462782168</v>
      </c>
      <c r="BY11" s="19">
        <f t="shared" si="65"/>
        <v>55.022544627821681</v>
      </c>
      <c r="BZ11" s="19">
        <f t="shared" si="66"/>
        <v>4.2565940288811825</v>
      </c>
      <c r="CA11" s="9">
        <f t="shared" si="67"/>
        <v>0.03</v>
      </c>
      <c r="CB11" s="9">
        <f t="shared" si="106"/>
        <v>0.12633217492895876</v>
      </c>
      <c r="CC11" s="9">
        <f t="shared" si="68"/>
        <v>0.1406001364612629</v>
      </c>
      <c r="CD11" s="9">
        <f t="shared" si="69"/>
        <v>0.29693231139022169</v>
      </c>
      <c r="CE11" s="19">
        <f t="shared" si="70"/>
        <v>19.481344147204858</v>
      </c>
      <c r="CF11" s="19">
        <f t="shared" si="71"/>
        <v>16.125295037175693</v>
      </c>
      <c r="CG11" s="19">
        <f t="shared" si="72"/>
        <v>40.364661758977093</v>
      </c>
      <c r="CH11" s="19">
        <f t="shared" si="73"/>
        <v>79.6486796583673</v>
      </c>
      <c r="CI11" s="18">
        <f t="shared" si="74"/>
        <v>25.795010009711326</v>
      </c>
      <c r="CJ11" s="18">
        <f t="shared" si="75"/>
        <v>3.5142117813803013</v>
      </c>
      <c r="CK11" s="18">
        <f t="shared" si="76"/>
        <v>22.774565810685075</v>
      </c>
      <c r="CL11" s="18">
        <f t="shared" si="77"/>
        <v>2.3173271755663842</v>
      </c>
      <c r="CM11" s="18">
        <f t="shared" si="78"/>
        <v>42.751052751463817</v>
      </c>
      <c r="CN11" s="18">
        <f t="shared" si="79"/>
        <v>3.4712663434546984</v>
      </c>
      <c r="CO11" s="18">
        <f t="shared" si="80"/>
        <v>74.132345337850978</v>
      </c>
      <c r="CP11" s="18">
        <f t="shared" si="81"/>
        <v>68.341496637842098</v>
      </c>
      <c r="CQ11" s="18">
        <f t="shared" si="82"/>
        <v>148.16774993215734</v>
      </c>
      <c r="CR11" s="18">
        <f t="shared" si="83"/>
        <v>145.14730573313108</v>
      </c>
      <c r="CS11" s="18">
        <f t="shared" si="84"/>
        <v>127.01801092980575</v>
      </c>
      <c r="CT11" s="18">
        <f t="shared" si="85"/>
        <v>114.84335459491255</v>
      </c>
      <c r="CU11" s="18">
        <f t="shared" si="86"/>
        <v>163.2806667527023</v>
      </c>
      <c r="CV11" s="18">
        <f t="shared" si="87"/>
        <v>114.9571968127979</v>
      </c>
      <c r="CW11" s="18">
        <f t="shared" si="88"/>
        <v>128.04114421256256</v>
      </c>
      <c r="CX11" s="6">
        <f t="shared" si="89"/>
        <v>1215774.2874629146</v>
      </c>
      <c r="CY11" s="18">
        <f t="shared" si="107"/>
        <v>5.7349455690658555</v>
      </c>
      <c r="CZ11" s="18">
        <f t="shared" si="90"/>
        <v>5.2869602538583784</v>
      </c>
      <c r="DA11" s="18">
        <f t="shared" si="91"/>
        <v>20.185797649862</v>
      </c>
      <c r="DB11" s="18">
        <f t="shared" si="92"/>
        <v>18.988913044048083</v>
      </c>
      <c r="DC11" s="18">
        <f t="shared" si="93"/>
        <v>16.519048470939683</v>
      </c>
      <c r="DD11" s="18">
        <f t="shared" si="94"/>
        <v>11.685387495340887</v>
      </c>
      <c r="DE11" s="18">
        <f t="shared" si="95"/>
        <v>13.726031005283716</v>
      </c>
      <c r="DF11" s="18">
        <f t="shared" si="96"/>
        <v>12.919864573276904</v>
      </c>
      <c r="DG11" s="18">
        <f t="shared" si="97"/>
        <v>15.09085649421467</v>
      </c>
      <c r="DH11" s="18">
        <f t="shared" si="108"/>
        <v>5.5243924709183414</v>
      </c>
      <c r="DI11" s="18">
        <f t="shared" si="109"/>
        <v>13.940230776117653</v>
      </c>
      <c r="DJ11" s="18">
        <f t="shared" si="110"/>
        <v>-8.415838305199312</v>
      </c>
    </row>
    <row r="12" spans="1:114" x14ac:dyDescent="0.25">
      <c r="A12">
        <v>2008</v>
      </c>
      <c r="B12" s="4">
        <f t="shared" si="98"/>
        <v>1.4964100901464761</v>
      </c>
      <c r="C12" s="35">
        <f t="shared" si="0"/>
        <v>4.7438185724599402E-2</v>
      </c>
      <c r="D12" s="4">
        <f t="shared" si="1"/>
        <v>7.7185207919651194E-2</v>
      </c>
      <c r="E12" s="4">
        <f t="shared" si="2"/>
        <v>3.3982962602495479</v>
      </c>
      <c r="F12" s="4">
        <f t="shared" si="3"/>
        <v>6.5571317615201435E-2</v>
      </c>
      <c r="G12" s="4">
        <f t="shared" si="4"/>
        <v>0.14268370099887204</v>
      </c>
      <c r="H12" s="4">
        <v>363</v>
      </c>
      <c r="I12" s="4">
        <f t="shared" si="5"/>
        <v>438.75696307743436</v>
      </c>
      <c r="J12" s="4">
        <f t="shared" si="6"/>
        <v>153.7909534256269</v>
      </c>
      <c r="K12" s="4">
        <f t="shared" si="7"/>
        <v>6.634450293749361</v>
      </c>
      <c r="L12">
        <f t="shared" si="8"/>
        <v>66.547569858136185</v>
      </c>
      <c r="M12" s="4">
        <f t="shared" si="9"/>
        <v>58.956662445976434</v>
      </c>
      <c r="N12" s="4">
        <f t="shared" si="10"/>
        <v>1140.5723550751156</v>
      </c>
      <c r="O12" s="4">
        <f t="shared" si="11"/>
        <v>22.00774341912636</v>
      </c>
      <c r="P12" s="4">
        <f t="shared" si="12"/>
        <v>824.67130946319207</v>
      </c>
      <c r="Q12" s="4">
        <f t="shared" si="13"/>
        <v>26.143174920876234</v>
      </c>
      <c r="R12" s="4">
        <f t="shared" si="14"/>
        <v>1560.3515872593516</v>
      </c>
      <c r="S12" s="4">
        <f t="shared" si="15"/>
        <v>30.107530857846211</v>
      </c>
      <c r="T12" s="4">
        <f t="shared" si="16"/>
        <v>3468.2392401034749</v>
      </c>
      <c r="U12" s="4">
        <f t="shared" si="17"/>
        <v>66.920891930013724</v>
      </c>
      <c r="V12" s="6">
        <f t="shared" si="18"/>
        <v>1509.3635152667198</v>
      </c>
      <c r="W12" s="6">
        <f t="shared" si="19"/>
        <v>1006.2423435111466</v>
      </c>
      <c r="X12" s="6">
        <f t="shared" si="20"/>
        <v>503.1211717555733</v>
      </c>
      <c r="Y12" s="5">
        <f t="shared" si="21"/>
        <v>140.95999999999998</v>
      </c>
      <c r="Z12" s="32">
        <f t="shared" si="22"/>
        <v>4.4962731609411782E-3</v>
      </c>
      <c r="AA12" s="32">
        <f t="shared" si="23"/>
        <v>0.61982741585614531</v>
      </c>
      <c r="AB12" s="19">
        <f t="shared" si="24"/>
        <v>20.113419490832531</v>
      </c>
      <c r="AC12" s="19">
        <f t="shared" si="25"/>
        <v>13.920066471670941</v>
      </c>
      <c r="AD12" s="19">
        <f t="shared" si="26"/>
        <v>15.473397333608887</v>
      </c>
      <c r="AE12" s="19">
        <f t="shared" si="27"/>
        <v>10.833375176385236</v>
      </c>
      <c r="AF12" s="19">
        <f t="shared" si="28"/>
        <v>7.9726515713715864</v>
      </c>
      <c r="AG12" s="19">
        <f t="shared" si="29"/>
        <v>6.1143701338189222</v>
      </c>
      <c r="AH12" s="19">
        <f t="shared" si="99"/>
        <v>25.912978294809491</v>
      </c>
      <c r="AI12" s="19">
        <f t="shared" si="100"/>
        <v>13.772210375348546</v>
      </c>
      <c r="AJ12" s="19">
        <f t="shared" si="30"/>
        <v>15.772210375348546</v>
      </c>
      <c r="AK12" s="19">
        <f t="shared" si="101"/>
        <v>18.41223253257219</v>
      </c>
      <c r="AL12" s="19">
        <f t="shared" si="31"/>
        <v>20.41223253257219</v>
      </c>
      <c r="AM12" s="19">
        <f t="shared" si="102"/>
        <v>23.052254689795841</v>
      </c>
      <c r="AN12" s="19">
        <f t="shared" si="32"/>
        <v>25.052254689795841</v>
      </c>
      <c r="AO12" s="10">
        <f t="shared" si="33"/>
        <v>134.7985187830665</v>
      </c>
      <c r="AP12" s="10">
        <f t="shared" si="34"/>
        <v>219.06508108368348</v>
      </c>
      <c r="AQ12" s="19">
        <f t="shared" si="35"/>
        <v>19.049137485537692</v>
      </c>
      <c r="AR12" s="19">
        <f t="shared" si="36"/>
        <v>1.4702391418552869</v>
      </c>
      <c r="AS12" s="19">
        <f t="shared" si="37"/>
        <v>13.276671580829301</v>
      </c>
      <c r="AT12" s="19">
        <f t="shared" si="38"/>
        <v>1.0247121291718668</v>
      </c>
      <c r="AU12" s="10">
        <f t="shared" si="39"/>
        <v>76.588881050681252</v>
      </c>
      <c r="AV12" s="10">
        <f t="shared" si="103"/>
        <v>561.70949682938408</v>
      </c>
      <c r="AW12" s="10">
        <f t="shared" si="40"/>
        <v>847.82382069309949</v>
      </c>
      <c r="AX12" s="10">
        <f t="shared" si="41"/>
        <v>1024.4127017437806</v>
      </c>
      <c r="AY12" s="10">
        <f t="shared" si="42"/>
        <v>1280.515877179726</v>
      </c>
      <c r="AZ12" s="19">
        <f t="shared" si="43"/>
        <v>111.34920671128052</v>
      </c>
      <c r="BA12" s="19">
        <f t="shared" si="44"/>
        <v>14.119670491501397</v>
      </c>
      <c r="BB12" s="19">
        <f t="shared" si="45"/>
        <v>77.607022859377324</v>
      </c>
      <c r="BC12" s="19">
        <f t="shared" si="46"/>
        <v>9.8409824637736989</v>
      </c>
      <c r="BD12" s="19">
        <f t="shared" si="47"/>
        <v>94.853027939238956</v>
      </c>
      <c r="BE12" s="19">
        <f t="shared" si="48"/>
        <v>12.027867455723412</v>
      </c>
      <c r="BF12" s="10">
        <f t="shared" si="49"/>
        <v>565.21588046206637</v>
      </c>
      <c r="BG12" s="10">
        <f t="shared" si="104"/>
        <v>741.80476151274763</v>
      </c>
      <c r="BH12" s="10">
        <f t="shared" si="50"/>
        <v>927.25595189093451</v>
      </c>
      <c r="BI12" s="19">
        <f t="shared" si="51"/>
        <v>84.295995626448587</v>
      </c>
      <c r="BJ12" s="19">
        <f t="shared" si="52"/>
        <v>8.2593607036306143</v>
      </c>
      <c r="BK12" s="10">
        <f t="shared" si="53"/>
        <v>282.60794023103318</v>
      </c>
      <c r="BL12" s="10">
        <f t="shared" si="54"/>
        <v>459.19682128171445</v>
      </c>
      <c r="BM12" s="10">
        <f t="shared" si="55"/>
        <v>573.99602660214305</v>
      </c>
      <c r="BN12" s="19">
        <f t="shared" si="56"/>
        <v>130.45364240957795</v>
      </c>
      <c r="BO12" s="19">
        <f t="shared" si="57"/>
        <v>10.414523085837354</v>
      </c>
      <c r="BP12" s="19">
        <f t="shared" si="58"/>
        <v>111.34920671128052</v>
      </c>
      <c r="BQ12" s="19">
        <f t="shared" si="59"/>
        <v>84.317142863094745</v>
      </c>
      <c r="BR12" s="19">
        <f t="shared" si="60"/>
        <v>9.1764710906029521</v>
      </c>
      <c r="BS12" s="9">
        <f t="shared" si="61"/>
        <v>0.03</v>
      </c>
      <c r="BT12" s="9">
        <f t="shared" si="62"/>
        <v>0.12</v>
      </c>
      <c r="BU12" s="9">
        <v>0.03</v>
      </c>
      <c r="BV12" s="9">
        <f t="shared" si="105"/>
        <v>0.18</v>
      </c>
      <c r="BW12" s="9">
        <f t="shared" si="63"/>
        <v>1.19</v>
      </c>
      <c r="BX12" s="9">
        <f t="shared" si="64"/>
        <v>0.36763386815426929</v>
      </c>
      <c r="BY12" s="19">
        <f t="shared" si="65"/>
        <v>54.763386815426927</v>
      </c>
      <c r="BZ12" s="19">
        <f t="shared" si="66"/>
        <v>4.2267149836957438</v>
      </c>
      <c r="CA12" s="9">
        <f t="shared" si="67"/>
        <v>0.03</v>
      </c>
      <c r="CB12" s="9">
        <f t="shared" si="106"/>
        <v>0.12254220968108999</v>
      </c>
      <c r="CC12" s="9">
        <f t="shared" si="68"/>
        <v>0.12899376391431849</v>
      </c>
      <c r="CD12" s="9">
        <f t="shared" si="69"/>
        <v>0.2815359735954085</v>
      </c>
      <c r="CE12" s="19">
        <f t="shared" si="70"/>
        <v>19.206467006382869</v>
      </c>
      <c r="CF12" s="19">
        <f t="shared" si="71"/>
        <v>15.864683991993063</v>
      </c>
      <c r="CG12" s="19">
        <f t="shared" si="72"/>
        <v>39.739878783871958</v>
      </c>
      <c r="CH12" s="19">
        <f t="shared" si="73"/>
        <v>77.517118602473928</v>
      </c>
      <c r="CI12" s="18">
        <f t="shared" si="74"/>
        <v>25.319068139587383</v>
      </c>
      <c r="CJ12" s="18">
        <f t="shared" si="75"/>
        <v>3.2105922425635747</v>
      </c>
      <c r="CK12" s="18">
        <f t="shared" si="76"/>
        <v>22.311463426636557</v>
      </c>
      <c r="CL12" s="18">
        <f t="shared" si="77"/>
        <v>2.1860875228649026</v>
      </c>
      <c r="CM12" s="18">
        <f t="shared" si="78"/>
        <v>41.804508786296402</v>
      </c>
      <c r="CN12" s="18">
        <f t="shared" si="79"/>
        <v>3.3373849423081272</v>
      </c>
      <c r="CO12" s="18">
        <f t="shared" si="80"/>
        <v>73.812524300964611</v>
      </c>
      <c r="CP12" s="18">
        <f t="shared" si="81"/>
        <v>68.040058396256228</v>
      </c>
      <c r="CQ12" s="18">
        <f t="shared" si="82"/>
        <v>136.6682748508679</v>
      </c>
      <c r="CR12" s="18">
        <f t="shared" si="83"/>
        <v>133.66067013791707</v>
      </c>
      <c r="CS12" s="18">
        <f t="shared" si="84"/>
        <v>117.16449136587551</v>
      </c>
      <c r="CT12" s="18">
        <f t="shared" si="85"/>
        <v>106.60745905308514</v>
      </c>
      <c r="CU12" s="18">
        <f t="shared" si="86"/>
        <v>152.7651058362145</v>
      </c>
      <c r="CV12" s="18">
        <f t="shared" si="87"/>
        <v>106.62860628973129</v>
      </c>
      <c r="CW12" s="18">
        <f t="shared" si="88"/>
        <v>119.41153164567373</v>
      </c>
      <c r="CX12" s="6">
        <f t="shared" si="89"/>
        <v>1234010.9017748581</v>
      </c>
      <c r="CY12" s="18">
        <f t="shared" si="107"/>
        <v>5.6969541255510308</v>
      </c>
      <c r="CZ12" s="18">
        <f t="shared" si="90"/>
        <v>5.2514271128676109</v>
      </c>
      <c r="DA12" s="18">
        <f t="shared" si="91"/>
        <v>17.330262734064974</v>
      </c>
      <c r="DB12" s="18">
        <f t="shared" si="92"/>
        <v>16.305758014366301</v>
      </c>
      <c r="DC12" s="18">
        <f t="shared" si="93"/>
        <v>14.213954978588314</v>
      </c>
      <c r="DD12" s="18">
        <f t="shared" si="94"/>
        <v>10.445448226495516</v>
      </c>
      <c r="DE12" s="18">
        <f t="shared" si="95"/>
        <v>12.600610608702256</v>
      </c>
      <c r="DF12" s="18">
        <f t="shared" si="96"/>
        <v>11.362558613467854</v>
      </c>
      <c r="DG12" s="18">
        <f t="shared" si="97"/>
        <v>13.178367406081826</v>
      </c>
      <c r="DH12" s="18">
        <f t="shared" si="108"/>
        <v>5.4875564295898229</v>
      </c>
      <c r="DI12" s="18">
        <f t="shared" si="109"/>
        <v>12.215988745996421</v>
      </c>
      <c r="DJ12" s="18">
        <f t="shared" si="110"/>
        <v>-6.7284323164065984</v>
      </c>
    </row>
    <row r="13" spans="1:114" x14ac:dyDescent="0.25">
      <c r="A13">
        <v>2009</v>
      </c>
      <c r="B13" s="4">
        <f t="shared" si="98"/>
        <v>1.4814459892450111</v>
      </c>
      <c r="C13" s="35">
        <f t="shared" si="0"/>
        <v>4.4201596898038174E-2</v>
      </c>
      <c r="D13" s="4">
        <f t="shared" si="1"/>
        <v>7.5482524152004724E-2</v>
      </c>
      <c r="E13" s="4">
        <f t="shared" si="2"/>
        <v>3.3745081864278013</v>
      </c>
      <c r="F13" s="4">
        <f t="shared" si="3"/>
        <v>6.4962342151675262E-2</v>
      </c>
      <c r="G13" s="4">
        <f t="shared" si="4"/>
        <v>0.14157092200083166</v>
      </c>
      <c r="H13" s="4">
        <v>350</v>
      </c>
      <c r="I13" s="4">
        <f t="shared" si="5"/>
        <v>422.16286312055411</v>
      </c>
      <c r="J13" s="4">
        <f t="shared" si="6"/>
        <v>146.10140575434554</v>
      </c>
      <c r="K13" s="4">
        <f t="shared" si="7"/>
        <v>6.5017612878743734</v>
      </c>
      <c r="L13">
        <f t="shared" si="8"/>
        <v>64.942173905973021</v>
      </c>
      <c r="M13" s="4">
        <f t="shared" si="9"/>
        <v>57.38204803055919</v>
      </c>
      <c r="N13" s="4">
        <f t="shared" si="10"/>
        <v>1127.7160124854122</v>
      </c>
      <c r="O13" s="4">
        <f t="shared" si="11"/>
        <v>21.70955570582008</v>
      </c>
      <c r="P13" s="4">
        <f t="shared" si="12"/>
        <v>790.64376959650804</v>
      </c>
      <c r="Q13" s="4">
        <f t="shared" si="13"/>
        <v>23.590274264038889</v>
      </c>
      <c r="R13" s="4">
        <f t="shared" si="14"/>
        <v>1480.8188034569469</v>
      </c>
      <c r="S13" s="4">
        <f t="shared" si="15"/>
        <v>28.507104579478764</v>
      </c>
      <c r="T13" s="4">
        <f t="shared" si="16"/>
        <v>3308.8328950774712</v>
      </c>
      <c r="U13" s="4">
        <f t="shared" si="17"/>
        <v>63.698033247411665</v>
      </c>
      <c r="V13" s="6">
        <f t="shared" si="18"/>
        <v>1485.3322231528512</v>
      </c>
      <c r="W13" s="6">
        <f t="shared" si="19"/>
        <v>990.22148210190085</v>
      </c>
      <c r="X13" s="6">
        <f t="shared" si="20"/>
        <v>495.11074105095042</v>
      </c>
      <c r="Y13" s="5">
        <f t="shared" si="21"/>
        <v>148.32</v>
      </c>
      <c r="Z13" s="32">
        <f t="shared" si="22"/>
        <v>5.4862988994504036E-3</v>
      </c>
      <c r="AA13" s="32">
        <f t="shared" si="23"/>
        <v>0.59503431922189942</v>
      </c>
      <c r="AB13" s="19">
        <f t="shared" si="24"/>
        <v>19.158368366820653</v>
      </c>
      <c r="AC13" s="19">
        <f t="shared" si="25"/>
        <v>13.01868857941415</v>
      </c>
      <c r="AD13" s="19">
        <f t="shared" si="26"/>
        <v>14.818805507015936</v>
      </c>
      <c r="AE13" s="19">
        <f t="shared" si="27"/>
        <v>10.479242647211219</v>
      </c>
      <c r="AF13" s="19">
        <f t="shared" si="28"/>
        <v>7.9433990541249182</v>
      </c>
      <c r="AG13" s="19">
        <f t="shared" si="29"/>
        <v>6.083798283149827</v>
      </c>
      <c r="AH13" s="19">
        <f t="shared" si="99"/>
        <v>25.972802662725258</v>
      </c>
      <c r="AI13" s="19">
        <f t="shared" si="100"/>
        <v>14.75783335002952</v>
      </c>
      <c r="AJ13" s="19">
        <f t="shared" si="30"/>
        <v>16.757833350029522</v>
      </c>
      <c r="AK13" s="19">
        <f t="shared" si="101"/>
        <v>19.097396209834237</v>
      </c>
      <c r="AL13" s="19">
        <f t="shared" si="31"/>
        <v>21.097396209834237</v>
      </c>
      <c r="AM13" s="19">
        <f t="shared" si="102"/>
        <v>23.436959069638952</v>
      </c>
      <c r="AN13" s="19">
        <f t="shared" si="32"/>
        <v>25.436959069638952</v>
      </c>
      <c r="AO13" s="10">
        <f t="shared" si="33"/>
        <v>135.14650397089719</v>
      </c>
      <c r="AP13" s="10">
        <f t="shared" si="34"/>
        <v>218.37443027284667</v>
      </c>
      <c r="AQ13" s="19">
        <f t="shared" si="35"/>
        <v>18.989080893291014</v>
      </c>
      <c r="AR13" s="19">
        <f t="shared" si="36"/>
        <v>1.4622280960493419</v>
      </c>
      <c r="AS13" s="19">
        <f t="shared" si="37"/>
        <v>13.2348139559301</v>
      </c>
      <c r="AT13" s="19">
        <f t="shared" si="38"/>
        <v>1.0191286730040867</v>
      </c>
      <c r="AU13" s="10">
        <f t="shared" si="39"/>
        <v>74.291214619160812</v>
      </c>
      <c r="AV13" s="10">
        <f t="shared" si="103"/>
        <v>511.15564211473946</v>
      </c>
      <c r="AW13" s="10">
        <f t="shared" si="40"/>
        <v>759.23594627940906</v>
      </c>
      <c r="AX13" s="10">
        <f t="shared" si="41"/>
        <v>933.52716089856983</v>
      </c>
      <c r="AY13" s="10">
        <f t="shared" si="42"/>
        <v>1166.9089511232123</v>
      </c>
      <c r="AZ13" s="19">
        <f t="shared" si="43"/>
        <v>101.47034357593151</v>
      </c>
      <c r="BA13" s="19">
        <f t="shared" si="44"/>
        <v>12.110198431559501</v>
      </c>
      <c r="BB13" s="19">
        <f t="shared" si="45"/>
        <v>70.72175461352802</v>
      </c>
      <c r="BC13" s="19">
        <f t="shared" si="46"/>
        <v>8.4404413310869248</v>
      </c>
      <c r="BD13" s="19">
        <f t="shared" si="47"/>
        <v>86.437700083200909</v>
      </c>
      <c r="BE13" s="19">
        <f t="shared" si="48"/>
        <v>10.316094960217352</v>
      </c>
      <c r="BF13" s="10">
        <f t="shared" si="49"/>
        <v>506.15729751960612</v>
      </c>
      <c r="BG13" s="10">
        <f t="shared" si="104"/>
        <v>680.44851213876689</v>
      </c>
      <c r="BH13" s="10">
        <f t="shared" si="50"/>
        <v>850.56064017345875</v>
      </c>
      <c r="BI13" s="19">
        <f t="shared" si="51"/>
        <v>77.323694561223533</v>
      </c>
      <c r="BJ13" s="19">
        <f t="shared" si="52"/>
        <v>7.3301647077358529</v>
      </c>
      <c r="BK13" s="10">
        <f t="shared" si="53"/>
        <v>253.07864875980306</v>
      </c>
      <c r="BL13" s="10">
        <f t="shared" si="54"/>
        <v>427.36986337896388</v>
      </c>
      <c r="BM13" s="10">
        <f t="shared" si="55"/>
        <v>534.21232922370484</v>
      </c>
      <c r="BN13" s="19">
        <f t="shared" si="56"/>
        <v>121.41189300538747</v>
      </c>
      <c r="BO13" s="19">
        <f t="shared" si="57"/>
        <v>9.5461012201181141</v>
      </c>
      <c r="BP13" s="19">
        <f t="shared" si="58"/>
        <v>101.47034357593151</v>
      </c>
      <c r="BQ13" s="19">
        <f t="shared" si="59"/>
        <v>77.262820651080787</v>
      </c>
      <c r="BR13" s="19">
        <f t="shared" si="60"/>
        <v>8.0234403540457535</v>
      </c>
      <c r="BS13" s="9">
        <f t="shared" si="61"/>
        <v>0.03</v>
      </c>
      <c r="BT13" s="9">
        <f t="shared" si="62"/>
        <v>0.12</v>
      </c>
      <c r="BU13" s="9">
        <v>0.03</v>
      </c>
      <c r="BV13" s="9">
        <f t="shared" si="105"/>
        <v>0.18</v>
      </c>
      <c r="BW13" s="9">
        <f t="shared" si="63"/>
        <v>1.19</v>
      </c>
      <c r="BX13" s="9">
        <f t="shared" si="64"/>
        <v>0.36506043107718938</v>
      </c>
      <c r="BY13" s="19">
        <f t="shared" si="65"/>
        <v>54.506043107718938</v>
      </c>
      <c r="BZ13" s="19">
        <f t="shared" si="66"/>
        <v>4.1971629951158889</v>
      </c>
      <c r="CA13" s="9">
        <f t="shared" si="67"/>
        <v>0.03</v>
      </c>
      <c r="CB13" s="9">
        <f t="shared" si="106"/>
        <v>0.11886594339065729</v>
      </c>
      <c r="CC13" s="9">
        <f t="shared" si="68"/>
        <v>0.11861279797880656</v>
      </c>
      <c r="CD13" s="9">
        <f t="shared" si="69"/>
        <v>0.26747874136946381</v>
      </c>
      <c r="CE13" s="19">
        <f t="shared" si="70"/>
        <v>18.939965721800675</v>
      </c>
      <c r="CF13" s="19">
        <f t="shared" si="71"/>
        <v>15.611597819551056</v>
      </c>
      <c r="CG13" s="19">
        <f t="shared" si="72"/>
        <v>39.128317649449592</v>
      </c>
      <c r="CH13" s="19">
        <f t="shared" si="73"/>
        <v>75.45177229648553</v>
      </c>
      <c r="CI13" s="18">
        <f t="shared" si="74"/>
        <v>24.858625120638621</v>
      </c>
      <c r="CJ13" s="18">
        <f t="shared" si="75"/>
        <v>2.9668065795146279</v>
      </c>
      <c r="CK13" s="18">
        <f t="shared" si="76"/>
        <v>21.86309400861397</v>
      </c>
      <c r="CL13" s="18">
        <f t="shared" si="77"/>
        <v>2.0725869478075984</v>
      </c>
      <c r="CM13" s="18">
        <f t="shared" si="78"/>
        <v>40.886144852970418</v>
      </c>
      <c r="CN13" s="18">
        <f t="shared" si="79"/>
        <v>3.2147038284754177</v>
      </c>
      <c r="CO13" s="18">
        <f t="shared" si="80"/>
        <v>73.495124001009955</v>
      </c>
      <c r="CP13" s="18">
        <f t="shared" si="81"/>
        <v>67.740857063649031</v>
      </c>
      <c r="CQ13" s="18">
        <f t="shared" si="82"/>
        <v>126.32896869657013</v>
      </c>
      <c r="CR13" s="18">
        <f t="shared" si="83"/>
        <v>123.33343758454548</v>
      </c>
      <c r="CS13" s="18">
        <f t="shared" si="84"/>
        <v>108.30079409181488</v>
      </c>
      <c r="CT13" s="18">
        <f t="shared" si="85"/>
        <v>99.186788569837503</v>
      </c>
      <c r="CU13" s="18">
        <f t="shared" si="86"/>
        <v>143.27498701400145</v>
      </c>
      <c r="CV13" s="18">
        <f t="shared" si="87"/>
        <v>99.125914659694757</v>
      </c>
      <c r="CW13" s="18">
        <f t="shared" si="88"/>
        <v>111.60789946649844</v>
      </c>
      <c r="CX13" s="6">
        <f t="shared" si="89"/>
        <v>1252521.0653014807</v>
      </c>
      <c r="CY13" s="18">
        <f t="shared" si="107"/>
        <v>5.6593910911652312</v>
      </c>
      <c r="CZ13" s="18">
        <f t="shared" si="90"/>
        <v>5.2162916681199754</v>
      </c>
      <c r="DA13" s="18">
        <f t="shared" si="91"/>
        <v>15.07700501107413</v>
      </c>
      <c r="DB13" s="18">
        <f t="shared" si="92"/>
        <v>14.1827853793671</v>
      </c>
      <c r="DC13" s="18">
        <f t="shared" si="93"/>
        <v>12.388681908024951</v>
      </c>
      <c r="DD13" s="18">
        <f t="shared" si="94"/>
        <v>9.4027516555434509</v>
      </c>
      <c r="DE13" s="18">
        <f t="shared" si="95"/>
        <v>11.618688167925713</v>
      </c>
      <c r="DF13" s="18">
        <f t="shared" si="96"/>
        <v>10.096027301853352</v>
      </c>
      <c r="DG13" s="18">
        <f t="shared" si="97"/>
        <v>11.655145159562343</v>
      </c>
      <c r="DH13" s="18">
        <f t="shared" si="108"/>
        <v>5.4511343623339616</v>
      </c>
      <c r="DI13" s="18">
        <f t="shared" si="109"/>
        <v>10.828812694976579</v>
      </c>
      <c r="DJ13" s="18">
        <f t="shared" si="110"/>
        <v>-5.377678332642617</v>
      </c>
    </row>
    <row r="14" spans="1:114" x14ac:dyDescent="0.25">
      <c r="A14">
        <v>2010</v>
      </c>
      <c r="B14" s="4">
        <f t="shared" si="98"/>
        <v>1.4666315293525609</v>
      </c>
      <c r="C14" s="35">
        <f t="shared" si="0"/>
        <v>4.1541980313056587E-2</v>
      </c>
      <c r="D14" s="4">
        <f t="shared" si="1"/>
        <v>7.3818648660626082E-2</v>
      </c>
      <c r="E14" s="4">
        <f t="shared" si="2"/>
        <v>3.3508866291228068</v>
      </c>
      <c r="F14" s="4">
        <f t="shared" si="3"/>
        <v>6.4360110083139438E-2</v>
      </c>
      <c r="G14" s="4">
        <f t="shared" si="4"/>
        <v>0.14046919544778799</v>
      </c>
      <c r="H14" s="4">
        <v>335</v>
      </c>
      <c r="I14" s="4">
        <f t="shared" si="5"/>
        <v>403.2387728619322</v>
      </c>
      <c r="J14" s="4">
        <f t="shared" si="6"/>
        <v>138.79633546662825</v>
      </c>
      <c r="K14" s="4">
        <f t="shared" si="7"/>
        <v>6.3717260621168856</v>
      </c>
      <c r="L14">
        <f t="shared" si="8"/>
        <v>63.375719542272613</v>
      </c>
      <c r="M14" s="4">
        <f t="shared" si="9"/>
        <v>55.851746620347186</v>
      </c>
      <c r="N14" s="4">
        <f t="shared" si="10"/>
        <v>1115.0164707756728</v>
      </c>
      <c r="O14" s="4">
        <f t="shared" si="11"/>
        <v>21.415998434546232</v>
      </c>
      <c r="P14" s="4">
        <f t="shared" si="12"/>
        <v>754.71761084151046</v>
      </c>
      <c r="Q14" s="4">
        <f t="shared" si="13"/>
        <v>21.377192228599885</v>
      </c>
      <c r="R14" s="4">
        <f t="shared" si="14"/>
        <v>1397.7661321610703</v>
      </c>
      <c r="S14" s="4">
        <f t="shared" si="15"/>
        <v>26.846740010395486</v>
      </c>
      <c r="T14" s="4">
        <f t="shared" si="16"/>
        <v>3134.2821458822141</v>
      </c>
      <c r="U14" s="4">
        <f t="shared" si="17"/>
        <v>60.199811652059587</v>
      </c>
      <c r="V14" s="6">
        <f t="shared" si="18"/>
        <v>1461.8707456851077</v>
      </c>
      <c r="W14" s="6">
        <f t="shared" si="19"/>
        <v>974.58049712340505</v>
      </c>
      <c r="X14" s="6">
        <f t="shared" si="20"/>
        <v>487.29024856170253</v>
      </c>
      <c r="Y14" s="5">
        <f t="shared" si="21"/>
        <v>155.68</v>
      </c>
      <c r="Z14" s="32">
        <f t="shared" si="22"/>
        <v>6.6928509242848554E-3</v>
      </c>
      <c r="AA14" s="32">
        <f t="shared" si="23"/>
        <v>0.57123294645302347</v>
      </c>
      <c r="AB14" s="19">
        <f t="shared" si="24"/>
        <v>18.294218026687442</v>
      </c>
      <c r="AC14" s="19">
        <f t="shared" si="25"/>
        <v>12.207296822910072</v>
      </c>
      <c r="AD14" s="19">
        <f t="shared" si="26"/>
        <v>14.225119085717418</v>
      </c>
      <c r="AE14" s="19">
        <f t="shared" si="27"/>
        <v>10.156020144747396</v>
      </c>
      <c r="AF14" s="19">
        <f t="shared" si="28"/>
        <v>7.9142955242802113</v>
      </c>
      <c r="AG14" s="19">
        <f t="shared" si="29"/>
        <v>6.0533792917340783</v>
      </c>
      <c r="AH14" s="19">
        <f t="shared" si="99"/>
        <v>26.032325183985709</v>
      </c>
      <c r="AI14" s="19">
        <f t="shared" si="100"/>
        <v>15.652402681578479</v>
      </c>
      <c r="AJ14" s="19">
        <f t="shared" si="30"/>
        <v>17.652402681578479</v>
      </c>
      <c r="AK14" s="19">
        <f t="shared" si="101"/>
        <v>19.721501622548505</v>
      </c>
      <c r="AL14" s="19">
        <f t="shared" si="31"/>
        <v>21.721501622548505</v>
      </c>
      <c r="AM14" s="19">
        <f t="shared" si="102"/>
        <v>23.790600563518527</v>
      </c>
      <c r="AN14" s="19">
        <f t="shared" si="32"/>
        <v>25.790600563518527</v>
      </c>
      <c r="AO14" s="10">
        <f t="shared" si="33"/>
        <v>135.49796901060614</v>
      </c>
      <c r="AP14" s="10">
        <f t="shared" si="34"/>
        <v>217.69068597011821</v>
      </c>
      <c r="AQ14" s="19">
        <f t="shared" si="35"/>
        <v>18.929624866966801</v>
      </c>
      <c r="AR14" s="19">
        <f t="shared" si="36"/>
        <v>1.4543168720565713</v>
      </c>
      <c r="AS14" s="19">
        <f t="shared" si="37"/>
        <v>13.193374907279891</v>
      </c>
      <c r="AT14" s="19">
        <f t="shared" si="38"/>
        <v>1.0136147896151859</v>
      </c>
      <c r="AU14" s="10">
        <f t="shared" si="39"/>
        <v>72.06247818058597</v>
      </c>
      <c r="AV14" s="10">
        <f t="shared" si="103"/>
        <v>465.15163432441301</v>
      </c>
      <c r="AW14" s="10">
        <f t="shared" si="40"/>
        <v>679.99156652647616</v>
      </c>
      <c r="AX14" s="10">
        <f t="shared" si="41"/>
        <v>852.05404470706208</v>
      </c>
      <c r="AY14" s="10">
        <f t="shared" si="42"/>
        <v>1065.0675558838275</v>
      </c>
      <c r="AZ14" s="19">
        <f t="shared" si="43"/>
        <v>92.614570076854562</v>
      </c>
      <c r="BA14" s="19">
        <f t="shared" si="44"/>
        <v>10.493140423711766</v>
      </c>
      <c r="BB14" s="19">
        <f t="shared" si="45"/>
        <v>64.549548841444093</v>
      </c>
      <c r="BC14" s="19">
        <f t="shared" si="46"/>
        <v>7.3134009013748678</v>
      </c>
      <c r="BD14" s="19">
        <f t="shared" si="47"/>
        <v>78.893893028431663</v>
      </c>
      <c r="BE14" s="19">
        <f t="shared" si="48"/>
        <v>8.9386011016803941</v>
      </c>
      <c r="BF14" s="10">
        <f t="shared" si="49"/>
        <v>453.3277110176507</v>
      </c>
      <c r="BG14" s="10">
        <f t="shared" si="104"/>
        <v>625.39018919823661</v>
      </c>
      <c r="BH14" s="10">
        <f t="shared" si="50"/>
        <v>781.73773649779582</v>
      </c>
      <c r="BI14" s="19">
        <f t="shared" si="51"/>
        <v>71.06706695434508</v>
      </c>
      <c r="BJ14" s="19">
        <f t="shared" si="52"/>
        <v>6.5434764307981608</v>
      </c>
      <c r="BK14" s="10">
        <f t="shared" si="53"/>
        <v>226.66385550882535</v>
      </c>
      <c r="BL14" s="10">
        <f t="shared" si="54"/>
        <v>398.72633368941132</v>
      </c>
      <c r="BM14" s="10">
        <f t="shared" si="55"/>
        <v>498.40791711176416</v>
      </c>
      <c r="BN14" s="19">
        <f t="shared" si="56"/>
        <v>113.27452661631004</v>
      </c>
      <c r="BO14" s="19">
        <f t="shared" si="57"/>
        <v>8.7841712981697526</v>
      </c>
      <c r="BP14" s="19">
        <f t="shared" si="58"/>
        <v>92.614570076854562</v>
      </c>
      <c r="BQ14" s="19">
        <f t="shared" si="59"/>
        <v>70.93367954992344</v>
      </c>
      <c r="BR14" s="19">
        <f t="shared" si="60"/>
        <v>7.0743767538674049</v>
      </c>
      <c r="BS14" s="9">
        <f t="shared" si="61"/>
        <v>0.03</v>
      </c>
      <c r="BT14" s="9">
        <f t="shared" si="62"/>
        <v>0.12</v>
      </c>
      <c r="BU14" s="9">
        <v>0.03</v>
      </c>
      <c r="BV14" s="9">
        <f t="shared" si="105"/>
        <v>0.18</v>
      </c>
      <c r="BW14" s="9">
        <f t="shared" si="63"/>
        <v>1.19</v>
      </c>
      <c r="BX14" s="9">
        <f t="shared" si="64"/>
        <v>0.36250500805964908</v>
      </c>
      <c r="BY14" s="19">
        <f t="shared" si="65"/>
        <v>54.250500805964904</v>
      </c>
      <c r="BZ14" s="19">
        <f t="shared" si="66"/>
        <v>4.1679335535757795</v>
      </c>
      <c r="CA14" s="9">
        <f t="shared" si="67"/>
        <v>0.03</v>
      </c>
      <c r="CB14" s="9">
        <f t="shared" si="106"/>
        <v>0.11529996508893757</v>
      </c>
      <c r="CC14" s="9">
        <f t="shared" si="68"/>
        <v>0.10932473980186012</v>
      </c>
      <c r="CD14" s="9">
        <f t="shared" si="69"/>
        <v>0.25462470489079769</v>
      </c>
      <c r="CE14" s="19">
        <f t="shared" si="70"/>
        <v>18.681578129768376</v>
      </c>
      <c r="CF14" s="19">
        <f t="shared" si="71"/>
        <v>15.365787722169697</v>
      </c>
      <c r="CG14" s="19">
        <f t="shared" si="72"/>
        <v>38.529688826494954</v>
      </c>
      <c r="CH14" s="19">
        <f t="shared" si="73"/>
        <v>73.450553993273672</v>
      </c>
      <c r="CI14" s="18">
        <f t="shared" si="74"/>
        <v>24.413100421009705</v>
      </c>
      <c r="CJ14" s="18">
        <f t="shared" si="75"/>
        <v>2.7659804573217093</v>
      </c>
      <c r="CK14" s="18">
        <f t="shared" si="76"/>
        <v>21.428889054170895</v>
      </c>
      <c r="CL14" s="18">
        <f t="shared" si="77"/>
        <v>1.9730577955923769</v>
      </c>
      <c r="CM14" s="18">
        <f t="shared" si="78"/>
        <v>39.995012639689264</v>
      </c>
      <c r="CN14" s="18">
        <f t="shared" si="79"/>
        <v>3.1015185196007606</v>
      </c>
      <c r="CO14" s="18">
        <f t="shared" si="80"/>
        <v>73.180125672931709</v>
      </c>
      <c r="CP14" s="18">
        <f t="shared" si="81"/>
        <v>67.443875713244793</v>
      </c>
      <c r="CQ14" s="18">
        <f t="shared" si="82"/>
        <v>117.02767049786426</v>
      </c>
      <c r="CR14" s="18">
        <f t="shared" si="83"/>
        <v>114.04345913102546</v>
      </c>
      <c r="CS14" s="18">
        <f t="shared" si="84"/>
        <v>100.32278208260256</v>
      </c>
      <c r="CT14" s="18">
        <f t="shared" si="85"/>
        <v>92.495956008515975</v>
      </c>
      <c r="CU14" s="18">
        <f t="shared" si="86"/>
        <v>134.70341567048092</v>
      </c>
      <c r="CV14" s="18">
        <f t="shared" si="87"/>
        <v>92.362568604094335</v>
      </c>
      <c r="CW14" s="18">
        <f t="shared" si="88"/>
        <v>104.54456148113336</v>
      </c>
      <c r="CX14" s="6">
        <f t="shared" si="89"/>
        <v>1271308.8812810029</v>
      </c>
      <c r="CY14" s="18">
        <f t="shared" si="107"/>
        <v>5.6222504256323509</v>
      </c>
      <c r="CZ14" s="18">
        <f t="shared" si="90"/>
        <v>5.1815483431909657</v>
      </c>
      <c r="DA14" s="18">
        <f t="shared" si="91"/>
        <v>13.259120881033475</v>
      </c>
      <c r="DB14" s="18">
        <f t="shared" si="92"/>
        <v>12.466198219304143</v>
      </c>
      <c r="DC14" s="18">
        <f t="shared" si="93"/>
        <v>10.911658897272771</v>
      </c>
      <c r="DD14" s="18">
        <f t="shared" si="94"/>
        <v>8.5165342263905384</v>
      </c>
      <c r="DE14" s="18">
        <f t="shared" si="95"/>
        <v>10.757229093762129</v>
      </c>
      <c r="DF14" s="18">
        <f t="shared" si="96"/>
        <v>9.0474345494597816</v>
      </c>
      <c r="DG14" s="18">
        <f t="shared" si="97"/>
        <v>10.414919420975629</v>
      </c>
      <c r="DH14" s="18">
        <f t="shared" si="108"/>
        <v>5.4151204468848997</v>
      </c>
      <c r="DI14" s="18">
        <f t="shared" si="109"/>
        <v>9.6901524390722287</v>
      </c>
      <c r="DJ14" s="18">
        <f t="shared" si="110"/>
        <v>-4.275031992187329</v>
      </c>
    </row>
    <row r="15" spans="1:114" x14ac:dyDescent="0.25">
      <c r="A15">
        <v>2011</v>
      </c>
      <c r="B15" s="4">
        <f t="shared" si="98"/>
        <v>1.4519652140590353</v>
      </c>
      <c r="C15" s="35">
        <f t="shared" si="0"/>
        <v>3.9309578974885281E-2</v>
      </c>
      <c r="D15" s="4">
        <f t="shared" si="1"/>
        <v>7.219265865060373E-2</v>
      </c>
      <c r="E15" s="4">
        <f t="shared" si="2"/>
        <v>3.3274304227189466</v>
      </c>
      <c r="F15" s="4">
        <f t="shared" si="3"/>
        <v>6.3764528285314592E-2</v>
      </c>
      <c r="G15" s="4">
        <f t="shared" si="4"/>
        <v>0.1393783756142529</v>
      </c>
      <c r="H15" s="4">
        <v>342</v>
      </c>
      <c r="I15" s="4">
        <f t="shared" si="5"/>
        <v>410.82781033561861</v>
      </c>
      <c r="J15" s="4">
        <f t="shared" si="6"/>
        <v>131.85651869329683</v>
      </c>
      <c r="K15" s="4">
        <f t="shared" si="7"/>
        <v>6.2442915408745492</v>
      </c>
      <c r="L15">
        <f t="shared" si="8"/>
        <v>61.847257776897209</v>
      </c>
      <c r="M15" s="4">
        <f t="shared" si="9"/>
        <v>54.364121595858784</v>
      </c>
      <c r="N15" s="4">
        <f t="shared" si="10"/>
        <v>1102.4715463207517</v>
      </c>
      <c r="O15" s="4">
        <f t="shared" si="11"/>
        <v>21.126986643850223</v>
      </c>
      <c r="P15" s="4">
        <f t="shared" si="12"/>
        <v>719.44386752302285</v>
      </c>
      <c r="Q15" s="4">
        <f t="shared" si="13"/>
        <v>19.4777638297079</v>
      </c>
      <c r="R15" s="4">
        <f t="shared" si="14"/>
        <v>1317.4535910179848</v>
      </c>
      <c r="S15" s="4">
        <f t="shared" si="15"/>
        <v>25.246750824743316</v>
      </c>
      <c r="T15" s="4">
        <f t="shared" si="16"/>
        <v>3162.7280741311142</v>
      </c>
      <c r="U15" s="4">
        <f t="shared" si="17"/>
        <v>60.60828871574158</v>
      </c>
      <c r="V15" s="6">
        <f t="shared" si="18"/>
        <v>1438.9608074313473</v>
      </c>
      <c r="W15" s="6">
        <f t="shared" si="19"/>
        <v>959.30720495423145</v>
      </c>
      <c r="X15" s="6">
        <f t="shared" si="20"/>
        <v>479.65360247711573</v>
      </c>
      <c r="Y15" s="5">
        <f t="shared" si="21"/>
        <v>163.04</v>
      </c>
      <c r="Z15" s="32">
        <f t="shared" si="22"/>
        <v>8.1625711531598897E-3</v>
      </c>
      <c r="AA15" s="32">
        <f t="shared" si="23"/>
        <v>0.54838362859490253</v>
      </c>
      <c r="AB15" s="19">
        <f t="shared" si="24"/>
        <v>17.508549200659139</v>
      </c>
      <c r="AC15" s="19">
        <f t="shared" si="25"/>
        <v>11.473558940510008</v>
      </c>
      <c r="AD15" s="19">
        <f t="shared" si="26"/>
        <v>13.684029553822469</v>
      </c>
      <c r="AE15" s="19">
        <f t="shared" si="27"/>
        <v>9.859509906985803</v>
      </c>
      <c r="AF15" s="19">
        <f t="shared" si="28"/>
        <v>7.885340217826748</v>
      </c>
      <c r="AG15" s="19">
        <f t="shared" si="29"/>
        <v>6.0231123952754091</v>
      </c>
      <c r="AH15" s="19">
        <f t="shared" si="99"/>
        <v>26.09154738689784</v>
      </c>
      <c r="AI15" s="19">
        <f t="shared" si="100"/>
        <v>16.468338404065452</v>
      </c>
      <c r="AJ15" s="19">
        <f t="shared" si="30"/>
        <v>18.468338404065452</v>
      </c>
      <c r="AK15" s="19">
        <f t="shared" si="101"/>
        <v>20.292858050902122</v>
      </c>
      <c r="AL15" s="19">
        <f t="shared" si="31"/>
        <v>22.292858050902122</v>
      </c>
      <c r="AM15" s="19">
        <f t="shared" si="102"/>
        <v>24.117377697738789</v>
      </c>
      <c r="AN15" s="19">
        <f t="shared" si="32"/>
        <v>26.117377697738789</v>
      </c>
      <c r="AO15" s="10">
        <f t="shared" si="33"/>
        <v>135.8529487007122</v>
      </c>
      <c r="AP15" s="10">
        <f t="shared" si="34"/>
        <v>217.013779110417</v>
      </c>
      <c r="AQ15" s="19">
        <f t="shared" si="35"/>
        <v>18.870763400905826</v>
      </c>
      <c r="AR15" s="19">
        <f t="shared" si="36"/>
        <v>1.4465039670573152</v>
      </c>
      <c r="AS15" s="19">
        <f t="shared" si="37"/>
        <v>13.152350249116182</v>
      </c>
      <c r="AT15" s="19">
        <f t="shared" si="38"/>
        <v>1.0081694315854015</v>
      </c>
      <c r="AU15" s="10">
        <f t="shared" si="39"/>
        <v>69.900603835168397</v>
      </c>
      <c r="AV15" s="10">
        <f t="shared" si="103"/>
        <v>423.28798723521584</v>
      </c>
      <c r="AW15" s="10">
        <f t="shared" si="40"/>
        <v>609.09482388797596</v>
      </c>
      <c r="AX15" s="10">
        <f t="shared" si="41"/>
        <v>778.9954277231443</v>
      </c>
      <c r="AY15" s="10">
        <f t="shared" si="42"/>
        <v>973.74428465393044</v>
      </c>
      <c r="AZ15" s="19">
        <f t="shared" si="43"/>
        <v>84.673416056863516</v>
      </c>
      <c r="BA15" s="19">
        <f t="shared" si="44"/>
        <v>9.1695759742223775</v>
      </c>
      <c r="BB15" s="19">
        <f t="shared" si="45"/>
        <v>59.014805130541234</v>
      </c>
      <c r="BC15" s="19">
        <f t="shared" si="46"/>
        <v>6.3909165880943846</v>
      </c>
      <c r="BD15" s="19">
        <f t="shared" si="47"/>
        <v>72.129206270661513</v>
      </c>
      <c r="BE15" s="19">
        <f t="shared" si="48"/>
        <v>7.8111202743375809</v>
      </c>
      <c r="BF15" s="10">
        <f t="shared" si="49"/>
        <v>406.06321592531731</v>
      </c>
      <c r="BG15" s="10">
        <f t="shared" si="104"/>
        <v>575.96381976048565</v>
      </c>
      <c r="BH15" s="10">
        <f t="shared" si="50"/>
        <v>719.954774700607</v>
      </c>
      <c r="BI15" s="19">
        <f t="shared" si="51"/>
        <v>65.450434063691546</v>
      </c>
      <c r="BJ15" s="19">
        <f t="shared" si="52"/>
        <v>5.8718746527920382</v>
      </c>
      <c r="BK15" s="10">
        <f t="shared" si="53"/>
        <v>203.03160796265865</v>
      </c>
      <c r="BL15" s="10">
        <f t="shared" si="54"/>
        <v>372.93221179782705</v>
      </c>
      <c r="BM15" s="10">
        <f t="shared" si="55"/>
        <v>466.1652647472838</v>
      </c>
      <c r="BN15" s="19">
        <f t="shared" si="56"/>
        <v>105.94665107892814</v>
      </c>
      <c r="BO15" s="19">
        <f t="shared" si="57"/>
        <v>8.1131155129789985</v>
      </c>
      <c r="BP15" s="19">
        <f t="shared" si="58"/>
        <v>84.673416056863516</v>
      </c>
      <c r="BQ15" s="19">
        <f t="shared" si="59"/>
        <v>65.253001382174432</v>
      </c>
      <c r="BR15" s="19">
        <f t="shared" si="60"/>
        <v>6.282267573154698</v>
      </c>
      <c r="BS15" s="9">
        <f t="shared" si="61"/>
        <v>0.03</v>
      </c>
      <c r="BT15" s="9">
        <f t="shared" si="62"/>
        <v>0.12</v>
      </c>
      <c r="BU15" s="9">
        <v>0.03</v>
      </c>
      <c r="BV15" s="9">
        <f t="shared" si="105"/>
        <v>0.18</v>
      </c>
      <c r="BW15" s="9">
        <f t="shared" si="63"/>
        <v>1.19</v>
      </c>
      <c r="BX15" s="9">
        <f t="shared" si="64"/>
        <v>0.35996747300323145</v>
      </c>
      <c r="BY15" s="19">
        <f t="shared" si="65"/>
        <v>53.996747300323143</v>
      </c>
      <c r="BZ15" s="19">
        <f t="shared" si="66"/>
        <v>4.139022228128808</v>
      </c>
      <c r="CA15" s="9">
        <f t="shared" si="67"/>
        <v>0.03</v>
      </c>
      <c r="CB15" s="9">
        <f t="shared" si="106"/>
        <v>0.11184096613626944</v>
      </c>
      <c r="CC15" s="9">
        <f t="shared" si="68"/>
        <v>0.10101161423142452</v>
      </c>
      <c r="CD15" s="9">
        <f t="shared" si="69"/>
        <v>0.24285258036769397</v>
      </c>
      <c r="CE15" s="19">
        <f t="shared" si="70"/>
        <v>18.431050451176265</v>
      </c>
      <c r="CF15" s="19">
        <f t="shared" si="71"/>
        <v>15.12701291954496</v>
      </c>
      <c r="CG15" s="19">
        <f t="shared" si="72"/>
        <v>37.943709418716537</v>
      </c>
      <c r="CH15" s="19">
        <f t="shared" si="73"/>
        <v>71.511443854162877</v>
      </c>
      <c r="CI15" s="18">
        <f t="shared" si="74"/>
        <v>23.981942371842621</v>
      </c>
      <c r="CJ15" s="18">
        <f t="shared" si="75"/>
        <v>2.5970871712599175</v>
      </c>
      <c r="CK15" s="18">
        <f t="shared" si="76"/>
        <v>21.008308593374444</v>
      </c>
      <c r="CL15" s="18">
        <f t="shared" si="77"/>
        <v>1.8847568620771173</v>
      </c>
      <c r="CM15" s="18">
        <f t="shared" si="78"/>
        <v>39.130203730049502</v>
      </c>
      <c r="CN15" s="18">
        <f t="shared" si="79"/>
        <v>2.9964879462946503</v>
      </c>
      <c r="CO15" s="18">
        <f t="shared" si="80"/>
        <v>72.867510701228966</v>
      </c>
      <c r="CP15" s="18">
        <f t="shared" si="81"/>
        <v>67.149097549439318</v>
      </c>
      <c r="CQ15" s="18">
        <f t="shared" si="82"/>
        <v>108.65535842870614</v>
      </c>
      <c r="CR15" s="18">
        <f t="shared" si="83"/>
        <v>105.68172465023795</v>
      </c>
      <c r="CS15" s="18">
        <f t="shared" si="84"/>
        <v>93.13751486403595</v>
      </c>
      <c r="CT15" s="18">
        <f t="shared" si="85"/>
        <v>86.458742657065983</v>
      </c>
      <c r="CU15" s="18">
        <f t="shared" si="86"/>
        <v>126.95495967230258</v>
      </c>
      <c r="CV15" s="18">
        <f t="shared" si="87"/>
        <v>86.261309975548869</v>
      </c>
      <c r="CW15" s="18">
        <f t="shared" si="88"/>
        <v>98.145008860590735</v>
      </c>
      <c r="CX15" s="6">
        <f t="shared" si="89"/>
        <v>1290378.5145002175</v>
      </c>
      <c r="CY15" s="18">
        <f t="shared" si="107"/>
        <v>5.585526195186123</v>
      </c>
      <c r="CZ15" s="18">
        <f t="shared" si="90"/>
        <v>5.1471916597142098</v>
      </c>
      <c r="DA15" s="18">
        <f t="shared" si="91"/>
        <v>11.766663145482294</v>
      </c>
      <c r="DB15" s="18">
        <f t="shared" si="92"/>
        <v>11.054332836299494</v>
      </c>
      <c r="DC15" s="18">
        <f t="shared" si="93"/>
        <v>9.6958771364146976</v>
      </c>
      <c r="DD15" s="18">
        <f t="shared" si="94"/>
        <v>7.7566315148691558</v>
      </c>
      <c r="DE15" s="18">
        <f t="shared" si="95"/>
        <v>9.9978723750561151</v>
      </c>
      <c r="DF15" s="18">
        <f t="shared" si="96"/>
        <v>8.1670244352318146</v>
      </c>
      <c r="DG15" s="18">
        <f t="shared" si="97"/>
        <v>9.3874045343890344</v>
      </c>
      <c r="DH15" s="18">
        <f t="shared" si="108"/>
        <v>5.3795089635143238</v>
      </c>
      <c r="DI15" s="18">
        <f t="shared" si="109"/>
        <v>8.7406030818357081</v>
      </c>
      <c r="DJ15" s="18">
        <f t="shared" si="110"/>
        <v>-3.3610941183213843</v>
      </c>
    </row>
    <row r="16" spans="1:114" x14ac:dyDescent="0.25">
      <c r="A16">
        <v>2012</v>
      </c>
      <c r="B16" s="4">
        <f t="shared" si="98"/>
        <v>1.437445561918445</v>
      </c>
      <c r="C16" s="35">
        <f t="shared" si="0"/>
        <v>3.7402440214828976E-2</v>
      </c>
      <c r="D16" s="4">
        <f t="shared" si="1"/>
        <v>7.0603654483656075E-2</v>
      </c>
      <c r="E16" s="4">
        <f t="shared" si="2"/>
        <v>3.3041384097599136</v>
      </c>
      <c r="F16" s="4">
        <f t="shared" si="3"/>
        <v>6.3175505252691888E-2</v>
      </c>
      <c r="G16" s="4">
        <f t="shared" si="4"/>
        <v>0.13829831927726996</v>
      </c>
      <c r="H16" s="4">
        <v>339</v>
      </c>
      <c r="I16" s="4">
        <f t="shared" si="5"/>
        <v>406.40616152551945</v>
      </c>
      <c r="J16" s="4">
        <f t="shared" si="6"/>
        <v>125.26369275863199</v>
      </c>
      <c r="K16" s="4">
        <f t="shared" si="7"/>
        <v>6.1194057100570571</v>
      </c>
      <c r="L16">
        <f t="shared" si="8"/>
        <v>60.35586283645506</v>
      </c>
      <c r="M16" s="4">
        <f t="shared" si="9"/>
        <v>52.917566054148367</v>
      </c>
      <c r="N16" s="4">
        <f t="shared" si="10"/>
        <v>1090.0790916456683</v>
      </c>
      <c r="O16" s="4">
        <f t="shared" si="11"/>
        <v>20.842437222572194</v>
      </c>
      <c r="P16" s="4">
        <f t="shared" si="12"/>
        <v>681.70745005099604</v>
      </c>
      <c r="Q16" s="4">
        <f t="shared" si="13"/>
        <v>17.738078449737159</v>
      </c>
      <c r="R16" s="4">
        <f t="shared" si="14"/>
        <v>1232.6702604868137</v>
      </c>
      <c r="S16" s="4">
        <f t="shared" si="15"/>
        <v>23.568796720558787</v>
      </c>
      <c r="T16" s="4">
        <f t="shared" si="16"/>
        <v>3100.6057392528623</v>
      </c>
      <c r="U16" s="4">
        <f t="shared" si="17"/>
        <v>59.283937255197813</v>
      </c>
      <c r="V16" s="6">
        <f t="shared" si="18"/>
        <v>1416.5848050037291</v>
      </c>
      <c r="W16" s="6">
        <f t="shared" si="19"/>
        <v>944.38987000248608</v>
      </c>
      <c r="X16" s="6">
        <f t="shared" si="20"/>
        <v>472.19493500124304</v>
      </c>
      <c r="Y16" s="5">
        <f t="shared" si="21"/>
        <v>170.39999999999998</v>
      </c>
      <c r="Z16" s="32">
        <f t="shared" si="22"/>
        <v>9.9518018669043171E-3</v>
      </c>
      <c r="AA16" s="32">
        <f t="shared" si="23"/>
        <v>0.52644828345110639</v>
      </c>
      <c r="AB16" s="19">
        <f t="shared" si="24"/>
        <v>16.791070280207915</v>
      </c>
      <c r="AC16" s="19">
        <f t="shared" si="25"/>
        <v>10.80727844192986</v>
      </c>
      <c r="AD16" s="19">
        <f t="shared" si="26"/>
        <v>13.188644132897961</v>
      </c>
      <c r="AE16" s="19">
        <f t="shared" si="27"/>
        <v>9.5862179855880072</v>
      </c>
      <c r="AF16" s="19">
        <f t="shared" si="28"/>
        <v>7.8565323747073759</v>
      </c>
      <c r="AG16" s="19">
        <f t="shared" si="29"/>
        <v>5.9929968332990313</v>
      </c>
      <c r="AH16" s="19">
        <f t="shared" si="99"/>
        <v>26.150470791993591</v>
      </c>
      <c r="AI16" s="19">
        <f t="shared" si="100"/>
        <v>17.215932886493054</v>
      </c>
      <c r="AJ16" s="19">
        <f t="shared" si="30"/>
        <v>19.215932886493054</v>
      </c>
      <c r="AK16" s="19">
        <f t="shared" si="101"/>
        <v>20.818359033803006</v>
      </c>
      <c r="AL16" s="19">
        <f t="shared" si="31"/>
        <v>22.818359033803006</v>
      </c>
      <c r="AM16" s="19">
        <f t="shared" si="102"/>
        <v>24.420785181112961</v>
      </c>
      <c r="AN16" s="19">
        <f t="shared" si="32"/>
        <v>26.420785181112961</v>
      </c>
      <c r="AO16" s="10">
        <f t="shared" si="33"/>
        <v>136.21147818771931</v>
      </c>
      <c r="AP16" s="10">
        <f t="shared" si="34"/>
        <v>216.34364131931284</v>
      </c>
      <c r="AQ16" s="19">
        <f t="shared" si="35"/>
        <v>18.812490549505466</v>
      </c>
      <c r="AR16" s="19">
        <f t="shared" si="36"/>
        <v>1.4387879055137491</v>
      </c>
      <c r="AS16" s="19">
        <f t="shared" si="37"/>
        <v>13.111735837534113</v>
      </c>
      <c r="AT16" s="19">
        <f t="shared" si="38"/>
        <v>1.0027915705095827</v>
      </c>
      <c r="AU16" s="10">
        <f t="shared" si="39"/>
        <v>67.803585720113333</v>
      </c>
      <c r="AV16" s="10">
        <f t="shared" si="103"/>
        <v>385.19206838404637</v>
      </c>
      <c r="AW16" s="10">
        <f t="shared" si="40"/>
        <v>545.65723108079737</v>
      </c>
      <c r="AX16" s="10">
        <f t="shared" si="41"/>
        <v>713.46081680091072</v>
      </c>
      <c r="AY16" s="10">
        <f t="shared" si="42"/>
        <v>891.82602100113843</v>
      </c>
      <c r="AZ16" s="19">
        <f t="shared" si="43"/>
        <v>77.550088782707689</v>
      </c>
      <c r="BA16" s="19">
        <f t="shared" si="44"/>
        <v>8.0714362649775815</v>
      </c>
      <c r="BB16" s="19">
        <f t="shared" si="45"/>
        <v>54.050061878856873</v>
      </c>
      <c r="BC16" s="19">
        <f t="shared" si="46"/>
        <v>5.6255464877116479</v>
      </c>
      <c r="BD16" s="19">
        <f t="shared" si="47"/>
        <v>66.061186740825065</v>
      </c>
      <c r="BE16" s="19">
        <f t="shared" si="48"/>
        <v>6.8756679294253473</v>
      </c>
      <c r="BF16" s="10">
        <f t="shared" si="49"/>
        <v>363.77148738719825</v>
      </c>
      <c r="BG16" s="10">
        <f t="shared" si="104"/>
        <v>531.5750731073116</v>
      </c>
      <c r="BH16" s="10">
        <f t="shared" si="50"/>
        <v>664.46884138413952</v>
      </c>
      <c r="BI16" s="19">
        <f t="shared" si="51"/>
        <v>60.406258307649047</v>
      </c>
      <c r="BJ16" s="19">
        <f t="shared" si="52"/>
        <v>5.2945313217452235</v>
      </c>
      <c r="BK16" s="10">
        <f t="shared" si="53"/>
        <v>181.88574369359912</v>
      </c>
      <c r="BL16" s="10">
        <f t="shared" si="54"/>
        <v>349.68932941371247</v>
      </c>
      <c r="BM16" s="10">
        <f t="shared" si="55"/>
        <v>437.11166176714062</v>
      </c>
      <c r="BN16" s="19">
        <f t="shared" si="56"/>
        <v>99.343559492531952</v>
      </c>
      <c r="BO16" s="19">
        <f t="shared" si="57"/>
        <v>7.5201065230679234</v>
      </c>
      <c r="BP16" s="19">
        <f t="shared" si="58"/>
        <v>77.550088782707689</v>
      </c>
      <c r="BQ16" s="19">
        <f t="shared" si="59"/>
        <v>60.152321994624288</v>
      </c>
      <c r="BR16" s="19">
        <f t="shared" si="60"/>
        <v>5.6137924760297766</v>
      </c>
      <c r="BS16" s="9">
        <f t="shared" si="61"/>
        <v>0.03</v>
      </c>
      <c r="BT16" s="9">
        <f t="shared" si="62"/>
        <v>0.12</v>
      </c>
      <c r="BU16" s="9">
        <v>0.03</v>
      </c>
      <c r="BV16" s="9">
        <f t="shared" si="105"/>
        <v>0.18</v>
      </c>
      <c r="BW16" s="9">
        <f t="shared" si="63"/>
        <v>1.19</v>
      </c>
      <c r="BX16" s="9">
        <f t="shared" si="64"/>
        <v>0.35744770069220883</v>
      </c>
      <c r="BY16" s="19">
        <f t="shared" si="65"/>
        <v>53.744770069220884</v>
      </c>
      <c r="BZ16" s="19">
        <f t="shared" si="66"/>
        <v>4.1104246647579101</v>
      </c>
      <c r="CA16" s="9">
        <f t="shared" si="67"/>
        <v>0.03</v>
      </c>
      <c r="CB16" s="9">
        <f t="shared" si="106"/>
        <v>0.10848573715218134</v>
      </c>
      <c r="CC16" s="9">
        <f t="shared" si="68"/>
        <v>9.3568358514286604E-2</v>
      </c>
      <c r="CD16" s="9">
        <f t="shared" si="69"/>
        <v>0.23205409566646792</v>
      </c>
      <c r="CE16" s="19">
        <f t="shared" si="70"/>
        <v>18.18813701695024</v>
      </c>
      <c r="CF16" s="19">
        <f t="shared" si="71"/>
        <v>14.895040382627519</v>
      </c>
      <c r="CG16" s="19">
        <f t="shared" si="72"/>
        <v>37.370103001418784</v>
      </c>
      <c r="CH16" s="19">
        <f t="shared" si="73"/>
        <v>69.632486755842308</v>
      </c>
      <c r="CI16" s="18">
        <f t="shared" si="74"/>
        <v>23.564626086505914</v>
      </c>
      <c r="CJ16" s="18">
        <f t="shared" si="75"/>
        <v>2.4526132793760507</v>
      </c>
      <c r="CK16" s="18">
        <f t="shared" si="76"/>
        <v>20.600839115615468</v>
      </c>
      <c r="CL16" s="18">
        <f t="shared" si="77"/>
        <v>1.8056372138853181</v>
      </c>
      <c r="CM16" s="18">
        <f t="shared" si="78"/>
        <v>38.290847175895806</v>
      </c>
      <c r="CN16" s="18">
        <f t="shared" si="79"/>
        <v>2.898539684828763</v>
      </c>
      <c r="CO16" s="18">
        <f t="shared" si="80"/>
        <v>72.557260618726346</v>
      </c>
      <c r="CP16" s="18">
        <f t="shared" si="81"/>
        <v>66.85650590675499</v>
      </c>
      <c r="CQ16" s="18">
        <f t="shared" si="82"/>
        <v>101.1147148692136</v>
      </c>
      <c r="CR16" s="18">
        <f t="shared" si="83"/>
        <v>98.150927898323161</v>
      </c>
      <c r="CS16" s="18">
        <f t="shared" si="84"/>
        <v>86.662025856440536</v>
      </c>
      <c r="CT16" s="18">
        <f t="shared" si="85"/>
        <v>81.007097423264511</v>
      </c>
      <c r="CU16" s="18">
        <f t="shared" si="86"/>
        <v>119.94439860814742</v>
      </c>
      <c r="CV16" s="18">
        <f t="shared" si="87"/>
        <v>80.753161110239759</v>
      </c>
      <c r="CW16" s="18">
        <f t="shared" si="88"/>
        <v>92.340909054752672</v>
      </c>
      <c r="CX16" s="6">
        <f t="shared" si="89"/>
        <v>1309734.1922177207</v>
      </c>
      <c r="CY16" s="18">
        <f t="shared" si="107"/>
        <v>5.549212570271659</v>
      </c>
      <c r="CZ16" s="18">
        <f t="shared" si="90"/>
        <v>5.113216235267493</v>
      </c>
      <c r="DA16" s="18">
        <f t="shared" si="91"/>
        <v>10.524049544353632</v>
      </c>
      <c r="DB16" s="18">
        <f t="shared" si="92"/>
        <v>9.8770734788628989</v>
      </c>
      <c r="DC16" s="18">
        <f t="shared" si="93"/>
        <v>8.6813051433106647</v>
      </c>
      <c r="DD16" s="18">
        <f t="shared" si="94"/>
        <v>7.1001685356305417</v>
      </c>
      <c r="DE16" s="18">
        <f t="shared" si="95"/>
        <v>9.3257437369532408</v>
      </c>
      <c r="DF16" s="18">
        <f t="shared" si="96"/>
        <v>7.4194296899150949</v>
      </c>
      <c r="DG16" s="18">
        <f t="shared" si="97"/>
        <v>8.5240861725404109</v>
      </c>
      <c r="DH16" s="18">
        <f t="shared" si="108"/>
        <v>5.3442942928197006</v>
      </c>
      <c r="DI16" s="18">
        <f t="shared" si="109"/>
        <v>7.9386182367489937</v>
      </c>
      <c r="DJ16" s="18">
        <f t="shared" si="110"/>
        <v>-2.5943239439292931</v>
      </c>
    </row>
    <row r="17" spans="1:114" x14ac:dyDescent="0.25">
      <c r="A17">
        <v>2013</v>
      </c>
      <c r="B17" s="4">
        <f t="shared" si="98"/>
        <v>1.4230711062992605</v>
      </c>
      <c r="C17" s="35">
        <f t="shared" si="0"/>
        <v>3.5748737873312307E-2</v>
      </c>
      <c r="D17" s="4">
        <f t="shared" si="1"/>
        <v>6.9050759057089697E-2</v>
      </c>
      <c r="E17" s="4">
        <f t="shared" si="2"/>
        <v>3.2810094408915944</v>
      </c>
      <c r="F17" s="4">
        <f t="shared" si="3"/>
        <v>6.2592951063885086E-2</v>
      </c>
      <c r="G17" s="4">
        <f t="shared" si="4"/>
        <v>0.13722888566294195</v>
      </c>
      <c r="H17" s="4">
        <v>322</v>
      </c>
      <c r="I17" s="4">
        <f t="shared" si="5"/>
        <v>385.25986761816392</v>
      </c>
      <c r="J17" s="4">
        <f t="shared" si="6"/>
        <v>119.0005081207004</v>
      </c>
      <c r="K17" s="4">
        <f t="shared" si="7"/>
        <v>5.9970175958559153</v>
      </c>
      <c r="L17">
        <f t="shared" si="8"/>
        <v>58.900631594465899</v>
      </c>
      <c r="M17" s="4">
        <f t="shared" si="9"/>
        <v>51.510495627320736</v>
      </c>
      <c r="N17" s="4">
        <f t="shared" si="10"/>
        <v>1077.8369947202887</v>
      </c>
      <c r="O17" s="4">
        <f t="shared" si="11"/>
        <v>20.562268862913964</v>
      </c>
      <c r="P17" s="4">
        <f t="shared" si="12"/>
        <v>644.02233845735896</v>
      </c>
      <c r="Q17" s="4">
        <f t="shared" si="13"/>
        <v>16.17838044786231</v>
      </c>
      <c r="R17" s="4">
        <f t="shared" si="14"/>
        <v>1149.4063926666245</v>
      </c>
      <c r="S17" s="4">
        <f t="shared" si="15"/>
        <v>21.927623002861022</v>
      </c>
      <c r="T17" s="4">
        <f t="shared" si="16"/>
        <v>2915.3683743141264</v>
      </c>
      <c r="U17" s="4">
        <f t="shared" si="17"/>
        <v>55.617490066427258</v>
      </c>
      <c r="V17" s="6">
        <f t="shared" si="18"/>
        <v>1394.7257811130191</v>
      </c>
      <c r="W17" s="6">
        <f t="shared" si="19"/>
        <v>929.8171874086795</v>
      </c>
      <c r="X17" s="6">
        <f t="shared" si="20"/>
        <v>464.90859370433975</v>
      </c>
      <c r="Y17" s="5">
        <f t="shared" si="21"/>
        <v>177.76</v>
      </c>
      <c r="Z17" s="32">
        <f t="shared" si="22"/>
        <v>1.2128434984274237E-2</v>
      </c>
      <c r="AA17" s="32">
        <f t="shared" si="23"/>
        <v>0.50539035211306216</v>
      </c>
      <c r="AB17" s="19">
        <f t="shared" si="24"/>
        <v>16.133173066655086</v>
      </c>
      <c r="AC17" s="19">
        <f t="shared" si="25"/>
        <v>10.199952269615915</v>
      </c>
      <c r="AD17" s="19">
        <f t="shared" si="26"/>
        <v>12.733188976783115</v>
      </c>
      <c r="AE17" s="19">
        <f t="shared" si="27"/>
        <v>9.3332048869111421</v>
      </c>
      <c r="AF17" s="19">
        <f t="shared" si="28"/>
        <v>7.8278712387978118</v>
      </c>
      <c r="AG17" s="19">
        <f t="shared" si="29"/>
        <v>5.9630318491325367</v>
      </c>
      <c r="AH17" s="19">
        <f t="shared" si="99"/>
        <v>26.209096912069651</v>
      </c>
      <c r="AI17" s="19">
        <f t="shared" si="100"/>
        <v>17.903795084212376</v>
      </c>
      <c r="AJ17" s="19">
        <f t="shared" si="30"/>
        <v>19.903795084212376</v>
      </c>
      <c r="AK17" s="19">
        <f t="shared" si="101"/>
        <v>21.303779174084347</v>
      </c>
      <c r="AL17" s="19">
        <f t="shared" si="31"/>
        <v>23.303779174084347</v>
      </c>
      <c r="AM17" s="19">
        <f t="shared" si="102"/>
        <v>24.703763263956322</v>
      </c>
      <c r="AN17" s="19">
        <f t="shared" si="32"/>
        <v>26.703763263956322</v>
      </c>
      <c r="AO17" s="10">
        <f t="shared" si="33"/>
        <v>136.57359296959652</v>
      </c>
      <c r="AP17" s="10">
        <f t="shared" si="34"/>
        <v>215.68020490611971</v>
      </c>
      <c r="AQ17" s="19">
        <f t="shared" si="35"/>
        <v>18.754800426619106</v>
      </c>
      <c r="AR17" s="19">
        <f t="shared" si="36"/>
        <v>1.4311672385767906</v>
      </c>
      <c r="AS17" s="19">
        <f t="shared" si="37"/>
        <v>13.071527570067863</v>
      </c>
      <c r="AT17" s="19">
        <f t="shared" si="38"/>
        <v>0.99748019658382381</v>
      </c>
      <c r="AU17" s="10">
        <f t="shared" si="39"/>
        <v>65.769478148509947</v>
      </c>
      <c r="AV17" s="10">
        <f t="shared" si="103"/>
        <v>350.52478222948224</v>
      </c>
      <c r="AW17" s="10">
        <f t="shared" si="40"/>
        <v>488.88595069448559</v>
      </c>
      <c r="AX17" s="10">
        <f t="shared" si="41"/>
        <v>654.65542884299555</v>
      </c>
      <c r="AY17" s="10">
        <f t="shared" si="42"/>
        <v>818.31928605374446</v>
      </c>
      <c r="AZ17" s="19">
        <f t="shared" si="43"/>
        <v>71.158198787282132</v>
      </c>
      <c r="BA17" s="19">
        <f t="shared" si="44"/>
        <v>7.1502141663149033</v>
      </c>
      <c r="BB17" s="19">
        <f t="shared" si="45"/>
        <v>49.59510824568148</v>
      </c>
      <c r="BC17" s="19">
        <f t="shared" si="46"/>
        <v>4.9834826007649315</v>
      </c>
      <c r="BD17" s="19">
        <f t="shared" si="47"/>
        <v>60.616243411388474</v>
      </c>
      <c r="BE17" s="19">
        <f t="shared" si="48"/>
        <v>6.0909231787126945</v>
      </c>
      <c r="BF17" s="10">
        <f t="shared" si="49"/>
        <v>325.92396712965706</v>
      </c>
      <c r="BG17" s="10">
        <f t="shared" si="104"/>
        <v>491.69344527816702</v>
      </c>
      <c r="BH17" s="10">
        <f t="shared" si="50"/>
        <v>614.61680659770877</v>
      </c>
      <c r="BI17" s="19">
        <f t="shared" si="51"/>
        <v>55.874255145246252</v>
      </c>
      <c r="BJ17" s="19">
        <f t="shared" si="52"/>
        <v>4.795295623757271</v>
      </c>
      <c r="BK17" s="10">
        <f t="shared" si="53"/>
        <v>162.96198356482853</v>
      </c>
      <c r="BL17" s="10">
        <f t="shared" si="54"/>
        <v>328.73146171333849</v>
      </c>
      <c r="BM17" s="10">
        <f t="shared" si="55"/>
        <v>410.91432714167308</v>
      </c>
      <c r="BN17" s="19">
        <f t="shared" si="56"/>
        <v>93.389619804925701</v>
      </c>
      <c r="BO17" s="19">
        <f t="shared" si="57"/>
        <v>6.9944912918681617</v>
      </c>
      <c r="BP17" s="19">
        <f t="shared" si="58"/>
        <v>71.158198787282132</v>
      </c>
      <c r="BQ17" s="19">
        <f t="shared" si="59"/>
        <v>55.570530794124615</v>
      </c>
      <c r="BR17" s="19">
        <f t="shared" si="60"/>
        <v>5.044548085960578</v>
      </c>
      <c r="BS17" s="9">
        <f t="shared" si="61"/>
        <v>0.03</v>
      </c>
      <c r="BT17" s="9">
        <f t="shared" si="62"/>
        <v>0.12</v>
      </c>
      <c r="BU17" s="9">
        <v>0.03</v>
      </c>
      <c r="BV17" s="9">
        <f t="shared" si="105"/>
        <v>0.18</v>
      </c>
      <c r="BW17" s="9">
        <f t="shared" si="63"/>
        <v>1.19</v>
      </c>
      <c r="BX17" s="9">
        <f t="shared" si="64"/>
        <v>0.35494556678736339</v>
      </c>
      <c r="BY17" s="19">
        <f t="shared" si="65"/>
        <v>53.494556678736338</v>
      </c>
      <c r="BZ17" s="19">
        <f t="shared" si="66"/>
        <v>4.0821365847292022</v>
      </c>
      <c r="CA17" s="9">
        <f t="shared" si="67"/>
        <v>0.03</v>
      </c>
      <c r="CB17" s="9">
        <f t="shared" si="106"/>
        <v>0.10523116503761591</v>
      </c>
      <c r="CC17" s="9">
        <f t="shared" si="68"/>
        <v>8.6901391909862E-2</v>
      </c>
      <c r="CD17" s="9">
        <f t="shared" si="69"/>
        <v>0.22213255694747791</v>
      </c>
      <c r="CE17" s="19">
        <f t="shared" si="70"/>
        <v>17.952600002759667</v>
      </c>
      <c r="CF17" s="19">
        <f t="shared" si="71"/>
        <v>14.669644576525119</v>
      </c>
      <c r="CG17" s="19">
        <f t="shared" si="72"/>
        <v>36.808599464408218</v>
      </c>
      <c r="CH17" s="19">
        <f t="shared" si="73"/>
        <v>67.811790171220622</v>
      </c>
      <c r="CI17" s="18">
        <f t="shared" si="74"/>
        <v>23.160651576553242</v>
      </c>
      <c r="CJ17" s="18">
        <f t="shared" si="75"/>
        <v>2.3272598495474055</v>
      </c>
      <c r="CK17" s="18">
        <f t="shared" si="76"/>
        <v>20.205991692942149</v>
      </c>
      <c r="CL17" s="18">
        <f t="shared" si="77"/>
        <v>1.7341386169169348</v>
      </c>
      <c r="CM17" s="18">
        <f t="shared" si="78"/>
        <v>37.476107278246182</v>
      </c>
      <c r="CN17" s="18">
        <f t="shared" si="79"/>
        <v>2.8068034387370369</v>
      </c>
      <c r="CO17" s="18">
        <f t="shared" si="80"/>
        <v>72.249357105355443</v>
      </c>
      <c r="CP17" s="18">
        <f t="shared" si="81"/>
        <v>66.566084248804202</v>
      </c>
      <c r="CQ17" s="18">
        <f t="shared" si="82"/>
        <v>94.318850363835367</v>
      </c>
      <c r="CR17" s="18">
        <f t="shared" si="83"/>
        <v>91.364190480224281</v>
      </c>
      <c r="CS17" s="18">
        <f t="shared" si="84"/>
        <v>80.822235104330616</v>
      </c>
      <c r="CT17" s="18">
        <f t="shared" si="85"/>
        <v>76.080246838188401</v>
      </c>
      <c r="CU17" s="18">
        <f t="shared" si="86"/>
        <v>113.59561149786785</v>
      </c>
      <c r="CV17" s="18">
        <f t="shared" si="87"/>
        <v>75.776522487066757</v>
      </c>
      <c r="CW17" s="18">
        <f t="shared" si="88"/>
        <v>87.071215523927663</v>
      </c>
      <c r="CX17" s="6">
        <f t="shared" si="89"/>
        <v>1329380.2051009862</v>
      </c>
      <c r="CY17" s="18">
        <f t="shared" si="107"/>
        <v>5.5133038233059928</v>
      </c>
      <c r="CZ17" s="18">
        <f t="shared" si="90"/>
        <v>5.0796167813130264</v>
      </c>
      <c r="DA17" s="18">
        <f t="shared" si="91"/>
        <v>9.4774740158623096</v>
      </c>
      <c r="DB17" s="18">
        <f t="shared" si="92"/>
        <v>8.8843527832318383</v>
      </c>
      <c r="DC17" s="18">
        <f t="shared" si="93"/>
        <v>7.8250617956296296</v>
      </c>
      <c r="DD17" s="18">
        <f t="shared" si="94"/>
        <v>6.5294342406742061</v>
      </c>
      <c r="DE17" s="18">
        <f t="shared" si="95"/>
        <v>8.7286299087850967</v>
      </c>
      <c r="DF17" s="18">
        <f t="shared" si="96"/>
        <v>6.7786867028775131</v>
      </c>
      <c r="DG17" s="18">
        <f t="shared" si="97"/>
        <v>7.790286039501968</v>
      </c>
      <c r="DH17" s="18">
        <f t="shared" si="108"/>
        <v>5.3094709135692986</v>
      </c>
      <c r="DI17" s="18">
        <f t="shared" si="109"/>
        <v>7.2541383910910069</v>
      </c>
      <c r="DJ17" s="18">
        <f t="shared" si="110"/>
        <v>-1.9446674775217083</v>
      </c>
    </row>
    <row r="18" spans="1:114" x14ac:dyDescent="0.25">
      <c r="A18">
        <v>2014</v>
      </c>
      <c r="B18" s="4">
        <f t="shared" si="98"/>
        <v>1.4088403952362678</v>
      </c>
      <c r="C18" s="35">
        <f t="shared" si="0"/>
        <v>3.4296396969314455E-2</v>
      </c>
      <c r="D18" s="4">
        <f t="shared" si="1"/>
        <v>6.7533117200778189E-2</v>
      </c>
      <c r="E18" s="4">
        <f t="shared" si="2"/>
        <v>3.2580423748053531</v>
      </c>
      <c r="F18" s="4">
        <f t="shared" si="3"/>
        <v>6.2016777347867598E-2</v>
      </c>
      <c r="G18" s="4">
        <f t="shared" si="4"/>
        <v>0.13616993639432459</v>
      </c>
      <c r="H18" s="4">
        <v>313</v>
      </c>
      <c r="I18" s="4">
        <f t="shared" si="5"/>
        <v>373.75745370824984</v>
      </c>
      <c r="J18" s="4">
        <f t="shared" si="6"/>
        <v>113.05048271466536</v>
      </c>
      <c r="K18" s="4">
        <f t="shared" si="7"/>
        <v>5.8770772439387979</v>
      </c>
      <c r="L18">
        <f t="shared" si="8"/>
        <v>57.480683015549495</v>
      </c>
      <c r="M18" s="4">
        <f t="shared" si="9"/>
        <v>50.141341030040742</v>
      </c>
      <c r="N18" s="4">
        <f t="shared" si="10"/>
        <v>1065.7431782694475</v>
      </c>
      <c r="O18" s="4">
        <f t="shared" si="11"/>
        <v>20.286402014858318</v>
      </c>
      <c r="P18" s="4">
        <f t="shared" si="12"/>
        <v>608.89901484146822</v>
      </c>
      <c r="Q18" s="4">
        <f t="shared" si="13"/>
        <v>14.822858854586807</v>
      </c>
      <c r="R18" s="4">
        <f t="shared" si="14"/>
        <v>1073.240727078889</v>
      </c>
      <c r="S18" s="4">
        <f t="shared" si="15"/>
        <v>20.429117720082282</v>
      </c>
      <c r="T18" s="4">
        <f t="shared" si="16"/>
        <v>2804.076527090228</v>
      </c>
      <c r="U18" s="4">
        <f t="shared" si="17"/>
        <v>53.375545693240369</v>
      </c>
      <c r="V18" s="6">
        <f t="shared" si="18"/>
        <v>1373.3673996416269</v>
      </c>
      <c r="W18" s="6">
        <f t="shared" si="19"/>
        <v>915.57826642775126</v>
      </c>
      <c r="X18" s="6">
        <f t="shared" si="20"/>
        <v>457.78913321387563</v>
      </c>
      <c r="Y18" s="5">
        <f t="shared" si="21"/>
        <v>185.12</v>
      </c>
      <c r="Z18" s="32">
        <f t="shared" si="22"/>
        <v>1.4774031693273055E-2</v>
      </c>
      <c r="AA18" s="32">
        <f t="shared" si="23"/>
        <v>0.48517473802853966</v>
      </c>
      <c r="AB18" s="19">
        <f t="shared" si="24"/>
        <v>15.527593778093479</v>
      </c>
      <c r="AC18" s="19">
        <f t="shared" si="25"/>
        <v>9.64443398624738</v>
      </c>
      <c r="AD18" s="19">
        <f t="shared" si="26"/>
        <v>12.312782449344351</v>
      </c>
      <c r="AE18" s="19">
        <f t="shared" si="27"/>
        <v>9.0979711205952238</v>
      </c>
      <c r="AF18" s="19">
        <f t="shared" si="28"/>
        <v>7.7993560578860475</v>
      </c>
      <c r="AG18" s="19">
        <f t="shared" si="29"/>
        <v>5.9332166898868728</v>
      </c>
      <c r="AH18" s="19">
        <f t="shared" si="99"/>
        <v>26.267427252227083</v>
      </c>
      <c r="AI18" s="19">
        <f t="shared" si="100"/>
        <v>18.539189532019648</v>
      </c>
      <c r="AJ18" s="19">
        <f t="shared" si="30"/>
        <v>20.539189532019648</v>
      </c>
      <c r="AK18" s="19">
        <f t="shared" si="101"/>
        <v>21.754000860768777</v>
      </c>
      <c r="AL18" s="19">
        <f t="shared" si="31"/>
        <v>23.754000860768777</v>
      </c>
      <c r="AM18" s="19">
        <f t="shared" si="102"/>
        <v>24.968812189517902</v>
      </c>
      <c r="AN18" s="19">
        <f t="shared" si="32"/>
        <v>26.968812189517902</v>
      </c>
      <c r="AO18" s="10">
        <f t="shared" si="33"/>
        <v>136.93932889929249</v>
      </c>
      <c r="AP18" s="10">
        <f t="shared" si="34"/>
        <v>215.02340285705853</v>
      </c>
      <c r="AQ18" s="19">
        <f t="shared" si="35"/>
        <v>18.697687204961611</v>
      </c>
      <c r="AR18" s="19">
        <f t="shared" si="36"/>
        <v>1.4236405435082211</v>
      </c>
      <c r="AS18" s="19">
        <f t="shared" si="37"/>
        <v>13.031721385276274</v>
      </c>
      <c r="AT18" s="19">
        <f t="shared" si="38"/>
        <v>0.99223431820269947</v>
      </c>
      <c r="AU18" s="10">
        <f t="shared" si="39"/>
        <v>63.796393804054638</v>
      </c>
      <c r="AV18" s="10">
        <f t="shared" si="103"/>
        <v>318.97755182882884</v>
      </c>
      <c r="AW18" s="10">
        <f t="shared" si="40"/>
        <v>438.07337089921094</v>
      </c>
      <c r="AX18" s="10">
        <f t="shared" si="41"/>
        <v>601.86976470326556</v>
      </c>
      <c r="AY18" s="10">
        <f t="shared" si="42"/>
        <v>752.33720587908192</v>
      </c>
      <c r="AZ18" s="19">
        <f t="shared" si="43"/>
        <v>65.42062659818103</v>
      </c>
      <c r="BA18" s="19">
        <f t="shared" si="44"/>
        <v>6.370322109954075</v>
      </c>
      <c r="BB18" s="19">
        <f t="shared" si="45"/>
        <v>45.596194295701935</v>
      </c>
      <c r="BC18" s="19">
        <f t="shared" si="46"/>
        <v>4.4399214705740526</v>
      </c>
      <c r="BD18" s="19">
        <f t="shared" si="47"/>
        <v>55.72868191696903</v>
      </c>
      <c r="BE18" s="19">
        <f t="shared" si="48"/>
        <v>5.4265706862571754</v>
      </c>
      <c r="BF18" s="10">
        <f t="shared" si="49"/>
        <v>292.0489139328073</v>
      </c>
      <c r="BG18" s="10">
        <f t="shared" si="104"/>
        <v>455.84530773686191</v>
      </c>
      <c r="BH18" s="10">
        <f t="shared" si="50"/>
        <v>569.80663467107752</v>
      </c>
      <c r="BI18" s="19">
        <f t="shared" si="51"/>
        <v>51.800603151916135</v>
      </c>
      <c r="BJ18" s="19">
        <f t="shared" si="52"/>
        <v>4.3614213416543297</v>
      </c>
      <c r="BK18" s="10">
        <f t="shared" si="53"/>
        <v>146.02445696640365</v>
      </c>
      <c r="BL18" s="10">
        <f t="shared" si="54"/>
        <v>309.82085077045826</v>
      </c>
      <c r="BM18" s="10">
        <f t="shared" si="55"/>
        <v>387.27606346307283</v>
      </c>
      <c r="BN18" s="19">
        <f t="shared" si="56"/>
        <v>88.01728715069838</v>
      </c>
      <c r="BO18" s="19">
        <f t="shared" si="57"/>
        <v>6.5273388039617473</v>
      </c>
      <c r="BP18" s="19">
        <f t="shared" si="58"/>
        <v>65.42062659818103</v>
      </c>
      <c r="BQ18" s="19">
        <f t="shared" si="59"/>
        <v>51.453069844872871</v>
      </c>
      <c r="BR18" s="19">
        <f t="shared" si="60"/>
        <v>4.5561721704884732</v>
      </c>
      <c r="BS18" s="9">
        <f t="shared" si="61"/>
        <v>0.03</v>
      </c>
      <c r="BT18" s="9">
        <f t="shared" si="62"/>
        <v>0.12</v>
      </c>
      <c r="BU18" s="9">
        <v>0.03</v>
      </c>
      <c r="BV18" s="9">
        <f t="shared" si="105"/>
        <v>0.18</v>
      </c>
      <c r="BW18" s="9">
        <f t="shared" si="63"/>
        <v>1.19</v>
      </c>
      <c r="BX18" s="9">
        <f t="shared" si="64"/>
        <v>0.35246094781985182</v>
      </c>
      <c r="BY18" s="19">
        <f t="shared" si="65"/>
        <v>53.246094781985185</v>
      </c>
      <c r="BZ18" s="19">
        <f t="shared" si="66"/>
        <v>4.0541537829876901</v>
      </c>
      <c r="CA18" s="9">
        <f t="shared" si="67"/>
        <v>0.03</v>
      </c>
      <c r="CB18" s="9">
        <f t="shared" si="106"/>
        <v>0.10207423008648743</v>
      </c>
      <c r="CC18" s="9">
        <f t="shared" si="68"/>
        <v>8.092734565822475E-2</v>
      </c>
      <c r="CD18" s="9">
        <f t="shared" si="69"/>
        <v>0.21300157574471218</v>
      </c>
      <c r="CE18" s="19">
        <f t="shared" si="70"/>
        <v>17.724209172654461</v>
      </c>
      <c r="CF18" s="19">
        <f t="shared" si="71"/>
        <v>14.450607212111763</v>
      </c>
      <c r="CG18" s="19">
        <f t="shared" si="72"/>
        <v>36.258934859011426</v>
      </c>
      <c r="CH18" s="19">
        <f t="shared" si="73"/>
        <v>66.047522121640625</v>
      </c>
      <c r="CI18" s="18">
        <f t="shared" si="74"/>
        <v>22.76954204329779</v>
      </c>
      <c r="CJ18" s="18">
        <f t="shared" si="75"/>
        <v>2.2171801869592884</v>
      </c>
      <c r="CK18" s="18">
        <f t="shared" si="76"/>
        <v>19.823300278809363</v>
      </c>
      <c r="CL18" s="18">
        <f t="shared" si="77"/>
        <v>1.6690493862487634</v>
      </c>
      <c r="CM18" s="18">
        <f t="shared" si="78"/>
        <v>36.685181554785032</v>
      </c>
      <c r="CN18" s="18">
        <f t="shared" si="79"/>
        <v>2.7205633898139303</v>
      </c>
      <c r="CO18" s="18">
        <f t="shared" si="80"/>
        <v>71.943781986946789</v>
      </c>
      <c r="CP18" s="18">
        <f t="shared" si="81"/>
        <v>66.277816167261463</v>
      </c>
      <c r="CQ18" s="18">
        <f t="shared" si="82"/>
        <v>88.19016864147882</v>
      </c>
      <c r="CR18" s="18">
        <f t="shared" si="83"/>
        <v>85.2439268769904</v>
      </c>
      <c r="CS18" s="18">
        <f t="shared" si="84"/>
        <v>75.551982195778393</v>
      </c>
      <c r="CT18" s="18">
        <f t="shared" si="85"/>
        <v>71.623903430725505</v>
      </c>
      <c r="CU18" s="18">
        <f t="shared" si="86"/>
        <v>107.84058742950774</v>
      </c>
      <c r="CV18" s="18">
        <f t="shared" si="87"/>
        <v>71.276370123682227</v>
      </c>
      <c r="CW18" s="18">
        <f t="shared" si="88"/>
        <v>82.281375850486967</v>
      </c>
      <c r="CX18" s="6">
        <f t="shared" si="89"/>
        <v>1349320.9081775011</v>
      </c>
      <c r="CY18" s="18">
        <f t="shared" si="107"/>
        <v>5.4777943264959115</v>
      </c>
      <c r="CZ18" s="18">
        <f t="shared" si="90"/>
        <v>5.0463881011903897</v>
      </c>
      <c r="DA18" s="18">
        <f t="shared" si="91"/>
        <v>8.5875022969133639</v>
      </c>
      <c r="DB18" s="18">
        <f t="shared" si="92"/>
        <v>8.039371496202838</v>
      </c>
      <c r="DC18" s="18">
        <f t="shared" si="93"/>
        <v>7.0956200725059393</v>
      </c>
      <c r="DD18" s="18">
        <f t="shared" si="94"/>
        <v>6.0304707279030936</v>
      </c>
      <c r="DE18" s="18">
        <f t="shared" si="95"/>
        <v>8.1963881902105111</v>
      </c>
      <c r="DF18" s="18">
        <f t="shared" si="96"/>
        <v>6.2252215567372371</v>
      </c>
      <c r="DG18" s="18">
        <f t="shared" si="97"/>
        <v>7.1604848603879834</v>
      </c>
      <c r="DH18" s="18">
        <f t="shared" si="108"/>
        <v>5.2750334006023163</v>
      </c>
      <c r="DI18" s="18">
        <f t="shared" si="109"/>
        <v>6.6647953094530878</v>
      </c>
      <c r="DJ18" s="18">
        <f t="shared" si="110"/>
        <v>-1.3897619088507716</v>
      </c>
    </row>
    <row r="19" spans="1:114" x14ac:dyDescent="0.25">
      <c r="A19">
        <v>2015</v>
      </c>
      <c r="B19" s="4">
        <f t="shared" si="98"/>
        <v>1.3947519912839053</v>
      </c>
      <c r="C19" s="35">
        <f t="shared" si="0"/>
        <v>3.3006727991090695E-2</v>
      </c>
      <c r="D19" s="4">
        <f t="shared" si="1"/>
        <v>6.6049895091590635E-2</v>
      </c>
      <c r="E19" s="4">
        <f t="shared" si="2"/>
        <v>3.2352360781817153</v>
      </c>
      <c r="F19" s="4">
        <f t="shared" si="3"/>
        <v>6.1446897251068576E-2</v>
      </c>
      <c r="G19" s="4">
        <f t="shared" si="4"/>
        <v>0.13512133544064575</v>
      </c>
      <c r="H19" s="4">
        <v>314</v>
      </c>
      <c r="I19" s="4">
        <f t="shared" si="5"/>
        <v>374.22514630785241</v>
      </c>
      <c r="J19" s="4">
        <f t="shared" si="6"/>
        <v>107.3979585789321</v>
      </c>
      <c r="K19" s="4">
        <f t="shared" si="7"/>
        <v>5.7595356990600211</v>
      </c>
      <c r="L19">
        <f t="shared" si="8"/>
        <v>56.095157613292415</v>
      </c>
      <c r="M19" s="4">
        <f t="shared" si="9"/>
        <v>48.808540442678442</v>
      </c>
      <c r="N19" s="4">
        <f t="shared" si="10"/>
        <v>1053.7955990981584</v>
      </c>
      <c r="O19" s="4">
        <f t="shared" si="11"/>
        <v>20.014758841897351</v>
      </c>
      <c r="P19" s="4">
        <f t="shared" si="12"/>
        <v>574.17355842684572</v>
      </c>
      <c r="Q19" s="4">
        <f t="shared" si="13"/>
        <v>13.587785198446705</v>
      </c>
      <c r="R19" s="4">
        <f t="shared" si="14"/>
        <v>999.1628805632497</v>
      </c>
      <c r="S19" s="4">
        <f t="shared" si="15"/>
        <v>18.977118632269182</v>
      </c>
      <c r="T19" s="4">
        <f t="shared" si="16"/>
        <v>2781.7444683060544</v>
      </c>
      <c r="U19" s="4">
        <f t="shared" si="17"/>
        <v>52.83372291607148</v>
      </c>
      <c r="V19" s="6">
        <f t="shared" si="18"/>
        <v>1352.4939216951154</v>
      </c>
      <c r="W19" s="6">
        <f t="shared" si="19"/>
        <v>901.66261446341036</v>
      </c>
      <c r="X19" s="6">
        <f t="shared" si="20"/>
        <v>450.83130723170518</v>
      </c>
      <c r="Y19" s="5">
        <f t="shared" si="21"/>
        <v>192.48</v>
      </c>
      <c r="Z19" s="32">
        <f t="shared" si="22"/>
        <v>1.7986209962091559E-2</v>
      </c>
      <c r="AA19" s="32">
        <f t="shared" si="23"/>
        <v>0.4657677485073981</v>
      </c>
      <c r="AB19" s="19">
        <f t="shared" si="24"/>
        <v>14.968151071166252</v>
      </c>
      <c r="AC19" s="19">
        <f t="shared" si="25"/>
        <v>9.1346742425376668</v>
      </c>
      <c r="AD19" s="19">
        <f t="shared" si="26"/>
        <v>11.92325965698703</v>
      </c>
      <c r="AE19" s="19">
        <f t="shared" si="27"/>
        <v>8.8783682428078077</v>
      </c>
      <c r="AF19" s="19">
        <f t="shared" si="28"/>
        <v>7.7709860836518674</v>
      </c>
      <c r="AG19" s="19">
        <f t="shared" si="29"/>
        <v>5.9035506064374399</v>
      </c>
      <c r="AH19" s="19">
        <f t="shared" si="99"/>
        <v>26.325463309910688</v>
      </c>
      <c r="AI19" s="19">
        <f t="shared" si="100"/>
        <v>19.128298322396304</v>
      </c>
      <c r="AJ19" s="19">
        <f t="shared" si="30"/>
        <v>21.128298322396304</v>
      </c>
      <c r="AK19" s="19">
        <f t="shared" si="101"/>
        <v>22.17318973657553</v>
      </c>
      <c r="AL19" s="19">
        <f t="shared" si="31"/>
        <v>24.17318973657553</v>
      </c>
      <c r="AM19" s="19">
        <f t="shared" si="102"/>
        <v>25.218081150754749</v>
      </c>
      <c r="AN19" s="19">
        <f t="shared" si="32"/>
        <v>27.218081150754749</v>
      </c>
      <c r="AO19" s="10">
        <f t="shared" si="33"/>
        <v>137.30872218828543</v>
      </c>
      <c r="AP19" s="10">
        <f t="shared" si="34"/>
        <v>214.37316882848791</v>
      </c>
      <c r="AQ19" s="19">
        <f t="shared" si="35"/>
        <v>18.641145115520686</v>
      </c>
      <c r="AR19" s="19">
        <f t="shared" si="36"/>
        <v>1.4162064231175675</v>
      </c>
      <c r="AS19" s="19">
        <f t="shared" si="37"/>
        <v>12.992313262332601</v>
      </c>
      <c r="AT19" s="19">
        <f t="shared" si="38"/>
        <v>0.98705296156678957</v>
      </c>
      <c r="AU19" s="10">
        <f t="shared" si="39"/>
        <v>61.882501989933004</v>
      </c>
      <c r="AV19" s="10">
        <f t="shared" si="103"/>
        <v>290.26957216423432</v>
      </c>
      <c r="AW19" s="10">
        <f t="shared" si="40"/>
        <v>392.58783200516859</v>
      </c>
      <c r="AX19" s="10">
        <f t="shared" si="41"/>
        <v>554.47033399510156</v>
      </c>
      <c r="AY19" s="10">
        <f t="shared" si="42"/>
        <v>693.08791749387694</v>
      </c>
      <c r="AZ19" s="19">
        <f t="shared" si="43"/>
        <v>60.268514564684949</v>
      </c>
      <c r="BA19" s="19">
        <f t="shared" si="44"/>
        <v>5.7050041271709464</v>
      </c>
      <c r="BB19" s="19">
        <f t="shared" si="45"/>
        <v>42.005328332962236</v>
      </c>
      <c r="BC19" s="19">
        <f t="shared" si="46"/>
        <v>3.9762149977252048</v>
      </c>
      <c r="BD19" s="19">
        <f t="shared" si="47"/>
        <v>51.339845740287174</v>
      </c>
      <c r="BE19" s="19">
        <f t="shared" si="48"/>
        <v>4.8598183305530283</v>
      </c>
      <c r="BF19" s="10">
        <f t="shared" si="49"/>
        <v>261.72522133677904</v>
      </c>
      <c r="BG19" s="10">
        <f t="shared" si="104"/>
        <v>423.60772332671206</v>
      </c>
      <c r="BH19" s="10">
        <f t="shared" si="50"/>
        <v>529.50965415839005</v>
      </c>
      <c r="BI19" s="19">
        <f t="shared" si="51"/>
        <v>48.137241287126365</v>
      </c>
      <c r="BJ19" s="19">
        <f t="shared" si="52"/>
        <v>3.9826966827047854</v>
      </c>
      <c r="BK19" s="10">
        <f t="shared" si="53"/>
        <v>130.86261066838952</v>
      </c>
      <c r="BL19" s="10">
        <f t="shared" si="54"/>
        <v>292.74511265832251</v>
      </c>
      <c r="BM19" s="10">
        <f t="shared" si="55"/>
        <v>365.93139082290321</v>
      </c>
      <c r="BN19" s="19">
        <f t="shared" si="56"/>
        <v>83.166225187023457</v>
      </c>
      <c r="BO19" s="19">
        <f t="shared" si="57"/>
        <v>6.1111012731856214</v>
      </c>
      <c r="BP19" s="19">
        <f t="shared" si="58"/>
        <v>60.268514564684949</v>
      </c>
      <c r="BQ19" s="19">
        <f t="shared" si="59"/>
        <v>47.751221370317253</v>
      </c>
      <c r="BR19" s="19">
        <f t="shared" si="60"/>
        <v>4.1345334586454792</v>
      </c>
      <c r="BS19" s="9">
        <f t="shared" si="61"/>
        <v>0.03</v>
      </c>
      <c r="BT19" s="9">
        <f t="shared" si="62"/>
        <v>0.12</v>
      </c>
      <c r="BU19" s="9">
        <v>0.03</v>
      </c>
      <c r="BV19" s="9">
        <f t="shared" si="105"/>
        <v>0.18</v>
      </c>
      <c r="BW19" s="9">
        <f t="shared" si="63"/>
        <v>1.19</v>
      </c>
      <c r="BX19" s="9">
        <f t="shared" si="64"/>
        <v>0.34999372118511285</v>
      </c>
      <c r="BY19" s="19">
        <f t="shared" si="65"/>
        <v>52.999372118511289</v>
      </c>
      <c r="BZ19" s="19">
        <f t="shared" si="66"/>
        <v>4.0264721265937782</v>
      </c>
      <c r="CA19" s="9">
        <f t="shared" si="67"/>
        <v>0.03</v>
      </c>
      <c r="CB19" s="9">
        <f t="shared" si="106"/>
        <v>9.9012003183892805E-2</v>
      </c>
      <c r="CC19" s="9">
        <f t="shared" si="68"/>
        <v>7.5571935106363536E-2</v>
      </c>
      <c r="CD19" s="9">
        <f t="shared" si="69"/>
        <v>0.20458393829025634</v>
      </c>
      <c r="CE19" s="19">
        <f t="shared" si="70"/>
        <v>17.502741631320067</v>
      </c>
      <c r="CF19" s="19">
        <f t="shared" si="71"/>
        <v>14.237717006038777</v>
      </c>
      <c r="CG19" s="19">
        <f t="shared" si="72"/>
        <v>35.720851249087353</v>
      </c>
      <c r="CH19" s="19">
        <f t="shared" si="73"/>
        <v>64.337909197964294</v>
      </c>
      <c r="CI19" s="18">
        <f t="shared" si="74"/>
        <v>22.390842326274743</v>
      </c>
      <c r="CJ19" s="18">
        <f t="shared" si="75"/>
        <v>2.1195121334064204</v>
      </c>
      <c r="CK19" s="18">
        <f t="shared" si="76"/>
        <v>19.452320163521584</v>
      </c>
      <c r="CL19" s="18">
        <f t="shared" si="77"/>
        <v>1.6094127730349976</v>
      </c>
      <c r="CM19" s="18">
        <f t="shared" si="78"/>
        <v>35.917298874821256</v>
      </c>
      <c r="CN19" s="18">
        <f t="shared" si="79"/>
        <v>2.6392234394396521</v>
      </c>
      <c r="CO19" s="18">
        <f t="shared" si="80"/>
        <v>71.640517234031975</v>
      </c>
      <c r="CP19" s="18">
        <f t="shared" si="81"/>
        <v>65.99168538084389</v>
      </c>
      <c r="CQ19" s="18">
        <f t="shared" si="82"/>
        <v>82.659356890959685</v>
      </c>
      <c r="CR19" s="18">
        <f t="shared" si="83"/>
        <v>79.72083472820654</v>
      </c>
      <c r="CS19" s="18">
        <f t="shared" si="84"/>
        <v>70.792165903808751</v>
      </c>
      <c r="CT19" s="18">
        <f t="shared" si="85"/>
        <v>67.589561450647949</v>
      </c>
      <c r="CU19" s="18">
        <f t="shared" si="86"/>
        <v>102.61854535054505</v>
      </c>
      <c r="CV19" s="18">
        <f t="shared" si="87"/>
        <v>67.20354153383883</v>
      </c>
      <c r="CW19" s="18">
        <f t="shared" si="88"/>
        <v>77.922627207783492</v>
      </c>
      <c r="CX19" s="6">
        <f t="shared" si="89"/>
        <v>1369560.7218001634</v>
      </c>
      <c r="CY19" s="18">
        <f t="shared" si="107"/>
        <v>5.4426785497113457</v>
      </c>
      <c r="CZ19" s="18">
        <f t="shared" si="90"/>
        <v>5.0135250881605682</v>
      </c>
      <c r="DA19" s="18">
        <f t="shared" si="91"/>
        <v>7.8245162605773668</v>
      </c>
      <c r="DB19" s="18">
        <f t="shared" si="92"/>
        <v>7.314416900205944</v>
      </c>
      <c r="DC19" s="18">
        <f t="shared" si="93"/>
        <v>6.4692311035880259</v>
      </c>
      <c r="DD19" s="18">
        <f t="shared" si="94"/>
        <v>5.5921094557397826</v>
      </c>
      <c r="DE19" s="18">
        <f t="shared" si="95"/>
        <v>7.720514046220619</v>
      </c>
      <c r="DF19" s="18">
        <f t="shared" si="96"/>
        <v>5.7439462316804768</v>
      </c>
      <c r="DG19" s="18">
        <f t="shared" si="97"/>
        <v>6.6154384371648565</v>
      </c>
      <c r="DH19" s="18">
        <f t="shared" si="108"/>
        <v>5.24097642278248</v>
      </c>
      <c r="DI19" s="18">
        <f t="shared" si="109"/>
        <v>6.1535475682581353</v>
      </c>
      <c r="DJ19" s="18">
        <f t="shared" si="110"/>
        <v>-0.91257114547565532</v>
      </c>
    </row>
    <row r="20" spans="1:114" x14ac:dyDescent="0.25">
      <c r="A20">
        <v>2016</v>
      </c>
      <c r="B20" s="4">
        <f t="shared" si="98"/>
        <v>1.3808044713710663</v>
      </c>
      <c r="C20" s="35">
        <f t="shared" si="0"/>
        <v>3.1850372235956076E-2</v>
      </c>
      <c r="D20" s="4">
        <f t="shared" si="1"/>
        <v>6.4600279684717474E-2</v>
      </c>
      <c r="E20" s="4">
        <f t="shared" si="2"/>
        <v>3.2125894256344436</v>
      </c>
      <c r="F20" s="4">
        <f t="shared" si="3"/>
        <v>6.0883225405302006E-2</v>
      </c>
      <c r="G20" s="4">
        <f t="shared" si="4"/>
        <v>0.13408294906781018</v>
      </c>
      <c r="H20" s="4">
        <v>303</v>
      </c>
      <c r="I20" s="4">
        <f t="shared" si="5"/>
        <v>360.42405546670631</v>
      </c>
      <c r="J20" s="4">
        <f t="shared" si="6"/>
        <v>102.02806064998551</v>
      </c>
      <c r="K20" s="4">
        <f t="shared" si="7"/>
        <v>5.6443449850788205</v>
      </c>
      <c r="L20">
        <f t="shared" si="8"/>
        <v>54.743216921454895</v>
      </c>
      <c r="M20" s="4">
        <f t="shared" si="9"/>
        <v>47.51053193389555</v>
      </c>
      <c r="N20" s="4">
        <f t="shared" si="10"/>
        <v>1041.9922474315463</v>
      </c>
      <c r="O20" s="4">
        <f t="shared" si="11"/>
        <v>19.747263178027652</v>
      </c>
      <c r="P20" s="4">
        <f t="shared" si="12"/>
        <v>538.18221885082221</v>
      </c>
      <c r="Q20" s="4">
        <f t="shared" si="13"/>
        <v>12.413998039962204</v>
      </c>
      <c r="R20" s="4">
        <f t="shared" si="14"/>
        <v>923.55053274385909</v>
      </c>
      <c r="S20" s="4">
        <f t="shared" si="15"/>
        <v>17.502621035094361</v>
      </c>
      <c r="T20" s="4">
        <f t="shared" si="16"/>
        <v>2656.6135614269842</v>
      </c>
      <c r="U20" s="4">
        <f t="shared" si="17"/>
        <v>50.346677040188254</v>
      </c>
      <c r="V20" s="6">
        <f t="shared" si="18"/>
        <v>1332.0901825935362</v>
      </c>
      <c r="W20" s="6">
        <f t="shared" si="19"/>
        <v>888.06012172902399</v>
      </c>
      <c r="X20" s="6">
        <f t="shared" si="20"/>
        <v>444.030060864512</v>
      </c>
      <c r="Y20" s="5">
        <f t="shared" si="21"/>
        <v>199.84</v>
      </c>
      <c r="Z20" s="32">
        <f t="shared" si="22"/>
        <v>2.1881270936130466E-2</v>
      </c>
      <c r="AA20" s="32">
        <f t="shared" si="23"/>
        <v>0.44713703856710213</v>
      </c>
      <c r="AB20" s="19">
        <f t="shared" si="24"/>
        <v>14.449541183003211</v>
      </c>
      <c r="AC20" s="19">
        <f t="shared" si="25"/>
        <v>8.665518601739377</v>
      </c>
      <c r="AD20" s="19">
        <f t="shared" si="26"/>
        <v>11.561034982423417</v>
      </c>
      <c r="AE20" s="19">
        <f t="shared" si="27"/>
        <v>8.6725287818436243</v>
      </c>
      <c r="AF20" s="19">
        <f t="shared" si="28"/>
        <v>7.7427605716464702</v>
      </c>
      <c r="AG20" s="19">
        <f t="shared" si="29"/>
        <v>5.8740328534052519</v>
      </c>
      <c r="AH20" s="19">
        <f t="shared" si="99"/>
        <v>26.383206574948275</v>
      </c>
      <c r="AI20" s="19">
        <f t="shared" si="100"/>
        <v>19.676425963591534</v>
      </c>
      <c r="AJ20" s="19">
        <f t="shared" si="30"/>
        <v>21.676425963591534</v>
      </c>
      <c r="AK20" s="19">
        <f t="shared" si="101"/>
        <v>22.564932164171331</v>
      </c>
      <c r="AL20" s="19">
        <f t="shared" si="31"/>
        <v>24.564932164171331</v>
      </c>
      <c r="AM20" s="19">
        <f t="shared" si="102"/>
        <v>25.453438364751122</v>
      </c>
      <c r="AN20" s="19">
        <f t="shared" si="32"/>
        <v>27.453438364751122</v>
      </c>
      <c r="AO20" s="10">
        <f t="shared" si="33"/>
        <v>137.68180941016826</v>
      </c>
      <c r="AP20" s="10">
        <f t="shared" si="34"/>
        <v>213.72943714020306</v>
      </c>
      <c r="AQ20" s="19">
        <f t="shared" si="35"/>
        <v>18.585168446974176</v>
      </c>
      <c r="AR20" s="19">
        <f t="shared" si="36"/>
        <v>1.4088635052133054</v>
      </c>
      <c r="AS20" s="19">
        <f t="shared" si="37"/>
        <v>12.953299220618366</v>
      </c>
      <c r="AT20" s="19">
        <f t="shared" si="38"/>
        <v>0.98193517030018262</v>
      </c>
      <c r="AU20" s="10">
        <f t="shared" si="39"/>
        <v>60.026026930235012</v>
      </c>
      <c r="AV20" s="10">
        <f t="shared" si="103"/>
        <v>264.14531066945318</v>
      </c>
      <c r="AW20" s="10">
        <f t="shared" si="40"/>
        <v>351.86537512089825</v>
      </c>
      <c r="AX20" s="10">
        <f t="shared" si="41"/>
        <v>511.89140205113324</v>
      </c>
      <c r="AY20" s="10">
        <f t="shared" si="42"/>
        <v>639.86425256391658</v>
      </c>
      <c r="AZ20" s="19">
        <f t="shared" si="43"/>
        <v>55.640369788166659</v>
      </c>
      <c r="BA20" s="19">
        <f t="shared" si="44"/>
        <v>5.1337217566790878</v>
      </c>
      <c r="BB20" s="19">
        <f t="shared" si="45"/>
        <v>38.779651670540403</v>
      </c>
      <c r="BC20" s="19">
        <f t="shared" si="46"/>
        <v>3.5780484970793647</v>
      </c>
      <c r="BD20" s="19">
        <f t="shared" si="47"/>
        <v>47.397352041771597</v>
      </c>
      <c r="BE20" s="19">
        <f t="shared" si="48"/>
        <v>4.3731703853192228</v>
      </c>
      <c r="BF20" s="10">
        <f t="shared" si="49"/>
        <v>234.57691674726544</v>
      </c>
      <c r="BG20" s="10">
        <f t="shared" si="104"/>
        <v>394.60294367750043</v>
      </c>
      <c r="BH20" s="10">
        <f t="shared" si="50"/>
        <v>493.25367959687554</v>
      </c>
      <c r="BI20" s="19">
        <f t="shared" si="51"/>
        <v>44.841243599715959</v>
      </c>
      <c r="BJ20" s="19">
        <f t="shared" si="52"/>
        <v>3.6508339042041582</v>
      </c>
      <c r="BK20" s="10">
        <f t="shared" si="53"/>
        <v>117.28845837363272</v>
      </c>
      <c r="BL20" s="10">
        <f t="shared" si="54"/>
        <v>277.31448530386774</v>
      </c>
      <c r="BM20" s="10">
        <f t="shared" si="55"/>
        <v>346.64310662983468</v>
      </c>
      <c r="BN20" s="19">
        <f t="shared" si="56"/>
        <v>78.782524234053326</v>
      </c>
      <c r="BO20" s="19">
        <f t="shared" si="57"/>
        <v>5.7393557183865358</v>
      </c>
      <c r="BP20" s="19">
        <f t="shared" si="58"/>
        <v>55.640369788166659</v>
      </c>
      <c r="BQ20" s="19">
        <f t="shared" si="59"/>
        <v>44.421473769819173</v>
      </c>
      <c r="BR20" s="19">
        <f t="shared" si="60"/>
        <v>3.7685487560924962</v>
      </c>
      <c r="BS20" s="9">
        <f t="shared" si="61"/>
        <v>0.03</v>
      </c>
      <c r="BT20" s="9">
        <f t="shared" si="62"/>
        <v>0.12</v>
      </c>
      <c r="BU20" s="9">
        <v>0.03</v>
      </c>
      <c r="BV20" s="9">
        <f t="shared" si="105"/>
        <v>0.18</v>
      </c>
      <c r="BW20" s="9">
        <f t="shared" si="63"/>
        <v>1.19</v>
      </c>
      <c r="BX20" s="9">
        <f t="shared" si="64"/>
        <v>0.34754376513681706</v>
      </c>
      <c r="BY20" s="19">
        <f t="shared" si="65"/>
        <v>52.754376513681713</v>
      </c>
      <c r="BZ20" s="19">
        <f t="shared" si="66"/>
        <v>3.9990875531993697</v>
      </c>
      <c r="CA20" s="9">
        <f t="shared" si="67"/>
        <v>0.03</v>
      </c>
      <c r="CB20" s="9">
        <f t="shared" si="106"/>
        <v>9.6041643088376025E-2</v>
      </c>
      <c r="CC20" s="9">
        <f t="shared" si="68"/>
        <v>7.0768957886748446E-2</v>
      </c>
      <c r="CD20" s="9">
        <f t="shared" si="69"/>
        <v>0.19681060097512446</v>
      </c>
      <c r="CE20" s="19">
        <f t="shared" si="70"/>
        <v>17.287981584650105</v>
      </c>
      <c r="CF20" s="19">
        <f t="shared" si="71"/>
        <v>14.030769448853686</v>
      </c>
      <c r="CG20" s="19">
        <f t="shared" si="72"/>
        <v>35.194096565919992</v>
      </c>
      <c r="CH20" s="19">
        <f t="shared" si="73"/>
        <v>62.681234648129333</v>
      </c>
      <c r="CI20" s="18">
        <f t="shared" si="74"/>
        <v>22.024117491973154</v>
      </c>
      <c r="CJ20" s="18">
        <f t="shared" si="75"/>
        <v>2.0320801527858525</v>
      </c>
      <c r="CK20" s="18">
        <f t="shared" si="76"/>
        <v>19.092626569756376</v>
      </c>
      <c r="CL20" s="18">
        <f t="shared" si="77"/>
        <v>1.5544619819959062</v>
      </c>
      <c r="CM20" s="18">
        <f t="shared" si="78"/>
        <v>35.171717744731396</v>
      </c>
      <c r="CN20" s="18">
        <f t="shared" si="79"/>
        <v>2.5622814364768365</v>
      </c>
      <c r="CO20" s="18">
        <f t="shared" si="80"/>
        <v>71.339544960655886</v>
      </c>
      <c r="CP20" s="18">
        <f t="shared" si="81"/>
        <v>65.707675734300082</v>
      </c>
      <c r="CQ20" s="18">
        <f t="shared" si="82"/>
        <v>77.664487280139809</v>
      </c>
      <c r="CR20" s="18">
        <f t="shared" si="83"/>
        <v>74.732996357923042</v>
      </c>
      <c r="CS20" s="18">
        <f t="shared" si="84"/>
        <v>66.489978611527974</v>
      </c>
      <c r="CT20" s="18">
        <f t="shared" si="85"/>
        <v>63.933870169472335</v>
      </c>
      <c r="CU20" s="18">
        <f t="shared" si="86"/>
        <v>97.875150803809703</v>
      </c>
      <c r="CV20" s="18">
        <f t="shared" si="87"/>
        <v>63.514100339575549</v>
      </c>
      <c r="CW20" s="18">
        <f t="shared" si="88"/>
        <v>73.951369415271799</v>
      </c>
      <c r="CX20" s="6">
        <f t="shared" si="89"/>
        <v>1390104.1326271654</v>
      </c>
      <c r="CY20" s="18">
        <f t="shared" si="107"/>
        <v>5.4079510584126753</v>
      </c>
      <c r="CZ20" s="18">
        <f t="shared" si="90"/>
        <v>4.9810227234995521</v>
      </c>
      <c r="DA20" s="18">
        <f t="shared" si="91"/>
        <v>7.1658019094649408</v>
      </c>
      <c r="DB20" s="18">
        <f t="shared" si="92"/>
        <v>6.6881837386749936</v>
      </c>
      <c r="DC20" s="18">
        <f t="shared" si="93"/>
        <v>5.9276323673151285</v>
      </c>
      <c r="DD20" s="18">
        <f t="shared" si="94"/>
        <v>5.205295886200064</v>
      </c>
      <c r="DE20" s="18">
        <f t="shared" si="95"/>
        <v>7.2938177003824425</v>
      </c>
      <c r="DF20" s="18">
        <f t="shared" si="96"/>
        <v>5.3230107380884029</v>
      </c>
      <c r="DG20" s="18">
        <f t="shared" si="97"/>
        <v>6.1403299335562007</v>
      </c>
      <c r="DH20" s="18">
        <f t="shared" si="108"/>
        <v>5.2072947410035066</v>
      </c>
      <c r="DI20" s="18">
        <f t="shared" si="109"/>
        <v>5.7071507599582683</v>
      </c>
      <c r="DJ20" s="18">
        <f t="shared" si="110"/>
        <v>-0.49985601895476162</v>
      </c>
    </row>
    <row r="21" spans="1:114" x14ac:dyDescent="0.25">
      <c r="A21">
        <v>2017</v>
      </c>
      <c r="B21" s="4">
        <f t="shared" si="98"/>
        <v>1.3669964266573553</v>
      </c>
      <c r="C21" s="35">
        <f t="shared" si="0"/>
        <v>3.0804635130114506E-2</v>
      </c>
      <c r="D21" s="4">
        <f t="shared" si="1"/>
        <v>6.3183478161362217E-2</v>
      </c>
      <c r="E21" s="4">
        <f t="shared" si="2"/>
        <v>3.190101299655002</v>
      </c>
      <c r="F21" s="4">
        <f t="shared" si="3"/>
        <v>6.0325677896505135E-2</v>
      </c>
      <c r="G21" s="4">
        <f t="shared" si="4"/>
        <v>0.13305464579015322</v>
      </c>
      <c r="H21" s="4">
        <v>302</v>
      </c>
      <c r="I21" s="4">
        <f t="shared" si="5"/>
        <v>358.55500964794197</v>
      </c>
      <c r="J21" s="4">
        <f t="shared" si="6"/>
        <v>96.926657617486228</v>
      </c>
      <c r="K21" s="4">
        <f t="shared" si="7"/>
        <v>5.5314580853772446</v>
      </c>
      <c r="L21">
        <f t="shared" si="8"/>
        <v>53.424042978189476</v>
      </c>
      <c r="M21" s="4">
        <f t="shared" si="9"/>
        <v>46.245746265385193</v>
      </c>
      <c r="N21" s="4">
        <f t="shared" si="10"/>
        <v>1030.3311462691722</v>
      </c>
      <c r="O21" s="4">
        <f t="shared" si="11"/>
        <v>19.483840485972305</v>
      </c>
      <c r="P21" s="4">
        <f t="shared" si="12"/>
        <v>502.95106699423195</v>
      </c>
      <c r="Q21" s="4">
        <f t="shared" si="13"/>
        <v>11.333770743603084</v>
      </c>
      <c r="R21" s="4">
        <f t="shared" si="14"/>
        <v>850.82476066665959</v>
      </c>
      <c r="S21" s="4">
        <f t="shared" si="15"/>
        <v>16.08932621164687</v>
      </c>
      <c r="T21" s="4">
        <f t="shared" si="16"/>
        <v>2618.8842971027802</v>
      </c>
      <c r="U21" s="4">
        <f t="shared" si="17"/>
        <v>49.523809971903773</v>
      </c>
      <c r="V21" s="6">
        <f t="shared" si="18"/>
        <v>1312.1415697654513</v>
      </c>
      <c r="W21" s="6">
        <f t="shared" si="19"/>
        <v>874.76104651030096</v>
      </c>
      <c r="X21" s="6">
        <f t="shared" si="20"/>
        <v>437.38052325515048</v>
      </c>
      <c r="Y21" s="5">
        <f t="shared" si="21"/>
        <v>207.2</v>
      </c>
      <c r="Z21" s="32">
        <f t="shared" si="22"/>
        <v>2.6596993576865856E-2</v>
      </c>
      <c r="AA21" s="32">
        <f t="shared" si="23"/>
        <v>0.42925155702441808</v>
      </c>
      <c r="AB21" s="19">
        <f t="shared" si="24"/>
        <v>13.96717600196537</v>
      </c>
      <c r="AC21" s="19">
        <f t="shared" si="25"/>
        <v>8.2325484589531222</v>
      </c>
      <c r="AD21" s="19">
        <f t="shared" si="26"/>
        <v>11.222993182314331</v>
      </c>
      <c r="AE21" s="19">
        <f t="shared" si="27"/>
        <v>8.4788103626632889</v>
      </c>
      <c r="AF21" s="19">
        <f t="shared" si="28"/>
        <v>7.7146787812722106</v>
      </c>
      <c r="AG21" s="19">
        <f t="shared" si="29"/>
        <v>5.8446626891382261</v>
      </c>
      <c r="AH21" s="19">
        <f t="shared" si="99"/>
        <v>26.440658529589562</v>
      </c>
      <c r="AI21" s="19">
        <f t="shared" si="100"/>
        <v>20.188161308896404</v>
      </c>
      <c r="AJ21" s="19">
        <f t="shared" si="30"/>
        <v>22.188161308896404</v>
      </c>
      <c r="AK21" s="19">
        <f t="shared" si="101"/>
        <v>22.932344128547442</v>
      </c>
      <c r="AL21" s="19">
        <f t="shared" si="31"/>
        <v>24.932344128547442</v>
      </c>
      <c r="AM21" s="19">
        <f t="shared" si="102"/>
        <v>25.676526948198486</v>
      </c>
      <c r="AN21" s="19">
        <f t="shared" si="32"/>
        <v>27.676526948198486</v>
      </c>
      <c r="AO21" s="10">
        <f t="shared" si="33"/>
        <v>138.05862750426996</v>
      </c>
      <c r="AP21" s="10">
        <f t="shared" si="34"/>
        <v>213.09214276880101</v>
      </c>
      <c r="AQ21" s="19">
        <f t="shared" si="35"/>
        <v>18.529751545113132</v>
      </c>
      <c r="AR21" s="19">
        <f t="shared" si="36"/>
        <v>1.4016104420679698</v>
      </c>
      <c r="AS21" s="19">
        <f t="shared" si="37"/>
        <v>12.914675319321274</v>
      </c>
      <c r="AT21" s="19">
        <f t="shared" si="38"/>
        <v>0.97688000507767603</v>
      </c>
      <c r="AU21" s="10">
        <f t="shared" si="39"/>
        <v>58.225246122327967</v>
      </c>
      <c r="AV21" s="10">
        <f t="shared" si="103"/>
        <v>240.37223270920239</v>
      </c>
      <c r="AW21" s="10">
        <f t="shared" si="40"/>
        <v>315.40239875507922</v>
      </c>
      <c r="AX21" s="10">
        <f t="shared" si="41"/>
        <v>473.62764487740719</v>
      </c>
      <c r="AY21" s="10">
        <f t="shared" si="42"/>
        <v>592.03455609675893</v>
      </c>
      <c r="AZ21" s="19">
        <f t="shared" si="43"/>
        <v>51.481265747544249</v>
      </c>
      <c r="BA21" s="19">
        <f t="shared" si="44"/>
        <v>4.6404264896796734</v>
      </c>
      <c r="BB21" s="19">
        <f t="shared" si="45"/>
        <v>35.88088218768236</v>
      </c>
      <c r="BC21" s="19">
        <f t="shared" si="46"/>
        <v>3.2342366443221975</v>
      </c>
      <c r="BD21" s="19">
        <f t="shared" si="47"/>
        <v>43.854411562722881</v>
      </c>
      <c r="BE21" s="19">
        <f t="shared" si="48"/>
        <v>3.9529558986160187</v>
      </c>
      <c r="BF21" s="10">
        <f t="shared" si="49"/>
        <v>210.26826583671948</v>
      </c>
      <c r="BG21" s="10">
        <f t="shared" si="104"/>
        <v>368.49351195904745</v>
      </c>
      <c r="BH21" s="10">
        <f t="shared" si="50"/>
        <v>460.61688994880933</v>
      </c>
      <c r="BI21" s="19">
        <f t="shared" si="51"/>
        <v>41.874262722619029</v>
      </c>
      <c r="BJ21" s="19">
        <f t="shared" si="52"/>
        <v>3.3590313455262439</v>
      </c>
      <c r="BK21" s="10">
        <f t="shared" si="53"/>
        <v>105.13413291835974</v>
      </c>
      <c r="BL21" s="10">
        <f t="shared" si="54"/>
        <v>263.35937904068771</v>
      </c>
      <c r="BM21" s="10">
        <f t="shared" si="55"/>
        <v>329.19922380085961</v>
      </c>
      <c r="BN21" s="19">
        <f t="shared" si="56"/>
        <v>74.818005409286272</v>
      </c>
      <c r="BO21" s="19">
        <f t="shared" si="57"/>
        <v>5.4066036211350799</v>
      </c>
      <c r="BP21" s="19">
        <f t="shared" si="58"/>
        <v>51.481265747544249</v>
      </c>
      <c r="BQ21" s="19">
        <f t="shared" si="59"/>
        <v>41.424957381440279</v>
      </c>
      <c r="BR21" s="19">
        <f t="shared" si="60"/>
        <v>3.4493847219026641</v>
      </c>
      <c r="BS21" s="9">
        <f t="shared" si="61"/>
        <v>0.03</v>
      </c>
      <c r="BT21" s="9">
        <f t="shared" si="62"/>
        <v>0.12</v>
      </c>
      <c r="BU21" s="9">
        <v>0.03</v>
      </c>
      <c r="BV21" s="9">
        <f t="shared" si="105"/>
        <v>0.18</v>
      </c>
      <c r="BW21" s="9">
        <f t="shared" si="63"/>
        <v>1.19</v>
      </c>
      <c r="BX21" s="9">
        <f t="shared" si="64"/>
        <v>0.34511095878085929</v>
      </c>
      <c r="BY21" s="19">
        <f t="shared" si="65"/>
        <v>52.511095878085932</v>
      </c>
      <c r="BZ21" s="19">
        <f t="shared" si="66"/>
        <v>3.9719960695624219</v>
      </c>
      <c r="CA21" s="9">
        <f t="shared" si="67"/>
        <v>0.03</v>
      </c>
      <c r="CB21" s="9">
        <f t="shared" si="106"/>
        <v>9.3160393795724744E-2</v>
      </c>
      <c r="CC21" s="9">
        <f t="shared" si="68"/>
        <v>6.6459403889419205E-2</v>
      </c>
      <c r="CD21" s="9">
        <f t="shared" si="69"/>
        <v>0.18961979768514395</v>
      </c>
      <c r="CE21" s="19">
        <f t="shared" si="70"/>
        <v>17.079720108347669</v>
      </c>
      <c r="CF21" s="19">
        <f t="shared" si="71"/>
        <v>13.829566580943702</v>
      </c>
      <c r="CG21" s="19">
        <f t="shared" si="72"/>
        <v>34.678424466880756</v>
      </c>
      <c r="CH21" s="19">
        <f t="shared" si="73"/>
        <v>61.07583652886607</v>
      </c>
      <c r="CI21" s="18">
        <f t="shared" si="74"/>
        <v>21.668951548084653</v>
      </c>
      <c r="CJ21" s="18">
        <f t="shared" si="75"/>
        <v>1.9531993883059096</v>
      </c>
      <c r="CK21" s="18">
        <f t="shared" si="76"/>
        <v>18.743813373421084</v>
      </c>
      <c r="CL21" s="18">
        <f t="shared" si="77"/>
        <v>1.503574094499962</v>
      </c>
      <c r="CM21" s="18">
        <f t="shared" si="78"/>
        <v>34.447724728786667</v>
      </c>
      <c r="CN21" s="18">
        <f t="shared" si="79"/>
        <v>2.4893097889964064</v>
      </c>
      <c r="CO21" s="18">
        <f t="shared" si="80"/>
        <v>71.040847423199068</v>
      </c>
      <c r="CP21" s="18">
        <f t="shared" si="81"/>
        <v>65.425771197407201</v>
      </c>
      <c r="CQ21" s="18">
        <f t="shared" si="82"/>
        <v>73.150217295628906</v>
      </c>
      <c r="CR21" s="18">
        <f t="shared" si="83"/>
        <v>70.225079120965333</v>
      </c>
      <c r="CS21" s="18">
        <f t="shared" si="84"/>
        <v>62.598224936143964</v>
      </c>
      <c r="CT21" s="18">
        <f t="shared" si="85"/>
        <v>60.618076096040113</v>
      </c>
      <c r="CU21" s="18">
        <f t="shared" si="86"/>
        <v>93.561818782707348</v>
      </c>
      <c r="CV21" s="18">
        <f t="shared" si="87"/>
        <v>60.168770754861363</v>
      </c>
      <c r="CW21" s="18">
        <f t="shared" si="88"/>
        <v>70.328606916469028</v>
      </c>
      <c r="CX21" s="6">
        <f t="shared" si="89"/>
        <v>1410955.6946165727</v>
      </c>
      <c r="CY21" s="18">
        <f t="shared" si="107"/>
        <v>5.3736065116303919</v>
      </c>
      <c r="CZ21" s="18">
        <f t="shared" si="90"/>
        <v>4.9488760746400979</v>
      </c>
      <c r="DA21" s="18">
        <f t="shared" si="91"/>
        <v>6.5936258779855832</v>
      </c>
      <c r="DB21" s="18">
        <f t="shared" si="92"/>
        <v>6.1440005841796355</v>
      </c>
      <c r="DC21" s="18">
        <f t="shared" si="93"/>
        <v>5.4565299931159803</v>
      </c>
      <c r="DD21" s="18">
        <f t="shared" si="94"/>
        <v>4.862605440026206</v>
      </c>
      <c r="DE21" s="18">
        <f t="shared" si="95"/>
        <v>6.9101777156350419</v>
      </c>
      <c r="DF21" s="18">
        <f t="shared" si="96"/>
        <v>4.9529588164026261</v>
      </c>
      <c r="DG21" s="18">
        <f t="shared" si="97"/>
        <v>5.7235464333186039</v>
      </c>
      <c r="DH21" s="18">
        <f t="shared" si="108"/>
        <v>5.1739832062449533</v>
      </c>
      <c r="DI21" s="18">
        <f t="shared" si="109"/>
        <v>5.3151349963531356</v>
      </c>
      <c r="DJ21" s="18">
        <f t="shared" si="110"/>
        <v>-0.14115179010818224</v>
      </c>
    </row>
    <row r="22" spans="1:114" x14ac:dyDescent="0.25">
      <c r="A22">
        <v>2018</v>
      </c>
      <c r="B22" s="4">
        <f t="shared" si="98"/>
        <v>1.3533264623907819</v>
      </c>
      <c r="C22" s="35">
        <f t="shared" si="0"/>
        <v>2.9851683203965081E-2</v>
      </c>
      <c r="D22" s="4">
        <f t="shared" si="1"/>
        <v>6.1798717392284902E-2</v>
      </c>
      <c r="E22" s="4">
        <f t="shared" si="2"/>
        <v>3.1677705905574176</v>
      </c>
      <c r="F22" s="4">
        <f t="shared" si="3"/>
        <v>5.9774172234261777E-2</v>
      </c>
      <c r="G22" s="4">
        <f t="shared" si="4"/>
        <v>0.13203629632340594</v>
      </c>
      <c r="H22" s="4">
        <v>289</v>
      </c>
      <c r="I22" s="4">
        <f t="shared" si="5"/>
        <v>342.47916775460072</v>
      </c>
      <c r="J22" s="4">
        <f t="shared" si="6"/>
        <v>92.0803247366119</v>
      </c>
      <c r="K22" s="4">
        <f t="shared" si="7"/>
        <v>5.4208289236696992</v>
      </c>
      <c r="L22">
        <f t="shared" si="8"/>
        <v>52.136837822949794</v>
      </c>
      <c r="M22" s="4">
        <f t="shared" si="9"/>
        <v>45.012600613130466</v>
      </c>
      <c r="N22" s="4">
        <f t="shared" si="10"/>
        <v>1018.8103507534081</v>
      </c>
      <c r="O22" s="4">
        <f t="shared" si="11"/>
        <v>19.224417816590325</v>
      </c>
      <c r="P22" s="4">
        <f t="shared" si="12"/>
        <v>466.87915341488423</v>
      </c>
      <c r="Q22" s="4">
        <f t="shared" si="13"/>
        <v>10.298423159224459</v>
      </c>
      <c r="R22" s="4">
        <f t="shared" si="14"/>
        <v>777.55706925478023</v>
      </c>
      <c r="S22" s="4">
        <f t="shared" si="15"/>
        <v>14.67209472748611</v>
      </c>
      <c r="T22" s="4">
        <f t="shared" si="16"/>
        <v>2480.8934569400635</v>
      </c>
      <c r="U22" s="4">
        <f t="shared" si="17"/>
        <v>46.813160407519909</v>
      </c>
      <c r="V22" s="6">
        <f t="shared" si="18"/>
        <v>1292.6340015090045</v>
      </c>
      <c r="W22" s="6">
        <f t="shared" si="19"/>
        <v>861.75600100600298</v>
      </c>
      <c r="X22" s="6">
        <f t="shared" si="20"/>
        <v>430.87800050300149</v>
      </c>
      <c r="Y22" s="5">
        <f t="shared" si="21"/>
        <v>214.56</v>
      </c>
      <c r="Z22" s="32">
        <f t="shared" si="22"/>
        <v>3.2295464698450495E-2</v>
      </c>
      <c r="AA22" s="32">
        <f t="shared" si="23"/>
        <v>0.4120814947434413</v>
      </c>
      <c r="AB22" s="19">
        <f t="shared" si="24"/>
        <v>13.517053851841366</v>
      </c>
      <c r="AC22" s="19">
        <f t="shared" si="25"/>
        <v>7.8319547071295021</v>
      </c>
      <c r="AD22" s="19">
        <f t="shared" si="26"/>
        <v>10.906402282798199</v>
      </c>
      <c r="AE22" s="19">
        <f t="shared" si="27"/>
        <v>8.2957507137550319</v>
      </c>
      <c r="AF22" s="19">
        <f t="shared" si="28"/>
        <v>7.6867399757624346</v>
      </c>
      <c r="AG22" s="19">
        <f t="shared" si="29"/>
        <v>5.8154393756925353</v>
      </c>
      <c r="AH22" s="19">
        <f t="shared" si="99"/>
        <v>26.49782064854503</v>
      </c>
      <c r="AI22" s="19">
        <f t="shared" si="100"/>
        <v>20.667506772466098</v>
      </c>
      <c r="AJ22" s="19">
        <f t="shared" si="30"/>
        <v>22.667506772466098</v>
      </c>
      <c r="AK22" s="19">
        <f t="shared" si="101"/>
        <v>23.278158341509268</v>
      </c>
      <c r="AL22" s="19">
        <f t="shared" si="31"/>
        <v>25.278158341509268</v>
      </c>
      <c r="AM22" s="19">
        <f t="shared" si="102"/>
        <v>25.888809910552432</v>
      </c>
      <c r="AN22" s="19">
        <f t="shared" si="32"/>
        <v>27.888809910552432</v>
      </c>
      <c r="AO22" s="10">
        <f t="shared" si="33"/>
        <v>138.43921377931264</v>
      </c>
      <c r="AP22" s="10">
        <f t="shared" si="34"/>
        <v>212.461221341113</v>
      </c>
      <c r="AQ22" s="19">
        <f t="shared" si="35"/>
        <v>18.474888812270695</v>
      </c>
      <c r="AR22" s="19">
        <f t="shared" si="36"/>
        <v>1.3944459098967548</v>
      </c>
      <c r="AS22" s="19">
        <f t="shared" si="37"/>
        <v>12.876437657037153</v>
      </c>
      <c r="AT22" s="19">
        <f t="shared" si="38"/>
        <v>0.97188654326137469</v>
      </c>
      <c r="AU22" s="10">
        <f t="shared" si="39"/>
        <v>56.478488738658115</v>
      </c>
      <c r="AV22" s="10">
        <f t="shared" si="103"/>
        <v>218.73873176537421</v>
      </c>
      <c r="AW22" s="10">
        <f t="shared" si="40"/>
        <v>282.74912212688048</v>
      </c>
      <c r="AX22" s="10">
        <f t="shared" si="41"/>
        <v>439.22761086553862</v>
      </c>
      <c r="AY22" s="10">
        <f t="shared" si="42"/>
        <v>549.03451358192331</v>
      </c>
      <c r="AZ22" s="19">
        <f t="shared" si="43"/>
        <v>47.742131615819417</v>
      </c>
      <c r="BA22" s="19">
        <f t="shared" si="44"/>
        <v>4.2123848992348041</v>
      </c>
      <c r="BB22" s="19">
        <f t="shared" si="45"/>
        <v>33.274819004965046</v>
      </c>
      <c r="BC22" s="19">
        <f t="shared" si="46"/>
        <v>2.9359046267394087</v>
      </c>
      <c r="BD22" s="19">
        <f t="shared" si="47"/>
        <v>40.669223228290619</v>
      </c>
      <c r="BE22" s="19">
        <f t="shared" si="48"/>
        <v>3.5883278771259444</v>
      </c>
      <c r="BF22" s="10">
        <f t="shared" si="49"/>
        <v>188.49941475125365</v>
      </c>
      <c r="BG22" s="10">
        <f t="shared" si="104"/>
        <v>344.9779034899118</v>
      </c>
      <c r="BH22" s="10">
        <f t="shared" si="50"/>
        <v>431.22237936238974</v>
      </c>
      <c r="BI22" s="19">
        <f t="shared" si="51"/>
        <v>39.202034487489982</v>
      </c>
      <c r="BJ22" s="19">
        <f t="shared" si="52"/>
        <v>3.1016527357625034</v>
      </c>
      <c r="BK22" s="10">
        <f t="shared" si="53"/>
        <v>94.249707375626826</v>
      </c>
      <c r="BL22" s="10">
        <f t="shared" si="54"/>
        <v>250.72819611428494</v>
      </c>
      <c r="BM22" s="10">
        <f t="shared" si="55"/>
        <v>313.41024514285618</v>
      </c>
      <c r="BN22" s="19">
        <f t="shared" si="56"/>
        <v>71.229601168830953</v>
      </c>
      <c r="BO22" s="19">
        <f t="shared" si="57"/>
        <v>5.1081133542295358</v>
      </c>
      <c r="BP22" s="19">
        <f t="shared" si="58"/>
        <v>47.742131615819417</v>
      </c>
      <c r="BQ22" s="19">
        <f t="shared" si="59"/>
        <v>38.726942214672505</v>
      </c>
      <c r="BR22" s="19">
        <f t="shared" si="60"/>
        <v>3.1699039628802734</v>
      </c>
      <c r="BS22" s="9">
        <f t="shared" si="61"/>
        <v>0.03</v>
      </c>
      <c r="BT22" s="9">
        <f t="shared" si="62"/>
        <v>0.12</v>
      </c>
      <c r="BU22" s="9">
        <v>0.03</v>
      </c>
      <c r="BV22" s="9">
        <f t="shared" si="105"/>
        <v>0.18</v>
      </c>
      <c r="BW22" s="9">
        <f t="shared" si="63"/>
        <v>1.19</v>
      </c>
      <c r="BX22" s="9">
        <f t="shared" si="64"/>
        <v>0.34269518206939337</v>
      </c>
      <c r="BY22" s="19">
        <f t="shared" si="65"/>
        <v>52.269518206939338</v>
      </c>
      <c r="BZ22" s="19">
        <f t="shared" si="66"/>
        <v>3.9451937500987961</v>
      </c>
      <c r="CA22" s="9">
        <f t="shared" si="67"/>
        <v>0.03</v>
      </c>
      <c r="CB22" s="9">
        <f t="shared" si="106"/>
        <v>9.0365581981852988E-2</v>
      </c>
      <c r="CC22" s="9">
        <f t="shared" si="68"/>
        <v>6.2590664401531035E-2</v>
      </c>
      <c r="CD22" s="9">
        <f t="shared" si="69"/>
        <v>0.18295624638338404</v>
      </c>
      <c r="CE22" s="19">
        <f t="shared" si="70"/>
        <v>16.877754924276488</v>
      </c>
      <c r="CF22" s="19">
        <f t="shared" si="71"/>
        <v>13.633916776030935</v>
      </c>
      <c r="CG22" s="19">
        <f t="shared" si="72"/>
        <v>34.173594197753964</v>
      </c>
      <c r="CH22" s="19">
        <f t="shared" si="73"/>
        <v>59.520105919347131</v>
      </c>
      <c r="CI22" s="18">
        <f t="shared" si="74"/>
        <v>21.324946270166937</v>
      </c>
      <c r="CJ22" s="18">
        <f t="shared" si="75"/>
        <v>1.8815431696325817</v>
      </c>
      <c r="CK22" s="18">
        <f t="shared" si="76"/>
        <v>18.405491936745939</v>
      </c>
      <c r="CL22" s="18">
        <f t="shared" si="77"/>
        <v>1.4562367786518908</v>
      </c>
      <c r="CM22" s="18">
        <f t="shared" si="78"/>
        <v>33.744632991926082</v>
      </c>
      <c r="CN22" s="18">
        <f t="shared" si="79"/>
        <v>2.4199406930704455</v>
      </c>
      <c r="CO22" s="18">
        <f t="shared" si="80"/>
        <v>70.74440701921003</v>
      </c>
      <c r="CP22" s="18">
        <f t="shared" si="81"/>
        <v>65.145955863976496</v>
      </c>
      <c r="CQ22" s="18">
        <f t="shared" si="82"/>
        <v>69.06707788598635</v>
      </c>
      <c r="CR22" s="18">
        <f t="shared" si="83"/>
        <v>66.147623552565364</v>
      </c>
      <c r="CS22" s="18">
        <f t="shared" si="84"/>
        <v>59.074715165036558</v>
      </c>
      <c r="CT22" s="18">
        <f t="shared" si="85"/>
        <v>57.607526424235921</v>
      </c>
      <c r="CU22" s="18">
        <f t="shared" si="86"/>
        <v>89.635093105576885</v>
      </c>
      <c r="CV22" s="18">
        <f t="shared" si="87"/>
        <v>57.132434151418444</v>
      </c>
      <c r="CW22" s="18">
        <f t="shared" si="88"/>
        <v>67.019451996891121</v>
      </c>
      <c r="CX22" s="6">
        <f t="shared" si="89"/>
        <v>1432120.0300358213</v>
      </c>
      <c r="CY22" s="18">
        <f t="shared" si="107"/>
        <v>5.3396396599955507</v>
      </c>
      <c r="CZ22" s="18">
        <f t="shared" si="90"/>
        <v>4.9170802933601712</v>
      </c>
      <c r="DA22" s="18">
        <f t="shared" si="91"/>
        <v>6.0939280688673856</v>
      </c>
      <c r="DB22" s="18">
        <f t="shared" si="92"/>
        <v>5.6686216778866951</v>
      </c>
      <c r="DC22" s="18">
        <f t="shared" si="93"/>
        <v>5.044564655777835</v>
      </c>
      <c r="DD22" s="18">
        <f t="shared" si="94"/>
        <v>4.557889514414394</v>
      </c>
      <c r="DE22" s="18">
        <f t="shared" si="95"/>
        <v>6.5643501328814269</v>
      </c>
      <c r="DF22" s="18">
        <f t="shared" si="96"/>
        <v>4.626140741532164</v>
      </c>
      <c r="DG22" s="18">
        <f t="shared" si="97"/>
        <v>5.3558453198098537</v>
      </c>
      <c r="DH22" s="18">
        <f t="shared" si="108"/>
        <v>5.1410367576769227</v>
      </c>
      <c r="DI22" s="18">
        <f t="shared" si="109"/>
        <v>4.9691018933226783</v>
      </c>
      <c r="DJ22" s="18">
        <f t="shared" si="110"/>
        <v>0.17193486435424443</v>
      </c>
    </row>
    <row r="23" spans="1:114" x14ac:dyDescent="0.25">
      <c r="A23">
        <v>2019</v>
      </c>
      <c r="B23" s="4">
        <f t="shared" si="98"/>
        <v>1.339793197766874</v>
      </c>
      <c r="C23" s="35">
        <f t="shared" si="0"/>
        <v>2.8977295367728827E-2</v>
      </c>
      <c r="D23" s="4">
        <f t="shared" si="1"/>
        <v>6.0445243416700351E-2</v>
      </c>
      <c r="E23" s="4">
        <f t="shared" si="2"/>
        <v>3.1455961964235151</v>
      </c>
      <c r="F23" s="4">
        <f t="shared" si="3"/>
        <v>5.9228627322087925E-2</v>
      </c>
      <c r="G23" s="4">
        <f t="shared" si="4"/>
        <v>0.13102777353883635</v>
      </c>
      <c r="H23" s="4">
        <v>255</v>
      </c>
      <c r="I23" s="4">
        <f t="shared" si="5"/>
        <v>301.62933881426164</v>
      </c>
      <c r="J23" s="4">
        <f t="shared" si="6"/>
        <v>87.476308499781325</v>
      </c>
      <c r="K23" s="4">
        <f t="shared" si="7"/>
        <v>5.3124123451963046</v>
      </c>
      <c r="L23">
        <f t="shared" si="8"/>
        <v>50.880823005777216</v>
      </c>
      <c r="M23" s="4">
        <f t="shared" si="9"/>
        <v>43.809493993777203</v>
      </c>
      <c r="N23" s="4">
        <f t="shared" si="10"/>
        <v>1007.4279475515324</v>
      </c>
      <c r="O23" s="4">
        <f t="shared" si="11"/>
        <v>18.968923769436053</v>
      </c>
      <c r="P23" s="4">
        <f t="shared" si="12"/>
        <v>431.96358800377544</v>
      </c>
      <c r="Q23" s="4">
        <f t="shared" si="13"/>
        <v>9.3425884670503656</v>
      </c>
      <c r="R23" s="4">
        <f t="shared" si="14"/>
        <v>707.92694623204613</v>
      </c>
      <c r="S23" s="4">
        <f t="shared" si="15"/>
        <v>13.329600702504267</v>
      </c>
      <c r="T23" s="4">
        <f t="shared" si="16"/>
        <v>2171.0302726623431</v>
      </c>
      <c r="U23" s="4">
        <f t="shared" si="17"/>
        <v>40.878464651848851</v>
      </c>
      <c r="V23" s="6">
        <f t="shared" si="18"/>
        <v>1273.5539065857774</v>
      </c>
      <c r="W23" s="6">
        <f t="shared" si="19"/>
        <v>849.0359377238517</v>
      </c>
      <c r="X23" s="6">
        <f t="shared" si="20"/>
        <v>424.51796886192585</v>
      </c>
      <c r="Y23" s="5">
        <f t="shared" si="21"/>
        <v>221.92</v>
      </c>
      <c r="Z23" s="32">
        <f t="shared" si="22"/>
        <v>3.9165722796764356E-2</v>
      </c>
      <c r="AA23" s="32">
        <f t="shared" si="23"/>
        <v>0.39559823495370366</v>
      </c>
      <c r="AB23" s="19">
        <f t="shared" si="24"/>
        <v>13.095655608481513</v>
      </c>
      <c r="AC23" s="19">
        <f t="shared" si="25"/>
        <v>7.4604365472310334</v>
      </c>
      <c r="AD23" s="19">
        <f t="shared" si="26"/>
        <v>10.608843426071168</v>
      </c>
      <c r="AE23" s="19">
        <f t="shared" si="27"/>
        <v>8.1220312436608229</v>
      </c>
      <c r="AF23" s="19">
        <f t="shared" si="28"/>
        <v>7.658943422161431</v>
      </c>
      <c r="AG23" s="19">
        <f t="shared" si="29"/>
        <v>5.7863621788140716</v>
      </c>
      <c r="AH23" s="19">
        <f t="shared" si="99"/>
        <v>26.554694399024498</v>
      </c>
      <c r="AI23" s="19">
        <f t="shared" si="100"/>
        <v>21.117982212704412</v>
      </c>
      <c r="AJ23" s="19">
        <f t="shared" si="30"/>
        <v>23.117982212704412</v>
      </c>
      <c r="AK23" s="19">
        <f t="shared" si="101"/>
        <v>23.604794395114759</v>
      </c>
      <c r="AL23" s="19">
        <f t="shared" si="31"/>
        <v>25.604794395114759</v>
      </c>
      <c r="AM23" s="19">
        <f t="shared" si="102"/>
        <v>26.091606577525106</v>
      </c>
      <c r="AN23" s="19">
        <f t="shared" si="32"/>
        <v>28.091606577525106</v>
      </c>
      <c r="AO23" s="10">
        <f t="shared" si="33"/>
        <v>138.82360591710579</v>
      </c>
      <c r="AP23" s="10">
        <f t="shared" si="34"/>
        <v>211.83660912770188</v>
      </c>
      <c r="AQ23" s="19">
        <f t="shared" si="35"/>
        <v>18.420574706756685</v>
      </c>
      <c r="AR23" s="19">
        <f t="shared" si="36"/>
        <v>1.3873686083492172</v>
      </c>
      <c r="AS23" s="19">
        <f t="shared" si="37"/>
        <v>12.838582371375871</v>
      </c>
      <c r="AT23" s="19">
        <f t="shared" si="38"/>
        <v>0.96695387854642412</v>
      </c>
      <c r="AU23" s="10">
        <f t="shared" si="39"/>
        <v>54.784134076498383</v>
      </c>
      <c r="AV23" s="10">
        <f t="shared" si="103"/>
        <v>199.05224590649055</v>
      </c>
      <c r="AW23" s="10">
        <f t="shared" si="40"/>
        <v>253.50376538888389</v>
      </c>
      <c r="AX23" s="10">
        <f t="shared" si="41"/>
        <v>408.28789946538228</v>
      </c>
      <c r="AY23" s="10">
        <f t="shared" si="42"/>
        <v>510.35987433172784</v>
      </c>
      <c r="AZ23" s="19">
        <f t="shared" si="43"/>
        <v>44.379119507106772</v>
      </c>
      <c r="BA23" s="19">
        <f t="shared" si="44"/>
        <v>3.8393592571170307</v>
      </c>
      <c r="BB23" s="19">
        <f t="shared" si="45"/>
        <v>30.930901474650174</v>
      </c>
      <c r="BC23" s="19">
        <f t="shared" si="46"/>
        <v>2.6759170579906577</v>
      </c>
      <c r="BD23" s="19">
        <f t="shared" si="47"/>
        <v>37.804435135683541</v>
      </c>
      <c r="BE23" s="19">
        <f t="shared" si="48"/>
        <v>3.2705652930996925</v>
      </c>
      <c r="BF23" s="10">
        <f t="shared" si="49"/>
        <v>169.00251025925593</v>
      </c>
      <c r="BG23" s="10">
        <f t="shared" si="104"/>
        <v>323.78664433575432</v>
      </c>
      <c r="BH23" s="10">
        <f t="shared" si="50"/>
        <v>404.7333054196929</v>
      </c>
      <c r="BI23" s="19">
        <f t="shared" si="51"/>
        <v>36.793936856335719</v>
      </c>
      <c r="BJ23" s="19">
        <f t="shared" si="52"/>
        <v>2.8739880733708043</v>
      </c>
      <c r="BK23" s="10">
        <f t="shared" si="53"/>
        <v>84.501255129627964</v>
      </c>
      <c r="BL23" s="10">
        <f t="shared" si="54"/>
        <v>239.28538920612635</v>
      </c>
      <c r="BM23" s="10">
        <f t="shared" si="55"/>
        <v>299.10673650765796</v>
      </c>
      <c r="BN23" s="19">
        <f t="shared" si="56"/>
        <v>67.978803751740443</v>
      </c>
      <c r="BO23" s="19">
        <f t="shared" si="57"/>
        <v>4.8397946599556452</v>
      </c>
      <c r="BP23" s="19">
        <f t="shared" si="58"/>
        <v>44.379119507106772</v>
      </c>
      <c r="BQ23" s="19">
        <f t="shared" si="59"/>
        <v>36.296390755577143</v>
      </c>
      <c r="BR23" s="19">
        <f t="shared" si="60"/>
        <v>2.9242711395429803</v>
      </c>
      <c r="BS23" s="9">
        <f t="shared" si="61"/>
        <v>0.03</v>
      </c>
      <c r="BT23" s="9">
        <f t="shared" si="62"/>
        <v>0.12</v>
      </c>
      <c r="BU23" s="9">
        <v>0.03</v>
      </c>
      <c r="BV23" s="9">
        <f t="shared" si="105"/>
        <v>0.18</v>
      </c>
      <c r="BW23" s="9">
        <f t="shared" si="63"/>
        <v>1.19</v>
      </c>
      <c r="BX23" s="9">
        <f t="shared" si="64"/>
        <v>0.34029631579490754</v>
      </c>
      <c r="BY23" s="19">
        <f t="shared" si="65"/>
        <v>52.029631579490754</v>
      </c>
      <c r="BZ23" s="19">
        <f t="shared" si="66"/>
        <v>3.9186767354703274</v>
      </c>
      <c r="CA23" s="9">
        <f t="shared" si="67"/>
        <v>0.03</v>
      </c>
      <c r="CB23" s="9">
        <f t="shared" si="106"/>
        <v>8.7654614522397409E-2</v>
      </c>
      <c r="CC23" s="9">
        <f t="shared" si="68"/>
        <v>5.911582923179276E-2</v>
      </c>
      <c r="CD23" s="9">
        <f t="shared" si="69"/>
        <v>0.17677044375419015</v>
      </c>
      <c r="CE23" s="19">
        <f t="shared" si="70"/>
        <v>16.681890184293476</v>
      </c>
      <c r="CF23" s="19">
        <f t="shared" si="71"/>
        <v>13.443634531956251</v>
      </c>
      <c r="CG23" s="19">
        <f t="shared" si="72"/>
        <v>33.679370458621548</v>
      </c>
      <c r="CH23" s="19">
        <f t="shared" si="73"/>
        <v>58.012485194622947</v>
      </c>
      <c r="CI23" s="18">
        <f t="shared" si="74"/>
        <v>20.991720129080612</v>
      </c>
      <c r="CJ23" s="18">
        <f t="shared" si="75"/>
        <v>1.8160512397612869</v>
      </c>
      <c r="CK23" s="18">
        <f t="shared" si="76"/>
        <v>18.077290041977111</v>
      </c>
      <c r="CL23" s="18">
        <f t="shared" si="77"/>
        <v>1.412023839209281</v>
      </c>
      <c r="CM23" s="18">
        <f t="shared" si="78"/>
        <v>33.061780952510034</v>
      </c>
      <c r="CN23" s="18">
        <f t="shared" si="79"/>
        <v>2.353854761654063</v>
      </c>
      <c r="CO23" s="18">
        <f t="shared" si="80"/>
        <v>70.450206286247436</v>
      </c>
      <c r="CP23" s="18">
        <f t="shared" si="81"/>
        <v>64.868213950866618</v>
      </c>
      <c r="CQ23" s="18">
        <f t="shared" si="82"/>
        <v>65.370839636187384</v>
      </c>
      <c r="CR23" s="18">
        <f t="shared" si="83"/>
        <v>62.456409549083887</v>
      </c>
      <c r="CS23" s="18">
        <f t="shared" si="84"/>
        <v>55.881725177660655</v>
      </c>
      <c r="CT23" s="18">
        <f t="shared" si="85"/>
        <v>54.871226898312827</v>
      </c>
      <c r="CU23" s="18">
        <f t="shared" si="86"/>
        <v>86.056093793717551</v>
      </c>
      <c r="CV23" s="18">
        <f t="shared" si="87"/>
        <v>54.373680797554258</v>
      </c>
      <c r="CW23" s="18">
        <f t="shared" si="88"/>
        <v>63.992682427160204</v>
      </c>
      <c r="CX23" s="6">
        <f t="shared" si="89"/>
        <v>1453601.8304863584</v>
      </c>
      <c r="CY23" s="18">
        <f t="shared" si="107"/>
        <v>5.3060453438195445</v>
      </c>
      <c r="CZ23" s="18">
        <f t="shared" si="90"/>
        <v>4.8856306140167511</v>
      </c>
      <c r="DA23" s="18">
        <f t="shared" si="91"/>
        <v>5.6554104968783179</v>
      </c>
      <c r="DB23" s="18">
        <f t="shared" si="92"/>
        <v>5.251383096326312</v>
      </c>
      <c r="DC23" s="18">
        <f t="shared" si="93"/>
        <v>4.6825891323089737</v>
      </c>
      <c r="DD23" s="18">
        <f t="shared" si="94"/>
        <v>4.2860119125800855</v>
      </c>
      <c r="DE23" s="18">
        <f t="shared" si="95"/>
        <v>6.2518184991649264</v>
      </c>
      <c r="DF23" s="18">
        <f t="shared" si="96"/>
        <v>4.3362949787522611</v>
      </c>
      <c r="DG23" s="18">
        <f t="shared" si="97"/>
        <v>5.0297718196447203</v>
      </c>
      <c r="DH23" s="18">
        <f t="shared" si="108"/>
        <v>5.1084504208122317</v>
      </c>
      <c r="DI23" s="18">
        <f t="shared" si="109"/>
        <v>4.6622290939717175</v>
      </c>
      <c r="DJ23" s="18">
        <f t="shared" si="110"/>
        <v>0.44622132684051419</v>
      </c>
    </row>
    <row r="24" spans="1:114" x14ac:dyDescent="0.25">
      <c r="A24">
        <v>2020</v>
      </c>
      <c r="B24" s="4">
        <f t="shared" si="98"/>
        <v>1.3263952657892051</v>
      </c>
      <c r="C24" s="35">
        <f t="shared" si="0"/>
        <v>2.8169979877129443E-2</v>
      </c>
      <c r="D24" s="4">
        <f t="shared" si="1"/>
        <v>5.91223209360534E-2</v>
      </c>
      <c r="E24" s="4">
        <f t="shared" si="2"/>
        <v>3.1235770230485507</v>
      </c>
      <c r="F24" s="4">
        <f t="shared" si="3"/>
        <v>5.8688963428457662E-2</v>
      </c>
      <c r="G24" s="4">
        <f t="shared" si="4"/>
        <v>0.13002895241853335</v>
      </c>
      <c r="H24" s="4">
        <v>235</v>
      </c>
      <c r="I24" s="4">
        <f t="shared" si="5"/>
        <v>277.46476328153233</v>
      </c>
      <c r="J24" s="4">
        <f t="shared" si="6"/>
        <v>83.10249307479225</v>
      </c>
      <c r="K24" s="4">
        <f t="shared" si="7"/>
        <v>5.206164098292378</v>
      </c>
      <c r="L24">
        <f t="shared" si="8"/>
        <v>49.655239108659877</v>
      </c>
      <c r="M24" s="4">
        <f t="shared" si="9"/>
        <v>42.634805506152155</v>
      </c>
      <c r="N24" s="4">
        <f t="shared" si="10"/>
        <v>996.1820542512362</v>
      </c>
      <c r="O24" s="4">
        <f t="shared" si="11"/>
        <v>18.717288454432293</v>
      </c>
      <c r="P24" s="4">
        <f t="shared" si="12"/>
        <v>401.56805995810697</v>
      </c>
      <c r="Q24" s="4">
        <f t="shared" si="13"/>
        <v>8.5285016164371239</v>
      </c>
      <c r="R24" s="4">
        <f t="shared" si="14"/>
        <v>648.65022511006691</v>
      </c>
      <c r="S24" s="4">
        <f t="shared" si="15"/>
        <v>12.187504600796212</v>
      </c>
      <c r="T24" s="4">
        <f t="shared" si="16"/>
        <v>1982.7203671917566</v>
      </c>
      <c r="U24" s="4">
        <f t="shared" si="17"/>
        <v>37.253380422617631</v>
      </c>
      <c r="V24" s="6">
        <f t="shared" si="18"/>
        <v>1254.8882046145652</v>
      </c>
      <c r="W24" s="6">
        <f t="shared" si="19"/>
        <v>836.59213640971006</v>
      </c>
      <c r="X24" s="6">
        <f t="shared" si="20"/>
        <v>418.29606820485503</v>
      </c>
      <c r="Y24" s="5">
        <f t="shared" si="21"/>
        <v>229.28</v>
      </c>
      <c r="Z24" s="32">
        <f t="shared" si="22"/>
        <v>4.7425873177566781E-2</v>
      </c>
      <c r="AA24" s="32">
        <f t="shared" si="23"/>
        <v>0.37977430555555552</v>
      </c>
      <c r="AB24" s="19">
        <f t="shared" si="24"/>
        <v>12.699860841114996</v>
      </c>
      <c r="AC24" s="19">
        <f t="shared" si="25"/>
        <v>7.1151197923889349</v>
      </c>
      <c r="AD24" s="19">
        <f t="shared" si="26"/>
        <v>10.328154243652016</v>
      </c>
      <c r="AE24" s="19">
        <f t="shared" si="27"/>
        <v>7.9564476461890381</v>
      </c>
      <c r="AF24" s="19">
        <f t="shared" si="28"/>
        <v>7.6312883913044889</v>
      </c>
      <c r="AG24" s="19">
        <f t="shared" si="29"/>
        <v>5.7574303679200023</v>
      </c>
      <c r="AH24" s="19">
        <f t="shared" si="99"/>
        <v>26.611281240775511</v>
      </c>
      <c r="AI24" s="19">
        <f t="shared" si="100"/>
        <v>21.542708790965001</v>
      </c>
      <c r="AJ24" s="19">
        <f t="shared" si="30"/>
        <v>23.542708790965001</v>
      </c>
      <c r="AK24" s="19">
        <f t="shared" si="101"/>
        <v>23.914415388427983</v>
      </c>
      <c r="AL24" s="19">
        <f t="shared" si="31"/>
        <v>25.914415388427983</v>
      </c>
      <c r="AM24" s="19">
        <f t="shared" si="102"/>
        <v>26.286121985890958</v>
      </c>
      <c r="AN24" s="19">
        <f t="shared" si="32"/>
        <v>28.286121985890958</v>
      </c>
      <c r="AO24" s="10">
        <f t="shared" si="33"/>
        <v>139.21184197627684</v>
      </c>
      <c r="AP24" s="10">
        <f t="shared" si="34"/>
        <v>211.21824303642484</v>
      </c>
      <c r="AQ24" s="19">
        <f t="shared" si="35"/>
        <v>18.366803742297812</v>
      </c>
      <c r="AR24" s="19">
        <f t="shared" si="36"/>
        <v>1.3803772600136981</v>
      </c>
      <c r="AS24" s="19">
        <f t="shared" si="37"/>
        <v>12.801105638571201</v>
      </c>
      <c r="AT24" s="19">
        <f t="shared" si="38"/>
        <v>0.96208112061560769</v>
      </c>
      <c r="AU24" s="10">
        <f t="shared" si="39"/>
        <v>53.140610054203428</v>
      </c>
      <c r="AV24" s="10">
        <f t="shared" si="103"/>
        <v>181.13754377490639</v>
      </c>
      <c r="AW24" s="10">
        <f t="shared" si="40"/>
        <v>227.30736709598449</v>
      </c>
      <c r="AX24" s="10">
        <f t="shared" si="41"/>
        <v>380.44797715018791</v>
      </c>
      <c r="AY24" s="10">
        <f t="shared" si="42"/>
        <v>475.55997143773487</v>
      </c>
      <c r="AZ24" s="19">
        <f t="shared" si="43"/>
        <v>41.353040994585641</v>
      </c>
      <c r="BA24" s="19">
        <f t="shared" si="44"/>
        <v>3.5130231921702841</v>
      </c>
      <c r="BB24" s="19">
        <f t="shared" si="45"/>
        <v>28.821816450771809</v>
      </c>
      <c r="BC24" s="19">
        <f t="shared" si="46"/>
        <v>2.4484707096944405</v>
      </c>
      <c r="BD24" s="19">
        <f t="shared" si="47"/>
        <v>35.226664550943326</v>
      </c>
      <c r="BE24" s="19">
        <f t="shared" si="48"/>
        <v>2.992575311848761</v>
      </c>
      <c r="BF24" s="10">
        <f t="shared" si="49"/>
        <v>151.53824473065632</v>
      </c>
      <c r="BG24" s="10">
        <f t="shared" si="104"/>
        <v>304.67885478485977</v>
      </c>
      <c r="BH24" s="10">
        <f t="shared" si="50"/>
        <v>380.84856848107461</v>
      </c>
      <c r="BI24" s="19">
        <f t="shared" si="51"/>
        <v>34.622597134643144</v>
      </c>
      <c r="BJ24" s="19">
        <f t="shared" si="52"/>
        <v>2.6720724057007881</v>
      </c>
      <c r="BK24" s="10">
        <f t="shared" si="53"/>
        <v>75.769122365328158</v>
      </c>
      <c r="BL24" s="10">
        <f t="shared" si="54"/>
        <v>228.90973241953157</v>
      </c>
      <c r="BM24" s="10">
        <f t="shared" si="55"/>
        <v>286.13716552441446</v>
      </c>
      <c r="BN24" s="19">
        <f t="shared" si="56"/>
        <v>65.031173982821471</v>
      </c>
      <c r="BO24" s="19">
        <f t="shared" si="57"/>
        <v>4.5980975416325256</v>
      </c>
      <c r="BP24" s="19">
        <f t="shared" si="58"/>
        <v>41.353040994585641</v>
      </c>
      <c r="BQ24" s="19">
        <f t="shared" si="59"/>
        <v>34.105559724858594</v>
      </c>
      <c r="BR24" s="19">
        <f t="shared" si="60"/>
        <v>2.7076667456482739</v>
      </c>
      <c r="BS24" s="9">
        <f t="shared" si="61"/>
        <v>0.03</v>
      </c>
      <c r="BT24" s="9">
        <f t="shared" si="62"/>
        <v>0.12</v>
      </c>
      <c r="BU24" s="9">
        <v>0.03</v>
      </c>
      <c r="BV24" s="9">
        <f t="shared" si="105"/>
        <v>0.18</v>
      </c>
      <c r="BW24" s="9">
        <f t="shared" si="63"/>
        <v>1.19</v>
      </c>
      <c r="BX24" s="9">
        <f t="shared" si="64"/>
        <v>0.33791424158434319</v>
      </c>
      <c r="BY24" s="19">
        <f t="shared" si="65"/>
        <v>51.791424158434317</v>
      </c>
      <c r="BZ24" s="19">
        <f t="shared" si="66"/>
        <v>3.8924412312080769</v>
      </c>
      <c r="CA24" s="9">
        <f t="shared" si="67"/>
        <v>0.03</v>
      </c>
      <c r="CB24" s="9">
        <f t="shared" si="106"/>
        <v>8.502497608672549E-2</v>
      </c>
      <c r="CC24" s="9">
        <f t="shared" si="68"/>
        <v>5.5993061913693395E-2</v>
      </c>
      <c r="CD24" s="9">
        <f t="shared" si="69"/>
        <v>0.17101803800041887</v>
      </c>
      <c r="CE24" s="19">
        <f t="shared" si="70"/>
        <v>16.491936261303678</v>
      </c>
      <c r="CF24" s="19">
        <f t="shared" si="71"/>
        <v>13.258540268498331</v>
      </c>
      <c r="CG24" s="19">
        <f t="shared" si="72"/>
        <v>33.195523273206724</v>
      </c>
      <c r="CH24" s="19">
        <f t="shared" si="73"/>
        <v>56.551466356773787</v>
      </c>
      <c r="CI24" s="18">
        <f t="shared" si="74"/>
        <v>20.668907308851111</v>
      </c>
      <c r="CJ24" s="18">
        <f t="shared" si="75"/>
        <v>1.7558648405644153</v>
      </c>
      <c r="CK24" s="18">
        <f t="shared" si="76"/>
        <v>17.758850915326299</v>
      </c>
      <c r="CL24" s="18">
        <f t="shared" si="77"/>
        <v>1.3705770050484309</v>
      </c>
      <c r="CM24" s="18">
        <f t="shared" si="78"/>
        <v>32.398531034393898</v>
      </c>
      <c r="CN24" s="18">
        <f t="shared" si="79"/>
        <v>2.2907722062822327</v>
      </c>
      <c r="CO24" s="18">
        <f t="shared" si="80"/>
        <v>70.158227900732129</v>
      </c>
      <c r="CP24" s="18">
        <f t="shared" si="81"/>
        <v>64.592529797005511</v>
      </c>
      <c r="CQ24" s="18">
        <f t="shared" si="82"/>
        <v>62.021948303436751</v>
      </c>
      <c r="CR24" s="18">
        <f t="shared" si="83"/>
        <v>59.11189190991194</v>
      </c>
      <c r="CS24" s="18">
        <f t="shared" si="84"/>
        <v>52.985515466269625</v>
      </c>
      <c r="CT24" s="18">
        <f t="shared" si="85"/>
        <v>52.381448049969443</v>
      </c>
      <c r="CU24" s="18">
        <f t="shared" si="86"/>
        <v>82.790024898147777</v>
      </c>
      <c r="CV24" s="18">
        <f t="shared" si="87"/>
        <v>51.864410640184893</v>
      </c>
      <c r="CW24" s="18">
        <f t="shared" si="88"/>
        <v>61.220347485165703</v>
      </c>
      <c r="CX24" s="6">
        <f t="shared" si="89"/>
        <v>1475405.8579436536</v>
      </c>
      <c r="CY24" s="18">
        <f t="shared" si="107"/>
        <v>5.2728184912217753</v>
      </c>
      <c r="CZ24" s="18">
        <f t="shared" si="90"/>
        <v>4.8545223518236842</v>
      </c>
      <c r="DA24" s="18">
        <f t="shared" si="91"/>
        <v>5.268888032734699</v>
      </c>
      <c r="DB24" s="18">
        <f t="shared" si="92"/>
        <v>4.8836001972187155</v>
      </c>
      <c r="DC24" s="18">
        <f t="shared" si="93"/>
        <v>4.3631523168971924</v>
      </c>
      <c r="DD24" s="18">
        <f t="shared" si="94"/>
        <v>4.0426494107492186</v>
      </c>
      <c r="DE24" s="18">
        <f t="shared" si="95"/>
        <v>5.9686745466809565</v>
      </c>
      <c r="DF24" s="18">
        <f t="shared" si="96"/>
        <v>4.0782437506967053</v>
      </c>
      <c r="DG24" s="18">
        <f t="shared" si="97"/>
        <v>4.7392429159766731</v>
      </c>
      <c r="DH24" s="18">
        <f t="shared" si="108"/>
        <v>5.0762193057046723</v>
      </c>
      <c r="DI24" s="18">
        <f t="shared" si="109"/>
        <v>4.3889133583782902</v>
      </c>
      <c r="DJ24" s="18">
        <f t="shared" si="110"/>
        <v>0.68730594732638206</v>
      </c>
    </row>
    <row r="25" spans="1:114" x14ac:dyDescent="0.25">
      <c r="A25">
        <v>2021</v>
      </c>
      <c r="B25" s="4">
        <f t="shared" si="98"/>
        <v>1.3131313131313134</v>
      </c>
      <c r="C25" s="35">
        <f t="shared" si="0"/>
        <v>2.7420338680381399E-2</v>
      </c>
      <c r="D25" s="4">
        <f t="shared" si="1"/>
        <v>5.782923282220704E-2</v>
      </c>
      <c r="E25" s="4">
        <f t="shared" si="2"/>
        <v>3.1017119838872107</v>
      </c>
      <c r="F25" s="4">
        <f t="shared" si="3"/>
        <v>5.8155102158547523E-2</v>
      </c>
      <c r="G25" s="4">
        <f t="shared" si="4"/>
        <v>0.12903971001179934</v>
      </c>
      <c r="H25" s="4">
        <v>220</v>
      </c>
      <c r="I25" s="4">
        <f t="shared" si="5"/>
        <v>259.28571428571428</v>
      </c>
      <c r="J25" s="4">
        <f t="shared" si="6"/>
        <v>78.94736842105263</v>
      </c>
      <c r="K25" s="4">
        <f t="shared" si="7"/>
        <v>5.1020408163265305</v>
      </c>
      <c r="L25">
        <f t="shared" si="8"/>
        <v>48.459345278666227</v>
      </c>
      <c r="M25" s="4">
        <f t="shared" si="9"/>
        <v>41.48689687902894</v>
      </c>
      <c r="N25" s="4">
        <f t="shared" si="10"/>
        <v>985.07081876921654</v>
      </c>
      <c r="O25" s="4">
        <f t="shared" si="11"/>
        <v>18.469443454621864</v>
      </c>
      <c r="P25" s="4">
        <f t="shared" si="12"/>
        <v>373.46392448115006</v>
      </c>
      <c r="Q25" s="4">
        <f t="shared" si="13"/>
        <v>7.7985401701813384</v>
      </c>
      <c r="R25" s="4">
        <f t="shared" si="14"/>
        <v>594.86870619492845</v>
      </c>
      <c r="S25" s="4">
        <f t="shared" si="15"/>
        <v>11.153405138646503</v>
      </c>
      <c r="T25" s="4">
        <f t="shared" si="16"/>
        <v>1838.9236994367025</v>
      </c>
      <c r="U25" s="4">
        <f t="shared" si="17"/>
        <v>34.478635075746091</v>
      </c>
      <c r="V25" s="6">
        <f t="shared" si="18"/>
        <v>1236.6242872334722</v>
      </c>
      <c r="W25" s="6">
        <f t="shared" si="19"/>
        <v>824.41619148898144</v>
      </c>
      <c r="X25" s="6">
        <f t="shared" si="20"/>
        <v>412.20809574449072</v>
      </c>
      <c r="Y25" s="5">
        <f t="shared" si="21"/>
        <v>236.64</v>
      </c>
      <c r="Z25" s="32">
        <f t="shared" si="22"/>
        <v>5.7324175898868727E-2</v>
      </c>
      <c r="AA25" s="32">
        <f t="shared" si="23"/>
        <v>0.36458333333333331</v>
      </c>
      <c r="AB25" s="19">
        <f t="shared" si="24"/>
        <v>12.326880232453306</v>
      </c>
      <c r="AC25" s="19">
        <f t="shared" si="25"/>
        <v>6.7934904217525096</v>
      </c>
      <c r="AD25" s="19">
        <f t="shared" si="26"/>
        <v>10.062383425202469</v>
      </c>
      <c r="AE25" s="19">
        <f t="shared" si="27"/>
        <v>7.7978866179516331</v>
      </c>
      <c r="AF25" s="19">
        <f t="shared" si="28"/>
        <v>7.6037741577980533</v>
      </c>
      <c r="AG25" s="19">
        <f t="shared" si="29"/>
        <v>5.7286432160804015</v>
      </c>
      <c r="AH25" s="19">
        <f t="shared" si="99"/>
        <v>26.667582626121543</v>
      </c>
      <c r="AI25" s="19">
        <f t="shared" si="100"/>
        <v>21.944476551466295</v>
      </c>
      <c r="AJ25" s="19">
        <f t="shared" si="30"/>
        <v>23.944476551466295</v>
      </c>
      <c r="AK25" s="19">
        <f t="shared" si="101"/>
        <v>24.208973358717131</v>
      </c>
      <c r="AL25" s="19">
        <f t="shared" si="31"/>
        <v>26.208973358717131</v>
      </c>
      <c r="AM25" s="19">
        <f t="shared" si="102"/>
        <v>26.473470165967967</v>
      </c>
      <c r="AN25" s="19">
        <f t="shared" si="32"/>
        <v>28.473470165967967</v>
      </c>
      <c r="AO25" s="10">
        <f t="shared" si="33"/>
        <v>139.60396039603961</v>
      </c>
      <c r="AP25" s="10">
        <f t="shared" si="34"/>
        <v>210.60606060606062</v>
      </c>
      <c r="AQ25" s="19">
        <f t="shared" si="35"/>
        <v>18.313570487483535</v>
      </c>
      <c r="AR25" s="19">
        <f t="shared" si="36"/>
        <v>1.3734706099340965</v>
      </c>
      <c r="AS25" s="19">
        <f t="shared" si="37"/>
        <v>12.764003673094583</v>
      </c>
      <c r="AT25" s="19">
        <f t="shared" si="38"/>
        <v>0.95726739480255196</v>
      </c>
      <c r="AU25" s="10">
        <f t="shared" si="39"/>
        <v>51.546391752577328</v>
      </c>
      <c r="AV25" s="10">
        <f t="shared" si="103"/>
        <v>164.83516483516482</v>
      </c>
      <c r="AW25" s="10">
        <f t="shared" si="40"/>
        <v>203.83916822529758</v>
      </c>
      <c r="AX25" s="10">
        <f t="shared" si="41"/>
        <v>355.38555997787495</v>
      </c>
      <c r="AY25" s="10">
        <f t="shared" si="42"/>
        <v>444.23194997234361</v>
      </c>
      <c r="AZ25" s="19">
        <f t="shared" si="43"/>
        <v>38.628865214986405</v>
      </c>
      <c r="BA25" s="19">
        <f t="shared" si="44"/>
        <v>3.2265366195796732</v>
      </c>
      <c r="BB25" s="19">
        <f t="shared" si="45"/>
        <v>26.923148483172341</v>
      </c>
      <c r="BC25" s="19">
        <f t="shared" si="46"/>
        <v>2.2487982500100752</v>
      </c>
      <c r="BD25" s="19">
        <f t="shared" si="47"/>
        <v>32.90607036832175</v>
      </c>
      <c r="BE25" s="19">
        <f t="shared" si="48"/>
        <v>2.7485311944567585</v>
      </c>
      <c r="BF25" s="10">
        <f t="shared" si="49"/>
        <v>135.89277881686505</v>
      </c>
      <c r="BG25" s="10">
        <f t="shared" si="104"/>
        <v>287.43917056944235</v>
      </c>
      <c r="BH25" s="10">
        <f t="shared" si="50"/>
        <v>359.29896321180297</v>
      </c>
      <c r="BI25" s="19">
        <f t="shared" si="51"/>
        <v>32.66354211016391</v>
      </c>
      <c r="BJ25" s="19">
        <f t="shared" si="52"/>
        <v>2.4925464773537178</v>
      </c>
      <c r="BK25" s="10">
        <f t="shared" si="53"/>
        <v>67.946389408432523</v>
      </c>
      <c r="BL25" s="10">
        <f t="shared" si="54"/>
        <v>219.49278116100987</v>
      </c>
      <c r="BM25" s="10">
        <f t="shared" si="55"/>
        <v>274.36597645126233</v>
      </c>
      <c r="BN25" s="19">
        <f t="shared" si="56"/>
        <v>62.355903738923253</v>
      </c>
      <c r="BO25" s="19">
        <f t="shared" si="57"/>
        <v>4.3799300454394361</v>
      </c>
      <c r="BP25" s="19">
        <f t="shared" si="58"/>
        <v>38.628865214986405</v>
      </c>
      <c r="BQ25" s="19">
        <f t="shared" si="59"/>
        <v>32.12964535852764</v>
      </c>
      <c r="BR25" s="19">
        <f t="shared" si="60"/>
        <v>2.516075115231919</v>
      </c>
      <c r="BS25" s="9">
        <f t="shared" si="61"/>
        <v>0.03</v>
      </c>
      <c r="BT25" s="9">
        <f t="shared" si="62"/>
        <v>0.12</v>
      </c>
      <c r="BU25" s="9">
        <v>0.03</v>
      </c>
      <c r="BV25" s="9">
        <f t="shared" si="105"/>
        <v>0.18</v>
      </c>
      <c r="BW25" s="9">
        <f t="shared" si="63"/>
        <v>1.19</v>
      </c>
      <c r="BX25" s="9">
        <f t="shared" si="64"/>
        <v>0.33554884189325279</v>
      </c>
      <c r="BY25" s="19">
        <f t="shared" si="65"/>
        <v>51.554884189325278</v>
      </c>
      <c r="BZ25" s="19">
        <f t="shared" si="66"/>
        <v>3.8664835063697165</v>
      </c>
      <c r="CA25" s="9">
        <f t="shared" si="67"/>
        <v>0.03</v>
      </c>
      <c r="CB25" s="9">
        <f t="shared" si="106"/>
        <v>8.2474226804123724E-2</v>
      </c>
      <c r="CC25" s="9">
        <f t="shared" si="68"/>
        <v>5.3185044210388686E-2</v>
      </c>
      <c r="CD25" s="9">
        <f t="shared" si="69"/>
        <v>0.16565927101451242</v>
      </c>
      <c r="CE25" s="19">
        <f t="shared" si="70"/>
        <v>16.307709547288212</v>
      </c>
      <c r="CF25" s="19">
        <f t="shared" si="71"/>
        <v>13.078460131983617</v>
      </c>
      <c r="CG25" s="19">
        <f t="shared" si="72"/>
        <v>32.721827861579413</v>
      </c>
      <c r="CH25" s="19">
        <f t="shared" si="73"/>
        <v>55.135589421783955</v>
      </c>
      <c r="CI25" s="18">
        <f t="shared" si="74"/>
        <v>20.356156805752299</v>
      </c>
      <c r="CJ25" s="18">
        <f t="shared" si="75"/>
        <v>1.7002799590960984</v>
      </c>
      <c r="CK25" s="18">
        <f t="shared" si="76"/>
        <v>17.449832331978165</v>
      </c>
      <c r="CL25" s="18">
        <f t="shared" si="77"/>
        <v>1.331592206466518</v>
      </c>
      <c r="CM25" s="18">
        <f t="shared" si="78"/>
        <v>31.75426850881697</v>
      </c>
      <c r="CN25" s="18">
        <f t="shared" si="79"/>
        <v>2.2304459782194215</v>
      </c>
      <c r="CO25" s="18">
        <f t="shared" si="80"/>
        <v>69.86845467680881</v>
      </c>
      <c r="CP25" s="18">
        <f t="shared" si="81"/>
        <v>64.318887862419857</v>
      </c>
      <c r="CQ25" s="18">
        <f t="shared" si="82"/>
        <v>58.985022020738704</v>
      </c>
      <c r="CR25" s="18">
        <f t="shared" si="83"/>
        <v>56.07869754696457</v>
      </c>
      <c r="CS25" s="18">
        <f t="shared" si="84"/>
        <v>50.355902700299914</v>
      </c>
      <c r="CT25" s="18">
        <f t="shared" si="85"/>
        <v>50.113374442142074</v>
      </c>
      <c r="CU25" s="18">
        <f t="shared" si="86"/>
        <v>79.805736070901418</v>
      </c>
      <c r="CV25" s="18">
        <f t="shared" si="87"/>
        <v>49.579477690505804</v>
      </c>
      <c r="CW25" s="18">
        <f t="shared" si="88"/>
        <v>58.677416991989311</v>
      </c>
      <c r="CX25" s="6">
        <f t="shared" si="89"/>
        <v>1497536.9458128081</v>
      </c>
      <c r="CY25" s="18">
        <f t="shared" si="107"/>
        <v>5.2399541163038128</v>
      </c>
      <c r="CZ25" s="18">
        <f t="shared" si="90"/>
        <v>4.8237509011722688</v>
      </c>
      <c r="DA25" s="18">
        <f t="shared" si="91"/>
        <v>4.9268165786757718</v>
      </c>
      <c r="DB25" s="18">
        <f t="shared" si="92"/>
        <v>4.5581288260461914</v>
      </c>
      <c r="DC25" s="18">
        <f t="shared" si="93"/>
        <v>4.0801234009232763</v>
      </c>
      <c r="DD25" s="18">
        <f t="shared" si="94"/>
        <v>3.8241386838202356</v>
      </c>
      <c r="DE25" s="18">
        <f t="shared" si="95"/>
        <v>5.7115222519059543</v>
      </c>
      <c r="DF25" s="18">
        <f t="shared" si="96"/>
        <v>3.8476673216984372</v>
      </c>
      <c r="DG25" s="18">
        <f t="shared" si="97"/>
        <v>4.4792442282294971</v>
      </c>
      <c r="DH25" s="18">
        <f t="shared" si="108"/>
        <v>5.044338605191987</v>
      </c>
      <c r="DI25" s="18">
        <f t="shared" si="109"/>
        <v>4.1445084677680359</v>
      </c>
      <c r="DJ25" s="18">
        <f t="shared" si="110"/>
        <v>0.89983013742395102</v>
      </c>
    </row>
    <row r="26" spans="1:114" x14ac:dyDescent="0.25">
      <c r="A26">
        <v>2022</v>
      </c>
      <c r="B26" s="4">
        <f t="shared" si="98"/>
        <v>1.3</v>
      </c>
      <c r="C26" s="35">
        <f t="shared" si="0"/>
        <v>2.6720603087660229E-2</v>
      </c>
      <c r="D26" s="4">
        <f t="shared" si="1"/>
        <v>5.6565279639597364E-2</v>
      </c>
      <c r="E26" s="4">
        <f t="shared" si="2"/>
        <v>3.08</v>
      </c>
      <c r="F26" s="4">
        <f t="shared" si="3"/>
        <v>5.7626966426679041E-2</v>
      </c>
      <c r="G26" s="4">
        <f t="shared" si="4"/>
        <v>0.12805992539262009</v>
      </c>
      <c r="H26" s="4">
        <v>210</v>
      </c>
      <c r="I26" s="4">
        <f t="shared" si="5"/>
        <v>247.05882352941177</v>
      </c>
      <c r="J26" s="4">
        <f t="shared" si="6"/>
        <v>75</v>
      </c>
      <c r="K26" s="4">
        <f t="shared" si="7"/>
        <v>5</v>
      </c>
      <c r="L26">
        <f t="shared" si="8"/>
        <v>47.292418772563181</v>
      </c>
      <c r="M26" s="4">
        <f t="shared" si="9"/>
        <v>40.364121226197305</v>
      </c>
      <c r="N26" s="4">
        <f t="shared" si="10"/>
        <v>974.09241877256329</v>
      </c>
      <c r="O26" s="4">
        <f t="shared" si="11"/>
        <v>18.225321789963989</v>
      </c>
      <c r="P26" s="4">
        <f t="shared" si="12"/>
        <v>346.89878965659693</v>
      </c>
      <c r="Q26" s="4">
        <f t="shared" si="13"/>
        <v>7.1302652846182006</v>
      </c>
      <c r="R26" s="4">
        <f t="shared" si="14"/>
        <v>544.90715262638651</v>
      </c>
      <c r="S26" s="4">
        <f t="shared" si="15"/>
        <v>10.195242269499365</v>
      </c>
      <c r="T26" s="4">
        <f t="shared" si="16"/>
        <v>1738.2728109294262</v>
      </c>
      <c r="U26" s="4">
        <f t="shared" si="17"/>
        <v>32.52317821942826</v>
      </c>
      <c r="V26" s="6">
        <f t="shared" si="18"/>
        <v>1218.75</v>
      </c>
      <c r="W26" s="6">
        <f t="shared" si="19"/>
        <v>812.5</v>
      </c>
      <c r="X26" s="6">
        <f t="shared" si="20"/>
        <v>406.25</v>
      </c>
      <c r="Y26" s="5">
        <f t="shared" si="21"/>
        <v>244</v>
      </c>
      <c r="Z26" s="32">
        <f t="shared" si="22"/>
        <v>6.9138420343346815E-2</v>
      </c>
      <c r="AA26" s="32">
        <f t="shared" si="23"/>
        <v>0.35</v>
      </c>
      <c r="AB26" s="19">
        <f t="shared" si="24"/>
        <v>11.974201743591079</v>
      </c>
      <c r="AC26" s="19">
        <f t="shared" si="25"/>
        <v>6.4933401639344268</v>
      </c>
      <c r="AD26" s="19">
        <f t="shared" si="26"/>
        <v>9.8097550222796031</v>
      </c>
      <c r="AE26" s="19">
        <f t="shared" si="27"/>
        <v>7.6453083009681295</v>
      </c>
      <c r="AF26" s="19">
        <f t="shared" si="28"/>
        <v>7.5764000000000005</v>
      </c>
      <c r="AG26" s="19">
        <f t="shared" si="29"/>
        <v>5.7</v>
      </c>
      <c r="AH26" s="19">
        <f t="shared" si="99"/>
        <v>26.723600000000001</v>
      </c>
      <c r="AI26" s="19">
        <f t="shared" si="100"/>
        <v>22.32579825640892</v>
      </c>
      <c r="AJ26" s="19">
        <f t="shared" si="30"/>
        <v>24.32579825640892</v>
      </c>
      <c r="AK26" s="19">
        <f t="shared" si="101"/>
        <v>24.490244977720398</v>
      </c>
      <c r="AL26" s="19">
        <f t="shared" si="31"/>
        <v>26.490244977720398</v>
      </c>
      <c r="AM26" s="19">
        <f t="shared" si="102"/>
        <v>26.654691699031869</v>
      </c>
      <c r="AN26" s="19">
        <f t="shared" si="32"/>
        <v>28.654691699031869</v>
      </c>
      <c r="AO26" s="10">
        <f t="shared" si="33"/>
        <v>140</v>
      </c>
      <c r="AP26" s="10">
        <f t="shared" si="34"/>
        <v>210</v>
      </c>
      <c r="AQ26" s="19">
        <f t="shared" si="35"/>
        <v>18.260869565217391</v>
      </c>
      <c r="AR26" s="19">
        <f t="shared" si="36"/>
        <v>1.3666474251386334</v>
      </c>
      <c r="AS26" s="19">
        <f t="shared" si="37"/>
        <v>12.727272727272727</v>
      </c>
      <c r="AT26" s="19">
        <f t="shared" si="38"/>
        <v>0.95251184176328985</v>
      </c>
      <c r="AU26" s="10">
        <f t="shared" si="39"/>
        <v>50</v>
      </c>
      <c r="AV26" s="10">
        <f t="shared" si="103"/>
        <v>150</v>
      </c>
      <c r="AW26" s="10">
        <f t="shared" si="40"/>
        <v>182.8125</v>
      </c>
      <c r="AX26" s="10">
        <f>truck_price_without_powertrain
+AW26+AU26</f>
        <v>332.8125</v>
      </c>
      <c r="AY26" s="10">
        <f t="shared" si="42"/>
        <v>416.015625</v>
      </c>
      <c r="AZ26" s="19">
        <f t="shared" si="43"/>
        <v>36.175271739130437</v>
      </c>
      <c r="BA26" s="19">
        <f t="shared" si="44"/>
        <v>2.9742310083986356</v>
      </c>
      <c r="BB26" s="19">
        <f t="shared" si="45"/>
        <v>25.213068181818183</v>
      </c>
      <c r="BC26" s="19">
        <f t="shared" si="46"/>
        <v>2.0729488846414732</v>
      </c>
      <c r="BD26" s="19">
        <f t="shared" si="47"/>
        <v>30.815972222222221</v>
      </c>
      <c r="BE26" s="19">
        <f t="shared" si="48"/>
        <v>2.5336041923395785</v>
      </c>
      <c r="BF26" s="10">
        <f t="shared" si="49"/>
        <v>121.875</v>
      </c>
      <c r="BG26" s="10">
        <f t="shared" si="104"/>
        <v>271.875</v>
      </c>
      <c r="BH26" s="10">
        <f t="shared" si="50"/>
        <v>339.84375</v>
      </c>
      <c r="BI26" s="19">
        <f t="shared" si="51"/>
        <v>30.894886363636363</v>
      </c>
      <c r="BJ26" s="19">
        <f t="shared" si="52"/>
        <v>2.3325481806318127</v>
      </c>
      <c r="BK26" s="10">
        <f t="shared" si="53"/>
        <v>60.9375</v>
      </c>
      <c r="BL26" s="10">
        <f t="shared" si="54"/>
        <v>210.9375</v>
      </c>
      <c r="BM26" s="10">
        <f t="shared" si="55"/>
        <v>263.671875</v>
      </c>
      <c r="BN26" s="19">
        <f t="shared" si="56"/>
        <v>59.925426136363633</v>
      </c>
      <c r="BO26" s="19">
        <f t="shared" si="57"/>
        <v>4.1825908835995804</v>
      </c>
      <c r="BP26" s="19">
        <f t="shared" si="58"/>
        <v>36.175271739130437</v>
      </c>
      <c r="BQ26" s="19">
        <f t="shared" si="59"/>
        <v>30.346467391304344</v>
      </c>
      <c r="BR26" s="19">
        <f t="shared" si="60"/>
        <v>2.346124728480544</v>
      </c>
      <c r="BS26" s="9">
        <f t="shared" si="61"/>
        <v>0.03</v>
      </c>
      <c r="BT26" s="9">
        <f t="shared" si="62"/>
        <v>0.12</v>
      </c>
      <c r="BU26" s="9">
        <v>0.03</v>
      </c>
      <c r="BV26" s="9">
        <f t="shared" si="105"/>
        <v>0.18</v>
      </c>
      <c r="BW26" s="9">
        <f t="shared" si="63"/>
        <v>1.19</v>
      </c>
      <c r="BX26" s="9">
        <f t="shared" si="64"/>
        <v>0.3332</v>
      </c>
      <c r="BY26" s="19">
        <f t="shared" si="65"/>
        <v>51.32</v>
      </c>
      <c r="BZ26" s="19">
        <f t="shared" si="66"/>
        <v>3.8407998922300886</v>
      </c>
      <c r="CA26" s="9">
        <f t="shared" si="67"/>
        <v>0.03</v>
      </c>
      <c r="CB26" s="9">
        <f t="shared" si="106"/>
        <v>0.08</v>
      </c>
      <c r="CC26" s="9">
        <f t="shared" si="68"/>
        <v>5.0658482142857141E-2</v>
      </c>
      <c r="CD26" s="9">
        <f t="shared" si="69"/>
        <v>0.16065848214285713</v>
      </c>
      <c r="CE26" s="19">
        <f t="shared" si="70"/>
        <v>16.129032258064516</v>
      </c>
      <c r="CF26" s="19">
        <f t="shared" si="71"/>
        <v>12.903225806451614</v>
      </c>
      <c r="CG26" s="19">
        <f t="shared" si="72"/>
        <v>32.258064516129032</v>
      </c>
      <c r="CH26" s="19">
        <f t="shared" si="73"/>
        <v>53.763440860215056</v>
      </c>
      <c r="CI26" s="18">
        <f>CD26+CE26*(1-fastcharging_percentage_inland)+CH26*fastcharging_percentage_inland</f>
        <v>20.053131600422425</v>
      </c>
      <c r="CJ26" s="18">
        <f t="shared" si="75"/>
        <v>1.6487131389523211</v>
      </c>
      <c r="CK26" s="18">
        <f t="shared" si="76"/>
        <v>17.149905793970817</v>
      </c>
      <c r="CL26" s="18">
        <f t="shared" si="77"/>
        <v>1.2948091501905501</v>
      </c>
      <c r="CM26" s="18">
        <f t="shared" si="78"/>
        <v>31.128400417626725</v>
      </c>
      <c r="CN26" s="18">
        <f t="shared" si="79"/>
        <v>2.1726564532312476</v>
      </c>
      <c r="CO26" s="18">
        <f t="shared" si="80"/>
        <v>69.580869565217398</v>
      </c>
      <c r="CP26" s="18">
        <f t="shared" si="81"/>
        <v>64.047272727272727</v>
      </c>
      <c r="CQ26" s="18">
        <f t="shared" si="82"/>
        <v>56.228403339552862</v>
      </c>
      <c r="CR26" s="18">
        <f t="shared" si="83"/>
        <v>53.325177533101254</v>
      </c>
      <c r="CS26" s="18">
        <f t="shared" si="84"/>
        <v>47.965878016193038</v>
      </c>
      <c r="CT26" s="18">
        <f t="shared" si="85"/>
        <v>48.044792157607176</v>
      </c>
      <c r="CU26" s="18">
        <f t="shared" si="86"/>
        <v>77.075331930334443</v>
      </c>
      <c r="CV26" s="18">
        <f t="shared" si="87"/>
        <v>47.496373185275161</v>
      </c>
      <c r="CW26" s="18">
        <f t="shared" si="88"/>
        <v>56.341468599444909</v>
      </c>
      <c r="CX26" s="6">
        <f t="shared" si="89"/>
        <v>1520000</v>
      </c>
      <c r="CY26" s="18">
        <f t="shared" si="107"/>
        <v>5.2074473173687217</v>
      </c>
      <c r="CZ26" s="18">
        <f t="shared" si="90"/>
        <v>4.7933117339933782</v>
      </c>
      <c r="DA26" s="18">
        <f t="shared" si="91"/>
        <v>4.6229441473509567</v>
      </c>
      <c r="DB26" s="18">
        <f t="shared" si="92"/>
        <v>4.2690401585891857</v>
      </c>
      <c r="DC26" s="18">
        <f t="shared" si="93"/>
        <v>3.8284133425301285</v>
      </c>
      <c r="DD26" s="18">
        <f t="shared" si="94"/>
        <v>3.6273573308223628</v>
      </c>
      <c r="DE26" s="18">
        <f t="shared" si="95"/>
        <v>5.477400033790131</v>
      </c>
      <c r="DF26" s="18">
        <f t="shared" si="96"/>
        <v>3.6409338786710941</v>
      </c>
      <c r="DG26" s="18">
        <f t="shared" si="97"/>
        <v>4.2456053378727212</v>
      </c>
      <c r="DH26" s="18">
        <f t="shared" si="108"/>
        <v>5.0128035931823103</v>
      </c>
      <c r="DI26" s="18">
        <f t="shared" si="109"/>
        <v>3.9251294644958588</v>
      </c>
      <c r="DJ26" s="18">
        <f t="shared" si="110"/>
        <v>1.0876741286864515</v>
      </c>
    </row>
    <row r="27" spans="1:114" x14ac:dyDescent="0.25">
      <c r="A27">
        <v>2023</v>
      </c>
      <c r="B27" s="4">
        <f t="shared" si="98"/>
        <v>1.2869999999999999</v>
      </c>
      <c r="C27" s="35">
        <f t="shared" si="0"/>
        <v>2.606429080921405E-2</v>
      </c>
      <c r="D27" s="4">
        <f t="shared" si="1"/>
        <v>5.5329779180923355E-2</v>
      </c>
      <c r="E27" s="4">
        <f t="shared" si="2"/>
        <v>3.05844</v>
      </c>
      <c r="F27" s="4">
        <f t="shared" si="3"/>
        <v>5.7104480429439192E-2</v>
      </c>
      <c r="G27" s="4">
        <f t="shared" si="4"/>
        <v>0.12708947961818104</v>
      </c>
      <c r="H27" s="4">
        <v>201.04464825345292</v>
      </c>
      <c r="I27" s="4">
        <f t="shared" si="5"/>
        <v>236.10645713852367</v>
      </c>
      <c r="J27" s="4">
        <f t="shared" si="6"/>
        <v>71.25</v>
      </c>
      <c r="K27" s="4">
        <f t="shared" si="7"/>
        <v>4.9000000000000004</v>
      </c>
      <c r="L27">
        <f t="shared" si="8"/>
        <v>46.153754512635381</v>
      </c>
      <c r="M27" s="4">
        <f t="shared" si="9"/>
        <v>39.264840279552189</v>
      </c>
      <c r="N27" s="4">
        <f t="shared" si="10"/>
        <v>963.24506111263543</v>
      </c>
      <c r="O27" s="4">
        <f t="shared" si="11"/>
        <v>17.984857882142677</v>
      </c>
      <c r="P27" s="4">
        <f t="shared" si="12"/>
        <v>321.15006369510894</v>
      </c>
      <c r="Q27" s="4">
        <f t="shared" si="13"/>
        <v>6.5039228077287765</v>
      </c>
      <c r="R27" s="4">
        <f t="shared" si="14"/>
        <v>497.23693241654649</v>
      </c>
      <c r="S27" s="4">
        <f t="shared" si="15"/>
        <v>9.283967210726729</v>
      </c>
      <c r="T27" s="4">
        <f t="shared" si="16"/>
        <v>1647.9225844815733</v>
      </c>
      <c r="U27" s="4">
        <f t="shared" si="17"/>
        <v>30.768549644511207</v>
      </c>
      <c r="V27" s="6">
        <f t="shared" si="18"/>
        <v>1201.2536249999998</v>
      </c>
      <c r="W27" s="6">
        <f t="shared" si="19"/>
        <v>800.83574999999996</v>
      </c>
      <c r="X27" s="6">
        <f t="shared" si="20"/>
        <v>400.41787499999998</v>
      </c>
      <c r="Y27" s="5">
        <f t="shared" si="21"/>
        <v>251.36</v>
      </c>
      <c r="Z27" s="32">
        <f t="shared" si="22"/>
        <v>8.3172696493922352E-2</v>
      </c>
      <c r="AA27" s="32">
        <f t="shared" si="23"/>
        <v>0.33599999999999997</v>
      </c>
      <c r="AB27" s="19">
        <f t="shared" si="24"/>
        <v>11.639548947761327</v>
      </c>
      <c r="AC27" s="19">
        <f t="shared" si="25"/>
        <v>6.2127216442552502</v>
      </c>
      <c r="AD27" s="19">
        <f t="shared" si="26"/>
        <v>9.5686417330095779</v>
      </c>
      <c r="AE27" s="19">
        <f t="shared" si="27"/>
        <v>7.4977345182578281</v>
      </c>
      <c r="AF27" s="19">
        <f t="shared" si="28"/>
        <v>7.5491652</v>
      </c>
      <c r="AG27" s="19">
        <f t="shared" si="29"/>
        <v>5.6715</v>
      </c>
      <c r="AH27" s="19">
        <f t="shared" si="99"/>
        <v>26.779334800000001</v>
      </c>
      <c r="AI27" s="19">
        <f t="shared" si="100"/>
        <v>22.688951052238671</v>
      </c>
      <c r="AJ27" s="19">
        <f t="shared" si="30"/>
        <v>24.688951052238671</v>
      </c>
      <c r="AK27" s="19">
        <f t="shared" si="101"/>
        <v>24.75985826699042</v>
      </c>
      <c r="AL27" s="19">
        <f t="shared" si="31"/>
        <v>26.75985826699042</v>
      </c>
      <c r="AM27" s="19">
        <f t="shared" si="102"/>
        <v>26.830765481742169</v>
      </c>
      <c r="AN27" s="19">
        <f t="shared" si="32"/>
        <v>28.830765481742169</v>
      </c>
      <c r="AO27" s="10">
        <f t="shared" si="33"/>
        <v>140.4</v>
      </c>
      <c r="AP27" s="10">
        <f t="shared" si="34"/>
        <v>209.39999999999998</v>
      </c>
      <c r="AQ27" s="19">
        <f t="shared" si="35"/>
        <v>18.208695652173908</v>
      </c>
      <c r="AR27" s="19">
        <f t="shared" si="36"/>
        <v>1.3599064941802743</v>
      </c>
      <c r="AS27" s="19">
        <f t="shared" si="37"/>
        <v>12.69090909090909</v>
      </c>
      <c r="AT27" s="19">
        <f t="shared" si="38"/>
        <v>0.94781361715594881</v>
      </c>
      <c r="AU27" s="10">
        <f t="shared" si="39"/>
        <v>48.5</v>
      </c>
      <c r="AV27" s="10">
        <f t="shared" si="103"/>
        <v>141</v>
      </c>
      <c r="AW27" s="10">
        <f t="shared" si="40"/>
        <v>169.376761125</v>
      </c>
      <c r="AX27" s="10">
        <f t="shared" si="41"/>
        <v>317.87676112500003</v>
      </c>
      <c r="AY27" s="10">
        <f t="shared" si="42"/>
        <v>397.34595140625004</v>
      </c>
      <c r="AZ27" s="19">
        <f t="shared" si="43"/>
        <v>34.551821861413046</v>
      </c>
      <c r="BA27" s="19">
        <f t="shared" si="44"/>
        <v>2.7989704210847837</v>
      </c>
      <c r="BB27" s="19">
        <f t="shared" si="45"/>
        <v>24.081572812500003</v>
      </c>
      <c r="BC27" s="19">
        <f t="shared" si="46"/>
        <v>1.950797566210607</v>
      </c>
      <c r="BD27" s="19">
        <f t="shared" si="47"/>
        <v>29.433033437500001</v>
      </c>
      <c r="BE27" s="19">
        <f t="shared" si="48"/>
        <v>2.3843081364796306</v>
      </c>
      <c r="BF27" s="10">
        <f t="shared" si="49"/>
        <v>112.91784074999998</v>
      </c>
      <c r="BG27" s="10">
        <f t="shared" si="104"/>
        <v>261.41784074999998</v>
      </c>
      <c r="BH27" s="10">
        <f t="shared" si="50"/>
        <v>326.77230093749995</v>
      </c>
      <c r="BI27" s="19">
        <f t="shared" si="51"/>
        <v>29.706572812499996</v>
      </c>
      <c r="BJ27" s="19">
        <f t="shared" si="52"/>
        <v>2.2202339426546582</v>
      </c>
      <c r="BK27" s="10">
        <f t="shared" si="53"/>
        <v>56.458920374999991</v>
      </c>
      <c r="BL27" s="10">
        <f t="shared" si="54"/>
        <v>204.95892037499999</v>
      </c>
      <c r="BM27" s="10">
        <f t="shared" si="55"/>
        <v>256.19865046874997</v>
      </c>
      <c r="BN27" s="19">
        <f t="shared" si="56"/>
        <v>58.226966015624996</v>
      </c>
      <c r="BO27" s="19">
        <f t="shared" si="57"/>
        <v>4.0392244217378641</v>
      </c>
      <c r="BP27" s="19">
        <f t="shared" si="58"/>
        <v>34.551821861413046</v>
      </c>
      <c r="BQ27" s="19">
        <f t="shared" si="59"/>
        <v>29.151403390760869</v>
      </c>
      <c r="BR27" s="19">
        <f t="shared" si="60"/>
        <v>2.2270462499764778</v>
      </c>
      <c r="BS27" s="9">
        <f t="shared" si="61"/>
        <v>0.03</v>
      </c>
      <c r="BT27" s="9">
        <f t="shared" si="62"/>
        <v>0.12</v>
      </c>
      <c r="BU27" s="9">
        <v>0.03</v>
      </c>
      <c r="BV27" s="9">
        <f t="shared" si="105"/>
        <v>0.18</v>
      </c>
      <c r="BW27" s="9">
        <f t="shared" si="63"/>
        <v>1.19</v>
      </c>
      <c r="BX27" s="9">
        <f t="shared" si="64"/>
        <v>0.33086759999999998</v>
      </c>
      <c r="BY27" s="19">
        <f t="shared" si="65"/>
        <v>51.086759999999998</v>
      </c>
      <c r="BZ27" s="19">
        <f t="shared" si="66"/>
        <v>3.8153867810039848</v>
      </c>
      <c r="CA27" s="9">
        <f t="shared" si="67"/>
        <v>0.03</v>
      </c>
      <c r="CB27" s="9">
        <f t="shared" si="106"/>
        <v>7.7600000000000002E-2</v>
      </c>
      <c r="CC27" s="9">
        <f t="shared" si="68"/>
        <v>4.896119242788461E-2</v>
      </c>
      <c r="CD27" s="9">
        <f t="shared" si="69"/>
        <v>0.1565611924278846</v>
      </c>
      <c r="CE27" s="19">
        <f t="shared" si="70"/>
        <v>15.955732244547114</v>
      </c>
      <c r="CF27" s="19">
        <f t="shared" si="71"/>
        <v>12.732674331148598</v>
      </c>
      <c r="CG27" s="19">
        <f t="shared" si="72"/>
        <v>31.804018480713445</v>
      </c>
      <c r="CH27" s="19">
        <f t="shared" si="73"/>
        <v>52.433652089824861</v>
      </c>
      <c r="CI27" s="18">
        <f t="shared" si="74"/>
        <v>19.760085421502776</v>
      </c>
      <c r="CJ27" s="18">
        <f t="shared" si="75"/>
        <v>1.6007229614326632</v>
      </c>
      <c r="CK27" s="18">
        <f t="shared" si="76"/>
        <v>16.85933329944411</v>
      </c>
      <c r="CL27" s="18">
        <f t="shared" si="77"/>
        <v>1.2600465317292739</v>
      </c>
      <c r="CM27" s="18">
        <f t="shared" si="78"/>
        <v>30.520932096048817</v>
      </c>
      <c r="CN27" s="18">
        <f t="shared" si="79"/>
        <v>2.1172474324607848</v>
      </c>
      <c r="CO27" s="18">
        <f t="shared" si="80"/>
        <v>69.295455652173899</v>
      </c>
      <c r="CP27" s="18">
        <f t="shared" si="81"/>
        <v>63.777669090909086</v>
      </c>
      <c r="CQ27" s="18">
        <f t="shared" si="82"/>
        <v>54.311907282915826</v>
      </c>
      <c r="CR27" s="18">
        <f t="shared" si="83"/>
        <v>51.411155160857156</v>
      </c>
      <c r="CS27" s="18">
        <f t="shared" si="84"/>
        <v>46.292366736944111</v>
      </c>
      <c r="CT27" s="18">
        <f t="shared" si="85"/>
        <v>46.565906111944102</v>
      </c>
      <c r="CU27" s="18">
        <f t="shared" si="86"/>
        <v>75.086299315069112</v>
      </c>
      <c r="CV27" s="18">
        <f t="shared" si="87"/>
        <v>46.010736690204979</v>
      </c>
      <c r="CW27" s="18">
        <f t="shared" si="88"/>
        <v>54.602504908548823</v>
      </c>
      <c r="CX27" s="6">
        <f t="shared" si="89"/>
        <v>1542799.9999999998</v>
      </c>
      <c r="CY27" s="18">
        <f t="shared" si="107"/>
        <v>5.1752932751842593</v>
      </c>
      <c r="CZ27" s="18">
        <f t="shared" si="90"/>
        <v>4.7632003981599338</v>
      </c>
      <c r="DA27" s="18">
        <f t="shared" si="91"/>
        <v>4.3996933825174471</v>
      </c>
      <c r="DB27" s="18">
        <f t="shared" si="92"/>
        <v>4.0590169528140576</v>
      </c>
      <c r="DC27" s="18">
        <f t="shared" si="93"/>
        <v>3.6443546682089045</v>
      </c>
      <c r="DD27" s="18">
        <f t="shared" si="94"/>
        <v>3.4802804743839322</v>
      </c>
      <c r="DE27" s="18">
        <f t="shared" si="95"/>
        <v>5.2992709534671381</v>
      </c>
      <c r="DF27" s="18">
        <f t="shared" si="96"/>
        <v>3.4870927817057518</v>
      </c>
      <c r="DG27" s="18">
        <f t="shared" si="97"/>
        <v>4.0680449986713914</v>
      </c>
      <c r="DH27" s="18">
        <f t="shared" si="108"/>
        <v>4.9816096229828268</v>
      </c>
      <c r="DI27" s="18">
        <f t="shared" si="109"/>
        <v>3.7601403236796025</v>
      </c>
      <c r="DJ27" s="18">
        <f t="shared" si="110"/>
        <v>1.2214692993032243</v>
      </c>
    </row>
    <row r="28" spans="1:114" x14ac:dyDescent="0.25">
      <c r="A28">
        <v>2024</v>
      </c>
      <c r="B28" s="4">
        <f t="shared" si="98"/>
        <v>1.27413</v>
      </c>
      <c r="C28" s="35">
        <f t="shared" si="0"/>
        <v>2.5445950911472757E-2</v>
      </c>
      <c r="D28" s="4">
        <f t="shared" si="1"/>
        <v>5.4122066015954019E-2</v>
      </c>
      <c r="E28" s="4">
        <f t="shared" si="2"/>
        <v>3.0370309199999999</v>
      </c>
      <c r="F28" s="4">
        <f t="shared" si="3"/>
        <v>5.6587569619459377E-2</v>
      </c>
      <c r="G28" s="4">
        <f t="shared" si="4"/>
        <v>0.12612825568839964</v>
      </c>
      <c r="H28" s="4">
        <v>187.20639452469743</v>
      </c>
      <c r="I28" s="4">
        <f t="shared" si="5"/>
        <v>219.47208277366826</v>
      </c>
      <c r="J28" s="4">
        <f t="shared" si="6"/>
        <v>67.6875</v>
      </c>
      <c r="K28" s="4">
        <f t="shared" si="7"/>
        <v>4.8019999999999996</v>
      </c>
      <c r="L28">
        <f t="shared" si="8"/>
        <v>45.042664653429604</v>
      </c>
      <c r="M28" s="4">
        <f t="shared" si="9"/>
        <v>38.18745257490778</v>
      </c>
      <c r="N28" s="4">
        <f t="shared" si="10"/>
        <v>952.52698127114138</v>
      </c>
      <c r="O28" s="4">
        <f t="shared" si="11"/>
        <v>17.747987520355636</v>
      </c>
      <c r="P28" s="4">
        <f t="shared" si="12"/>
        <v>296.12004337930364</v>
      </c>
      <c r="Q28" s="4">
        <f t="shared" si="13"/>
        <v>5.9138832675888207</v>
      </c>
      <c r="R28" s="4">
        <f t="shared" si="14"/>
        <v>451.61073418113489</v>
      </c>
      <c r="S28" s="4">
        <f t="shared" si="15"/>
        <v>8.4146505368375148</v>
      </c>
      <c r="T28" s="4">
        <f t="shared" si="16"/>
        <v>1520.843235368887</v>
      </c>
      <c r="U28" s="4">
        <f t="shared" si="17"/>
        <v>28.337157154040678</v>
      </c>
      <c r="V28" s="6">
        <f t="shared" si="18"/>
        <v>1184.1238641374998</v>
      </c>
      <c r="W28" s="6">
        <f t="shared" si="19"/>
        <v>789.41590942499988</v>
      </c>
      <c r="X28" s="6">
        <f t="shared" si="20"/>
        <v>394.70795471249994</v>
      </c>
      <c r="Y28" s="5">
        <f t="shared" si="21"/>
        <v>258.72000000000003</v>
      </c>
      <c r="Z28" s="32">
        <f t="shared" si="22"/>
        <v>9.9750489119685135E-2</v>
      </c>
      <c r="AA28" s="32">
        <f t="shared" si="23"/>
        <v>0.32255999999999996</v>
      </c>
      <c r="AB28" s="19">
        <f t="shared" si="24"/>
        <v>11.320850702047405</v>
      </c>
      <c r="AC28" s="19">
        <f t="shared" si="25"/>
        <v>5.9499111911670903</v>
      </c>
      <c r="AD28" s="19">
        <f t="shared" si="26"/>
        <v>9.3375469716583748</v>
      </c>
      <c r="AE28" s="19">
        <f t="shared" si="27"/>
        <v>7.3542432412693444</v>
      </c>
      <c r="AF28" s="19">
        <f t="shared" si="28"/>
        <v>7.5220690436000002</v>
      </c>
      <c r="AG28" s="19">
        <f t="shared" si="29"/>
        <v>5.6431425000000006</v>
      </c>
      <c r="AH28" s="19">
        <f t="shared" si="99"/>
        <v>26.834788456400002</v>
      </c>
      <c r="AI28" s="19">
        <f t="shared" si="100"/>
        <v>23.036006797952595</v>
      </c>
      <c r="AJ28" s="19">
        <f t="shared" si="30"/>
        <v>25.036006797952595</v>
      </c>
      <c r="AK28" s="19">
        <f t="shared" si="101"/>
        <v>25.019310528341624</v>
      </c>
      <c r="AL28" s="19">
        <f t="shared" si="31"/>
        <v>27.019310528341624</v>
      </c>
      <c r="AM28" s="19">
        <f t="shared" si="102"/>
        <v>27.002614258730656</v>
      </c>
      <c r="AN28" s="19">
        <f t="shared" si="32"/>
        <v>29.002614258730656</v>
      </c>
      <c r="AO28" s="10">
        <f t="shared" si="33"/>
        <v>140.804</v>
      </c>
      <c r="AP28" s="10">
        <f t="shared" si="34"/>
        <v>208.80600000000001</v>
      </c>
      <c r="AQ28" s="19">
        <f t="shared" si="35"/>
        <v>18.157043478260871</v>
      </c>
      <c r="AR28" s="19">
        <f t="shared" si="36"/>
        <v>1.3532466266884604</v>
      </c>
      <c r="AS28" s="19">
        <f t="shared" si="37"/>
        <v>12.654909090909092</v>
      </c>
      <c r="AT28" s="19">
        <f t="shared" si="38"/>
        <v>0.94317189132832091</v>
      </c>
      <c r="AU28" s="10">
        <f t="shared" si="39"/>
        <v>47.044999999999995</v>
      </c>
      <c r="AV28" s="10">
        <f t="shared" si="103"/>
        <v>132.54</v>
      </c>
      <c r="AW28" s="10">
        <f t="shared" si="40"/>
        <v>156.94377695278422</v>
      </c>
      <c r="AX28" s="10">
        <f t="shared" si="41"/>
        <v>303.98877695278424</v>
      </c>
      <c r="AY28" s="10">
        <f t="shared" si="42"/>
        <v>379.98597119098019</v>
      </c>
      <c r="AZ28" s="19">
        <f t="shared" si="43"/>
        <v>33.04225836443306</v>
      </c>
      <c r="BA28" s="19">
        <f t="shared" si="44"/>
        <v>2.639578957706243</v>
      </c>
      <c r="BB28" s="19">
        <f t="shared" si="45"/>
        <v>23.029452799453345</v>
      </c>
      <c r="BC28" s="19">
        <f t="shared" si="46"/>
        <v>1.8397065462801085</v>
      </c>
      <c r="BD28" s="19">
        <f t="shared" si="47"/>
        <v>28.147108977109646</v>
      </c>
      <c r="BE28" s="19">
        <f t="shared" si="48"/>
        <v>2.2485302232312439</v>
      </c>
      <c r="BF28" s="10">
        <f t="shared" si="49"/>
        <v>104.62918463518947</v>
      </c>
      <c r="BG28" s="10">
        <f t="shared" si="104"/>
        <v>251.67418463518945</v>
      </c>
      <c r="BH28" s="10">
        <f t="shared" si="50"/>
        <v>314.59273079398685</v>
      </c>
      <c r="BI28" s="19">
        <f t="shared" si="51"/>
        <v>28.599339163089713</v>
      </c>
      <c r="BJ28" s="19">
        <f t="shared" si="52"/>
        <v>2.1169555109920908</v>
      </c>
      <c r="BK28" s="10">
        <f t="shared" si="53"/>
        <v>52.314592317594737</v>
      </c>
      <c r="BL28" s="10">
        <f t="shared" si="54"/>
        <v>199.35959231759472</v>
      </c>
      <c r="BM28" s="10">
        <f t="shared" si="55"/>
        <v>249.19949039699338</v>
      </c>
      <c r="BN28" s="19">
        <f t="shared" si="56"/>
        <v>56.6362478174985</v>
      </c>
      <c r="BO28" s="19">
        <f t="shared" si="57"/>
        <v>3.9055960481527485</v>
      </c>
      <c r="BP28" s="19">
        <f t="shared" si="58"/>
        <v>33.04225836443306</v>
      </c>
      <c r="BQ28" s="19">
        <f t="shared" si="59"/>
        <v>28.038253881880522</v>
      </c>
      <c r="BR28" s="19">
        <f t="shared" si="60"/>
        <v>2.11800895358971</v>
      </c>
      <c r="BS28" s="9">
        <f t="shared" si="61"/>
        <v>0.03</v>
      </c>
      <c r="BT28" s="9">
        <f t="shared" si="62"/>
        <v>0.12</v>
      </c>
      <c r="BU28" s="9">
        <v>0.03</v>
      </c>
      <c r="BV28" s="9">
        <f t="shared" si="105"/>
        <v>0.18</v>
      </c>
      <c r="BW28" s="9">
        <f t="shared" si="63"/>
        <v>1.19</v>
      </c>
      <c r="BX28" s="9">
        <f t="shared" si="64"/>
        <v>0.32855152679999999</v>
      </c>
      <c r="BY28" s="19">
        <f t="shared" si="65"/>
        <v>50.855152680000003</v>
      </c>
      <c r="BZ28" s="19">
        <f t="shared" si="66"/>
        <v>3.7902406246002083</v>
      </c>
      <c r="CA28" s="9">
        <f t="shared" si="67"/>
        <v>0.03</v>
      </c>
      <c r="CB28" s="9">
        <f t="shared" si="106"/>
        <v>7.5271999999999992E-2</v>
      </c>
      <c r="CC28" s="9">
        <f t="shared" si="68"/>
        <v>4.7384247992186039E-2</v>
      </c>
      <c r="CD28" s="9">
        <f t="shared" si="69"/>
        <v>0.15265624799218602</v>
      </c>
      <c r="CE28" s="19">
        <f t="shared" si="70"/>
        <v>15.787642810285238</v>
      </c>
      <c r="CF28" s="19">
        <f t="shared" si="71"/>
        <v>12.566647924130844</v>
      </c>
      <c r="CG28" s="19">
        <f t="shared" si="72"/>
        <v>31.359479832895456</v>
      </c>
      <c r="CH28" s="19">
        <f t="shared" si="73"/>
        <v>51.144898018344563</v>
      </c>
      <c r="CI28" s="18">
        <f t="shared" si="74"/>
        <v>19.476024579083358</v>
      </c>
      <c r="CJ28" s="18">
        <f t="shared" si="75"/>
        <v>1.5558411320351675</v>
      </c>
      <c r="CK28" s="18">
        <f t="shared" si="76"/>
        <v>16.577129181544404</v>
      </c>
      <c r="CL28" s="18">
        <f t="shared" si="77"/>
        <v>1.2270578972883854</v>
      </c>
      <c r="CM28" s="18">
        <f t="shared" si="78"/>
        <v>29.930628773016526</v>
      </c>
      <c r="CN28" s="18">
        <f t="shared" si="79"/>
        <v>2.0639952320164729</v>
      </c>
      <c r="CO28" s="18">
        <f t="shared" si="80"/>
        <v>69.012196158260878</v>
      </c>
      <c r="CP28" s="18">
        <f t="shared" si="81"/>
        <v>63.510061770909097</v>
      </c>
      <c r="CQ28" s="18">
        <f t="shared" si="82"/>
        <v>52.518282943516418</v>
      </c>
      <c r="CR28" s="18">
        <f t="shared" si="83"/>
        <v>49.61938754597746</v>
      </c>
      <c r="CS28" s="18">
        <f t="shared" si="84"/>
        <v>44.724238158654046</v>
      </c>
      <c r="CT28" s="18">
        <f t="shared" si="85"/>
        <v>45.176468344634117</v>
      </c>
      <c r="CU28" s="18">
        <f t="shared" si="86"/>
        <v>73.213376999042907</v>
      </c>
      <c r="CV28" s="18">
        <f t="shared" si="87"/>
        <v>44.615383063424929</v>
      </c>
      <c r="CW28" s="18">
        <f t="shared" si="88"/>
        <v>52.960081572469875</v>
      </c>
      <c r="CX28" s="6">
        <f t="shared" si="89"/>
        <v>1565941.9999999995</v>
      </c>
      <c r="CY28" s="18">
        <f t="shared" si="107"/>
        <v>5.1434872512886685</v>
      </c>
      <c r="CZ28" s="18">
        <f t="shared" si="90"/>
        <v>4.7334125159285296</v>
      </c>
      <c r="DA28" s="18">
        <f t="shared" si="91"/>
        <v>4.1954200897414102</v>
      </c>
      <c r="DB28" s="18">
        <f t="shared" si="92"/>
        <v>3.8666368549946286</v>
      </c>
      <c r="DC28" s="18">
        <f t="shared" si="93"/>
        <v>3.4755881205196291</v>
      </c>
      <c r="DD28" s="18">
        <f t="shared" si="94"/>
        <v>3.3440134082804764</v>
      </c>
      <c r="DE28" s="18">
        <f t="shared" si="95"/>
        <v>5.1326539454411337</v>
      </c>
      <c r="DF28" s="18">
        <f t="shared" si="96"/>
        <v>3.3450668508780952</v>
      </c>
      <c r="DG28" s="18">
        <f t="shared" si="97"/>
        <v>3.9037017782965817</v>
      </c>
      <c r="DH28" s="18">
        <f t="shared" si="108"/>
        <v>4.9507521256694034</v>
      </c>
      <c r="DI28" s="18">
        <f t="shared" si="109"/>
        <v>3.6076252667647841</v>
      </c>
      <c r="DJ28" s="18">
        <f t="shared" si="110"/>
        <v>1.3431268589046192</v>
      </c>
    </row>
    <row r="29" spans="1:114" x14ac:dyDescent="0.25">
      <c r="A29">
        <v>2025</v>
      </c>
      <c r="B29" s="4">
        <f t="shared" si="98"/>
        <v>1.2613886999999999</v>
      </c>
      <c r="C29" s="35">
        <f t="shared" si="0"/>
        <v>2.4860973833837861E-2</v>
      </c>
      <c r="D29" s="4">
        <f t="shared" si="1"/>
        <v>5.2941491053050259E-2</v>
      </c>
      <c r="E29" s="4">
        <f t="shared" si="2"/>
        <v>3.01577170356</v>
      </c>
      <c r="F29" s="4">
        <f t="shared" si="3"/>
        <v>5.6076160679834286E-2</v>
      </c>
      <c r="G29" s="4">
        <f t="shared" si="4"/>
        <v>0.12517613850644529</v>
      </c>
      <c r="H29" s="4">
        <v>173.59843930238125</v>
      </c>
      <c r="I29" s="4">
        <f t="shared" si="5"/>
        <v>203.16857976967106</v>
      </c>
      <c r="J29" s="4">
        <f t="shared" si="6"/>
        <v>64.303124999999994</v>
      </c>
      <c r="K29" s="4">
        <f t="shared" si="7"/>
        <v>4.7059599999999993</v>
      </c>
      <c r="L29">
        <f t="shared" si="8"/>
        <v>43.958478159154872</v>
      </c>
      <c r="M29" s="4">
        <f t="shared" si="9"/>
        <v>37.130434907441362</v>
      </c>
      <c r="N29" s="4">
        <f t="shared" si="10"/>
        <v>941.93644281813795</v>
      </c>
      <c r="O29" s="4">
        <f t="shared" si="11"/>
        <v>17.514647828053196</v>
      </c>
      <c r="P29" s="4">
        <f t="shared" si="12"/>
        <v>272.60009155861246</v>
      </c>
      <c r="Q29" s="4">
        <f t="shared" si="13"/>
        <v>5.3727322460875619</v>
      </c>
      <c r="R29" s="4">
        <f t="shared" si="14"/>
        <v>409.48310769149549</v>
      </c>
      <c r="S29" s="4">
        <f t="shared" si="15"/>
        <v>7.6140513273866732</v>
      </c>
      <c r="T29" s="4">
        <f t="shared" si="16"/>
        <v>1398.0997647666989</v>
      </c>
      <c r="U29" s="4">
        <f t="shared" si="17"/>
        <v>25.99668501529732</v>
      </c>
      <c r="V29" s="6">
        <f t="shared" si="18"/>
        <v>1167.3498230785463</v>
      </c>
      <c r="W29" s="6">
        <f t="shared" si="19"/>
        <v>778.23321538569746</v>
      </c>
      <c r="X29" s="6">
        <f t="shared" si="20"/>
        <v>389.11660769284873</v>
      </c>
      <c r="Y29" s="5">
        <f t="shared" si="21"/>
        <v>266.08</v>
      </c>
      <c r="Z29" s="32">
        <f t="shared" si="22"/>
        <v>0.11920292202211755</v>
      </c>
      <c r="AA29" s="32">
        <f t="shared" si="23"/>
        <v>0.30965759999999998</v>
      </c>
      <c r="AB29" s="19">
        <f t="shared" si="24"/>
        <v>11.016221846686957</v>
      </c>
      <c r="AC29" s="19">
        <f t="shared" si="25"/>
        <v>5.7033778187090745</v>
      </c>
      <c r="AD29" s="19">
        <f t="shared" si="26"/>
        <v>9.115095907117265</v>
      </c>
      <c r="AE29" s="19">
        <f t="shared" si="27"/>
        <v>7.2139699675475732</v>
      </c>
      <c r="AF29" s="19">
        <f t="shared" si="28"/>
        <v>7.4951108202947996</v>
      </c>
      <c r="AG29" s="19">
        <f t="shared" si="29"/>
        <v>5.6149267875</v>
      </c>
      <c r="AH29" s="19">
        <f t="shared" si="99"/>
        <v>26.889962392205202</v>
      </c>
      <c r="AI29" s="19">
        <f t="shared" si="100"/>
        <v>23.368851365813043</v>
      </c>
      <c r="AJ29" s="19">
        <f>40-AB29-AG29+EU_ZE_weight_allowance</f>
        <v>25.368851365813043</v>
      </c>
      <c r="AK29" s="19">
        <f t="shared" si="101"/>
        <v>25.269977305382735</v>
      </c>
      <c r="AL29" s="19">
        <f t="shared" si="31"/>
        <v>27.269977305382735</v>
      </c>
      <c r="AM29" s="19">
        <f t="shared" si="102"/>
        <v>27.17110324495243</v>
      </c>
      <c r="AN29" s="19">
        <f t="shared" si="32"/>
        <v>29.17110324495243</v>
      </c>
      <c r="AO29" s="10">
        <f t="shared" si="33"/>
        <v>141.21204</v>
      </c>
      <c r="AP29" s="10">
        <f t="shared" si="34"/>
        <v>208.21794</v>
      </c>
      <c r="AQ29" s="19">
        <f t="shared" si="35"/>
        <v>18.105907826086959</v>
      </c>
      <c r="AR29" s="19">
        <f t="shared" si="36"/>
        <v>1.3466666529318356</v>
      </c>
      <c r="AS29" s="19">
        <f t="shared" si="37"/>
        <v>12.619269090909093</v>
      </c>
      <c r="AT29" s="19">
        <f t="shared" si="38"/>
        <v>0.93858584901309761</v>
      </c>
      <c r="AU29" s="10">
        <f t="shared" si="39"/>
        <v>45.633649999999996</v>
      </c>
      <c r="AV29" s="10">
        <f t="shared" si="103"/>
        <v>124.58759999999998</v>
      </c>
      <c r="AW29" s="10">
        <f t="shared" si="40"/>
        <v>145.43731281778068</v>
      </c>
      <c r="AX29" s="10">
        <f t="shared" si="41"/>
        <v>291.0709628177807</v>
      </c>
      <c r="AY29" s="10">
        <f t="shared" si="42"/>
        <v>363.83870352222584</v>
      </c>
      <c r="AZ29" s="19">
        <f t="shared" si="43"/>
        <v>31.638148132367466</v>
      </c>
      <c r="BA29" s="19">
        <f t="shared" si="44"/>
        <v>2.4942515272885313</v>
      </c>
      <c r="BB29" s="19">
        <f t="shared" si="45"/>
        <v>22.050830516498536</v>
      </c>
      <c r="BC29" s="19">
        <f t="shared" si="46"/>
        <v>1.7384177311404916</v>
      </c>
      <c r="BD29" s="19">
        <f t="shared" si="47"/>
        <v>26.951015075720434</v>
      </c>
      <c r="BE29" s="19">
        <f t="shared" si="48"/>
        <v>2.1247327825050455</v>
      </c>
      <c r="BF29" s="10">
        <f t="shared" si="49"/>
        <v>96.958208545187105</v>
      </c>
      <c r="BG29" s="10">
        <f t="shared" si="104"/>
        <v>242.59185854518711</v>
      </c>
      <c r="BH29" s="10">
        <f t="shared" si="50"/>
        <v>303.23982318148387</v>
      </c>
      <c r="BI29" s="19">
        <f t="shared" si="51"/>
        <v>27.56725665286217</v>
      </c>
      <c r="BJ29" s="19">
        <f t="shared" si="52"/>
        <v>2.0218026838930121</v>
      </c>
      <c r="BK29" s="10">
        <f t="shared" si="53"/>
        <v>48.479104272593553</v>
      </c>
      <c r="BL29" s="10">
        <f t="shared" si="54"/>
        <v>194.11275427259355</v>
      </c>
      <c r="BM29" s="10">
        <f t="shared" si="55"/>
        <v>242.64094284074193</v>
      </c>
      <c r="BN29" s="19">
        <f t="shared" si="56"/>
        <v>55.145668827441348</v>
      </c>
      <c r="BO29" s="19">
        <f t="shared" si="57"/>
        <v>3.7808421823732963</v>
      </c>
      <c r="BP29" s="19">
        <f t="shared" si="58"/>
        <v>31.638148132367466</v>
      </c>
      <c r="BQ29" s="19">
        <f t="shared" si="59"/>
        <v>27.001016419336775</v>
      </c>
      <c r="BR29" s="19">
        <f t="shared" si="60"/>
        <v>2.0179393987377243</v>
      </c>
      <c r="BS29" s="9">
        <f t="shared" si="61"/>
        <v>0.03</v>
      </c>
      <c r="BT29" s="9">
        <f t="shared" si="62"/>
        <v>0.12</v>
      </c>
      <c r="BU29" s="9">
        <v>0.03</v>
      </c>
      <c r="BV29" s="9">
        <f t="shared" si="105"/>
        <v>0.18</v>
      </c>
      <c r="BW29" s="9">
        <f t="shared" si="63"/>
        <v>1.19</v>
      </c>
      <c r="BX29" s="9">
        <f t="shared" si="64"/>
        <v>0.32625166611239997</v>
      </c>
      <c r="BY29" s="19">
        <f t="shared" si="65"/>
        <v>50.625166611240004</v>
      </c>
      <c r="BZ29" s="19">
        <f t="shared" si="66"/>
        <v>3.7653579334060434</v>
      </c>
      <c r="CA29" s="9">
        <f t="shared" si="67"/>
        <v>0.03</v>
      </c>
      <c r="CB29" s="9">
        <f t="shared" si="106"/>
        <v>7.3013839999999997E-2</v>
      </c>
      <c r="CC29" s="9">
        <f t="shared" si="68"/>
        <v>4.5918499883343587E-2</v>
      </c>
      <c r="CD29" s="9">
        <f t="shared" si="69"/>
        <v>0.14893233988334359</v>
      </c>
      <c r="CE29" s="19">
        <f t="shared" si="70"/>
        <v>15.624602535061753</v>
      </c>
      <c r="CF29" s="19">
        <f t="shared" si="71"/>
        <v>12.40499381176642</v>
      </c>
      <c r="CG29" s="19">
        <f t="shared" si="72"/>
        <v>30.924243369181109</v>
      </c>
      <c r="CH29" s="19">
        <f t="shared" si="73"/>
        <v>49.895895634691165</v>
      </c>
      <c r="CI29" s="18">
        <f t="shared" si="74"/>
        <v>19.200664184908035</v>
      </c>
      <c r="CJ29" s="18">
        <f t="shared" si="75"/>
        <v>1.5137196326344338</v>
      </c>
      <c r="CK29" s="18">
        <f t="shared" si="76"/>
        <v>16.303016333942239</v>
      </c>
      <c r="CL29" s="18">
        <f t="shared" si="77"/>
        <v>1.1956750936293765</v>
      </c>
      <c r="CM29" s="18">
        <f t="shared" si="78"/>
        <v>29.356971565751593</v>
      </c>
      <c r="CN29" s="18">
        <f t="shared" si="79"/>
        <v>2.0127433178812888</v>
      </c>
      <c r="CO29" s="18">
        <f t="shared" si="80"/>
        <v>68.731074437326967</v>
      </c>
      <c r="CP29" s="18">
        <f t="shared" si="81"/>
        <v>63.244435702149097</v>
      </c>
      <c r="CQ29" s="18">
        <f t="shared" si="82"/>
        <v>50.838812317275497</v>
      </c>
      <c r="CR29" s="18">
        <f t="shared" si="83"/>
        <v>47.941164466309701</v>
      </c>
      <c r="CS29" s="18">
        <f t="shared" si="84"/>
        <v>43.254031409662673</v>
      </c>
      <c r="CT29" s="18">
        <f t="shared" si="85"/>
        <v>43.870272986804409</v>
      </c>
      <c r="CU29" s="18">
        <f t="shared" si="86"/>
        <v>71.448685161383594</v>
      </c>
      <c r="CV29" s="18">
        <f t="shared" si="87"/>
        <v>43.304032753279017</v>
      </c>
      <c r="CW29" s="18">
        <f t="shared" si="88"/>
        <v>51.407802082250129</v>
      </c>
      <c r="CX29" s="6">
        <f t="shared" si="89"/>
        <v>1589431.1299999994</v>
      </c>
      <c r="CY29" s="18">
        <f t="shared" si="107"/>
        <v>5.1120245863378795</v>
      </c>
      <c r="CZ29" s="18">
        <f t="shared" si="90"/>
        <v>4.7039437824191408</v>
      </c>
      <c r="DA29" s="18">
        <f t="shared" si="91"/>
        <v>4.007971159922965</v>
      </c>
      <c r="DB29" s="18">
        <f t="shared" si="92"/>
        <v>3.689926620917908</v>
      </c>
      <c r="DC29" s="18">
        <f t="shared" si="93"/>
        <v>3.3204078761344222</v>
      </c>
      <c r="DD29" s="18">
        <f t="shared" si="94"/>
        <v>3.2174777775223884</v>
      </c>
      <c r="DE29" s="18">
        <f t="shared" si="95"/>
        <v>4.9765172760026726</v>
      </c>
      <c r="DF29" s="18">
        <f t="shared" si="96"/>
        <v>3.2136144923671006</v>
      </c>
      <c r="DG29" s="18">
        <f t="shared" si="97"/>
        <v>3.7511610490217802</v>
      </c>
      <c r="DH29" s="18">
        <f t="shared" si="108"/>
        <v>4.9202266084960726</v>
      </c>
      <c r="DI29" s="18">
        <f t="shared" si="109"/>
        <v>3.4662613739947998</v>
      </c>
      <c r="DJ29" s="18">
        <f t="shared" si="110"/>
        <v>1.4539652345012728</v>
      </c>
    </row>
    <row r="30" spans="1:114" x14ac:dyDescent="0.25">
      <c r="A30">
        <v>2026</v>
      </c>
      <c r="B30" s="4">
        <f t="shared" si="98"/>
        <v>1.248774813</v>
      </c>
      <c r="C30" s="35">
        <f t="shared" si="0"/>
        <v>2.4305450417299684E-2</v>
      </c>
      <c r="D30" s="4">
        <f t="shared" si="1"/>
        <v>5.1787421113011725E-2</v>
      </c>
      <c r="E30" s="4">
        <f t="shared" si="2"/>
        <v>2.9946613016350798</v>
      </c>
      <c r="F30" s="4">
        <f t="shared" si="3"/>
        <v>5.5570181499162423E-2</v>
      </c>
      <c r="G30" s="4">
        <f t="shared" si="4"/>
        <v>0.12423301484021866</v>
      </c>
      <c r="H30" s="4">
        <v>160.3264604853259</v>
      </c>
      <c r="I30" s="4">
        <f t="shared" si="5"/>
        <v>187.31683048007719</v>
      </c>
      <c r="J30" s="4">
        <f t="shared" si="6"/>
        <v>61.087968750000002</v>
      </c>
      <c r="K30" s="4">
        <f t="shared" si="7"/>
        <v>4.6118407999999995</v>
      </c>
      <c r="L30">
        <f t="shared" si="8"/>
        <v>42.900540391475673</v>
      </c>
      <c r="M30" s="4">
        <f t="shared" si="9"/>
        <v>36.092398588537158</v>
      </c>
      <c r="N30" s="4">
        <f t="shared" si="10"/>
        <v>931.47173688167368</v>
      </c>
      <c r="O30" s="4">
        <f t="shared" si="11"/>
        <v>17.284777230597889</v>
      </c>
      <c r="P30" s="4">
        <f t="shared" si="12"/>
        <v>250.59785431538288</v>
      </c>
      <c r="Q30" s="4">
        <f t="shared" si="13"/>
        <v>4.8774956536092686</v>
      </c>
      <c r="R30" s="4">
        <f t="shared" si="14"/>
        <v>370.76371838628285</v>
      </c>
      <c r="S30" s="4">
        <f t="shared" si="15"/>
        <v>6.8800458712244543</v>
      </c>
      <c r="T30" s="4">
        <f t="shared" si="16"/>
        <v>1280.4025096187884</v>
      </c>
      <c r="U30" s="4">
        <f t="shared" si="17"/>
        <v>23.759681875426164</v>
      </c>
      <c r="V30" s="6">
        <f t="shared" si="18"/>
        <v>1150.9209958232466</v>
      </c>
      <c r="W30" s="6">
        <f t="shared" si="19"/>
        <v>767.28066388216439</v>
      </c>
      <c r="X30" s="6">
        <f t="shared" si="20"/>
        <v>383.6403319410822</v>
      </c>
      <c r="Y30" s="5">
        <f t="shared" si="21"/>
        <v>273.44</v>
      </c>
      <c r="Z30" s="32">
        <f t="shared" si="22"/>
        <v>0.14185106490048777</v>
      </c>
      <c r="AA30" s="32">
        <f t="shared" si="23"/>
        <v>0.29727129599999996</v>
      </c>
      <c r="AB30" s="19">
        <f t="shared" si="24"/>
        <v>10.723954855568868</v>
      </c>
      <c r="AC30" s="19">
        <f t="shared" si="25"/>
        <v>5.4717572212193559</v>
      </c>
      <c r="AD30" s="19">
        <f t="shared" si="26"/>
        <v>8.9000357818290823</v>
      </c>
      <c r="AE30" s="19">
        <f t="shared" si="27"/>
        <v>7.0761167080892973</v>
      </c>
      <c r="AF30" s="19">
        <f t="shared" si="28"/>
        <v>7.4682898232527366</v>
      </c>
      <c r="AG30" s="19">
        <f t="shared" si="29"/>
        <v>5.5868521535625009</v>
      </c>
      <c r="AH30" s="19">
        <f t="shared" si="99"/>
        <v>26.944858023184761</v>
      </c>
      <c r="AI30" s="19">
        <f t="shared" si="100"/>
        <v>23.68919299086863</v>
      </c>
      <c r="AJ30" s="19">
        <f t="shared" si="30"/>
        <v>25.68919299086863</v>
      </c>
      <c r="AK30" s="19">
        <f t="shared" si="101"/>
        <v>25.513112064608418</v>
      </c>
      <c r="AL30" s="19">
        <f t="shared" si="31"/>
        <v>27.513112064608418</v>
      </c>
      <c r="AM30" s="19">
        <f t="shared" si="102"/>
        <v>27.337031138348205</v>
      </c>
      <c r="AN30" s="19">
        <f t="shared" si="32"/>
        <v>29.337031138348205</v>
      </c>
      <c r="AO30" s="10">
        <f t="shared" si="33"/>
        <v>141.62416039999999</v>
      </c>
      <c r="AP30" s="10">
        <f t="shared" si="34"/>
        <v>207.63576059999997</v>
      </c>
      <c r="AQ30" s="19">
        <f t="shared" si="35"/>
        <v>18.055283530434778</v>
      </c>
      <c r="AR30" s="19">
        <f t="shared" si="36"/>
        <v>1.3401654233916593</v>
      </c>
      <c r="AS30" s="19">
        <f t="shared" si="37"/>
        <v>12.583985490909088</v>
      </c>
      <c r="AT30" s="19">
        <f t="shared" si="38"/>
        <v>0.93405468903055056</v>
      </c>
      <c r="AU30" s="10">
        <f t="shared" si="39"/>
        <v>44.264640499999999</v>
      </c>
      <c r="AV30" s="10">
        <f t="shared" si="103"/>
        <v>117.11234399999999</v>
      </c>
      <c r="AW30" s="10">
        <f t="shared" si="40"/>
        <v>134.78705557967461</v>
      </c>
      <c r="AX30" s="10">
        <f t="shared" si="41"/>
        <v>279.05169607967463</v>
      </c>
      <c r="AY30" s="10">
        <f t="shared" si="42"/>
        <v>348.81462009959318</v>
      </c>
      <c r="AZ30" s="19">
        <f t="shared" si="43"/>
        <v>30.331706095616795</v>
      </c>
      <c r="BA30" s="19">
        <f t="shared" si="44"/>
        <v>2.3614370530361444</v>
      </c>
      <c r="BB30" s="19">
        <f t="shared" si="45"/>
        <v>21.140280006035947</v>
      </c>
      <c r="BC30" s="19">
        <f t="shared" si="46"/>
        <v>1.6458500672676157</v>
      </c>
      <c r="BD30" s="19">
        <f t="shared" si="47"/>
        <v>25.83812000737727</v>
      </c>
      <c r="BE30" s="19">
        <f t="shared" si="48"/>
        <v>2.0115945266604194</v>
      </c>
      <c r="BF30" s="10">
        <f t="shared" si="49"/>
        <v>89.858037053116405</v>
      </c>
      <c r="BG30" s="10">
        <f t="shared" si="104"/>
        <v>234.12267755311638</v>
      </c>
      <c r="BH30" s="10">
        <f t="shared" si="50"/>
        <v>292.65334694139545</v>
      </c>
      <c r="BI30" s="19">
        <f t="shared" si="51"/>
        <v>26.604849721945044</v>
      </c>
      <c r="BJ30" s="19">
        <f t="shared" si="52"/>
        <v>1.9339760372777517</v>
      </c>
      <c r="BK30" s="10">
        <f t="shared" si="53"/>
        <v>44.929018526558202</v>
      </c>
      <c r="BL30" s="10">
        <f t="shared" si="54"/>
        <v>189.19365902655818</v>
      </c>
      <c r="BM30" s="10">
        <f t="shared" si="55"/>
        <v>236.49207378319772</v>
      </c>
      <c r="BN30" s="19">
        <f t="shared" si="56"/>
        <v>53.748198587090393</v>
      </c>
      <c r="BO30" s="19">
        <f t="shared" si="57"/>
        <v>3.6641879905041157</v>
      </c>
      <c r="BP30" s="19">
        <f t="shared" si="58"/>
        <v>30.331706095616795</v>
      </c>
      <c r="BQ30" s="19">
        <f t="shared" si="59"/>
        <v>26.0341478017721</v>
      </c>
      <c r="BR30" s="19">
        <f t="shared" si="60"/>
        <v>1.9259053632246834</v>
      </c>
      <c r="BS30" s="9">
        <f t="shared" si="61"/>
        <v>0.03</v>
      </c>
      <c r="BT30" s="9">
        <f t="shared" si="62"/>
        <v>0.12</v>
      </c>
      <c r="BU30" s="9">
        <v>0.03</v>
      </c>
      <c r="BV30" s="9">
        <f t="shared" si="105"/>
        <v>0.18</v>
      </c>
      <c r="BW30" s="9">
        <f t="shared" si="63"/>
        <v>1.19</v>
      </c>
      <c r="BX30" s="9">
        <f t="shared" si="64"/>
        <v>0.32396790444961315</v>
      </c>
      <c r="BY30" s="19">
        <f t="shared" si="65"/>
        <v>50.396790444961312</v>
      </c>
      <c r="BZ30" s="19">
        <f t="shared" si="66"/>
        <v>3.740735275101267</v>
      </c>
      <c r="CA30" s="9">
        <f t="shared" si="67"/>
        <v>0.03</v>
      </c>
      <c r="CB30" s="9">
        <f t="shared" si="106"/>
        <v>7.0823424799999993E-2</v>
      </c>
      <c r="CC30" s="9">
        <f t="shared" si="68"/>
        <v>4.4555518135979855E-2</v>
      </c>
      <c r="CD30" s="9">
        <f t="shared" si="69"/>
        <v>0.14537894293597986</v>
      </c>
      <c r="CE30" s="19">
        <f t="shared" si="70"/>
        <v>15.466455104345489</v>
      </c>
      <c r="CF30" s="19">
        <f t="shared" si="71"/>
        <v>12.247564063932112</v>
      </c>
      <c r="CG30" s="19">
        <f t="shared" si="72"/>
        <v>30.498108493176467</v>
      </c>
      <c r="CH30" s="19">
        <f t="shared" si="73"/>
        <v>48.685402646953484</v>
      </c>
      <c r="CI30" s="18">
        <f t="shared" si="74"/>
        <v>18.933728801542269</v>
      </c>
      <c r="CJ30" s="18">
        <f t="shared" si="75"/>
        <v>1.4740617821877371</v>
      </c>
      <c r="CK30" s="18">
        <f t="shared" si="76"/>
        <v>16.036726865170227</v>
      </c>
      <c r="CL30" s="18">
        <f t="shared" si="77"/>
        <v>1.1657515752861067</v>
      </c>
      <c r="CM30" s="18">
        <f t="shared" si="78"/>
        <v>28.799457910547805</v>
      </c>
      <c r="CN30" s="18">
        <f t="shared" si="79"/>
        <v>1.9633518998384465</v>
      </c>
      <c r="CO30" s="18">
        <f t="shared" si="80"/>
        <v>68.45207397539609</v>
      </c>
      <c r="CP30" s="18">
        <f t="shared" si="81"/>
        <v>62.980775935870398</v>
      </c>
      <c r="CQ30" s="18">
        <f t="shared" si="82"/>
        <v>49.265434897159068</v>
      </c>
      <c r="CR30" s="18">
        <f t="shared" si="83"/>
        <v>46.368432960787018</v>
      </c>
      <c r="CS30" s="18">
        <f t="shared" si="84"/>
        <v>41.874846872547494</v>
      </c>
      <c r="CT30" s="18">
        <f t="shared" si="85"/>
        <v>42.641576587115267</v>
      </c>
      <c r="CU30" s="18">
        <f t="shared" si="86"/>
        <v>69.784925452260623</v>
      </c>
      <c r="CV30" s="18">
        <f t="shared" si="87"/>
        <v>42.070874666942331</v>
      </c>
      <c r="CW30" s="18">
        <f t="shared" si="88"/>
        <v>49.939737916583752</v>
      </c>
      <c r="CX30" s="6">
        <f t="shared" si="89"/>
        <v>1613272.5969499992</v>
      </c>
      <c r="CY30" s="18">
        <f t="shared" si="107"/>
        <v>5.0809006984929264</v>
      </c>
      <c r="CZ30" s="18">
        <f t="shared" si="90"/>
        <v>4.6747899641318176</v>
      </c>
      <c r="DA30" s="18">
        <f t="shared" si="91"/>
        <v>3.8354988352238815</v>
      </c>
      <c r="DB30" s="18">
        <f t="shared" si="92"/>
        <v>3.5271886283222509</v>
      </c>
      <c r="DC30" s="18">
        <f t="shared" si="93"/>
        <v>3.1773461019465259</v>
      </c>
      <c r="DD30" s="18">
        <f t="shared" si="94"/>
        <v>3.0997276125638584</v>
      </c>
      <c r="DE30" s="18">
        <f t="shared" si="95"/>
        <v>4.8299395657902222</v>
      </c>
      <c r="DF30" s="18">
        <f t="shared" si="96"/>
        <v>3.0916569385107904</v>
      </c>
      <c r="DG30" s="18">
        <f t="shared" si="97"/>
        <v>3.6092019671060624</v>
      </c>
      <c r="DH30" s="18">
        <f t="shared" si="108"/>
        <v>4.8900286533432054</v>
      </c>
      <c r="DI30" s="18">
        <f t="shared" si="109"/>
        <v>3.3349031019505682</v>
      </c>
      <c r="DJ30" s="18">
        <f t="shared" si="110"/>
        <v>1.5551255513926372</v>
      </c>
    </row>
    <row r="31" spans="1:114" x14ac:dyDescent="0.25">
      <c r="A31">
        <v>2027</v>
      </c>
      <c r="B31" s="4">
        <f t="shared" si="98"/>
        <v>1.23628706487</v>
      </c>
      <c r="C31" s="35">
        <f t="shared" si="0"/>
        <v>2.3776068166316278E-2</v>
      </c>
      <c r="D31" s="4">
        <f t="shared" si="1"/>
        <v>5.0659238514872314E-2</v>
      </c>
      <c r="E31" s="4">
        <f t="shared" si="2"/>
        <v>2.9736986725236343</v>
      </c>
      <c r="F31" s="4">
        <f t="shared" si="3"/>
        <v>5.506956114719077E-2</v>
      </c>
      <c r="G31" s="4">
        <f t="shared" si="4"/>
        <v>0.12329877328476316</v>
      </c>
      <c r="H31" s="4">
        <v>147.48550105039553</v>
      </c>
      <c r="I31" s="4">
        <f t="shared" si="5"/>
        <v>172.02454575282047</v>
      </c>
      <c r="J31" s="4">
        <f t="shared" si="6"/>
        <v>58.033570312499997</v>
      </c>
      <c r="K31" s="4">
        <f t="shared" si="7"/>
        <v>4.5196039839999989</v>
      </c>
      <c r="L31">
        <f t="shared" si="8"/>
        <v>41.868212707442005</v>
      </c>
      <c r="M31" s="4">
        <f t="shared" si="9"/>
        <v>35.072160326065664</v>
      </c>
      <c r="N31" s="4">
        <f t="shared" si="10"/>
        <v>921.13118162880687</v>
      </c>
      <c r="O31" s="4">
        <f t="shared" si="11"/>
        <v>17.0583154238162</v>
      </c>
      <c r="P31" s="4">
        <f t="shared" si="12"/>
        <v>230.102871319342</v>
      </c>
      <c r="Q31" s="4">
        <f t="shared" si="13"/>
        <v>4.4253003280666592</v>
      </c>
      <c r="R31" s="4">
        <f t="shared" si="14"/>
        <v>335.33260740094346</v>
      </c>
      <c r="S31" s="4">
        <f t="shared" si="15"/>
        <v>6.2099834453776195</v>
      </c>
      <c r="T31" s="4">
        <f t="shared" si="16"/>
        <v>1168.3489892593427</v>
      </c>
      <c r="U31" s="4">
        <f t="shared" si="17"/>
        <v>21.636511694936885</v>
      </c>
      <c r="V31" s="6">
        <f t="shared" si="18"/>
        <v>1134.8272498812319</v>
      </c>
      <c r="W31" s="6">
        <f t="shared" si="19"/>
        <v>756.55149992082124</v>
      </c>
      <c r="X31" s="6">
        <f t="shared" si="20"/>
        <v>378.27574996041062</v>
      </c>
      <c r="Y31" s="5">
        <f t="shared" si="21"/>
        <v>280.8</v>
      </c>
      <c r="Z31" s="32">
        <f t="shared" si="22"/>
        <v>0.16798161486607552</v>
      </c>
      <c r="AA31" s="32">
        <f t="shared" si="23"/>
        <v>0.28538044415999997</v>
      </c>
      <c r="AB31" s="19">
        <f t="shared" si="24"/>
        <v>10.442522206088935</v>
      </c>
      <c r="AC31" s="19">
        <f t="shared" si="25"/>
        <v>5.2538298605612592</v>
      </c>
      <c r="AD31" s="19">
        <f t="shared" si="26"/>
        <v>8.6912455859018483</v>
      </c>
      <c r="AE31" s="19">
        <f t="shared" si="27"/>
        <v>6.939968965714761</v>
      </c>
      <c r="AF31" s="19">
        <f t="shared" si="28"/>
        <v>7.4416053492964682</v>
      </c>
      <c r="AG31" s="19">
        <f t="shared" si="29"/>
        <v>5.5589178927946881</v>
      </c>
      <c r="AH31" s="19">
        <f t="shared" si="99"/>
        <v>26.999476757908845</v>
      </c>
      <c r="AI31" s="19">
        <f t="shared" si="100"/>
        <v>23.998559901116376</v>
      </c>
      <c r="AJ31" s="19">
        <f t="shared" si="30"/>
        <v>25.998559901116376</v>
      </c>
      <c r="AK31" s="19">
        <f t="shared" si="101"/>
        <v>25.749836521303465</v>
      </c>
      <c r="AL31" s="19">
        <f t="shared" si="31"/>
        <v>27.749836521303465</v>
      </c>
      <c r="AM31" s="19">
        <f t="shared" si="102"/>
        <v>27.501113141490549</v>
      </c>
      <c r="AN31" s="19">
        <f t="shared" si="32"/>
        <v>29.501113141490549</v>
      </c>
      <c r="AO31" s="10">
        <f t="shared" si="33"/>
        <v>142.04040200399999</v>
      </c>
      <c r="AP31" s="10">
        <f t="shared" si="34"/>
        <v>207.05940299399998</v>
      </c>
      <c r="AQ31" s="19">
        <f t="shared" si="35"/>
        <v>18.00516547773913</v>
      </c>
      <c r="AR31" s="19">
        <f t="shared" si="36"/>
        <v>1.333741808345597</v>
      </c>
      <c r="AS31" s="19">
        <f t="shared" si="37"/>
        <v>12.549054726909089</v>
      </c>
      <c r="AT31" s="19">
        <f t="shared" si="38"/>
        <v>0.92957762399844635</v>
      </c>
      <c r="AU31" s="10">
        <f t="shared" si="39"/>
        <v>42.936701284999998</v>
      </c>
      <c r="AV31" s="10">
        <f t="shared" si="103"/>
        <v>110.08560335999998</v>
      </c>
      <c r="AW31" s="10">
        <f t="shared" si="40"/>
        <v>124.92814251254487</v>
      </c>
      <c r="AX31" s="10">
        <f t="shared" si="41"/>
        <v>267.86484379754484</v>
      </c>
      <c r="AY31" s="10">
        <f t="shared" si="42"/>
        <v>334.83105474693104</v>
      </c>
      <c r="AZ31" s="19">
        <f t="shared" si="43"/>
        <v>29.115743891037482</v>
      </c>
      <c r="BA31" s="19">
        <f t="shared" si="44"/>
        <v>2.2397966657981896</v>
      </c>
      <c r="BB31" s="19">
        <f t="shared" si="45"/>
        <v>20.2927911967837</v>
      </c>
      <c r="BC31" s="19">
        <f t="shared" si="46"/>
        <v>1.5610704034351017</v>
      </c>
      <c r="BD31" s="19">
        <f t="shared" si="47"/>
        <v>24.80230035162452</v>
      </c>
      <c r="BE31" s="19">
        <f t="shared" si="48"/>
        <v>1.9079749375317909</v>
      </c>
      <c r="BF31" s="10">
        <f t="shared" si="49"/>
        <v>83.285428341696573</v>
      </c>
      <c r="BG31" s="10">
        <f t="shared" si="104"/>
        <v>226.22212962669656</v>
      </c>
      <c r="BH31" s="10">
        <f t="shared" si="50"/>
        <v>282.77766203337075</v>
      </c>
      <c r="BI31" s="19">
        <f t="shared" si="51"/>
        <v>25.707060184851887</v>
      </c>
      <c r="BJ31" s="19">
        <f t="shared" si="52"/>
        <v>1.8527720093137598</v>
      </c>
      <c r="BK31" s="10">
        <f t="shared" si="53"/>
        <v>41.642714170848286</v>
      </c>
      <c r="BL31" s="10">
        <f t="shared" si="54"/>
        <v>184.57941545584828</v>
      </c>
      <c r="BM31" s="10">
        <f t="shared" si="55"/>
        <v>230.72426931981033</v>
      </c>
      <c r="BN31" s="19">
        <f t="shared" si="56"/>
        <v>52.437333936320535</v>
      </c>
      <c r="BO31" s="19">
        <f t="shared" si="57"/>
        <v>3.5549393465138333</v>
      </c>
      <c r="BP31" s="19">
        <f t="shared" si="58"/>
        <v>29.115743891037482</v>
      </c>
      <c r="BQ31" s="19">
        <f t="shared" si="59"/>
        <v>25.132527752956346</v>
      </c>
      <c r="BR31" s="19">
        <f t="shared" si="60"/>
        <v>1.841094511438198</v>
      </c>
      <c r="BS31" s="9">
        <f t="shared" si="61"/>
        <v>0.03</v>
      </c>
      <c r="BT31" s="9">
        <f t="shared" si="62"/>
        <v>0.12</v>
      </c>
      <c r="BU31" s="9">
        <v>0.03</v>
      </c>
      <c r="BV31" s="9">
        <f t="shared" si="105"/>
        <v>0.18</v>
      </c>
      <c r="BW31" s="9">
        <f t="shared" si="63"/>
        <v>1.19</v>
      </c>
      <c r="BX31" s="9">
        <f t="shared" si="64"/>
        <v>0.32170012911846585</v>
      </c>
      <c r="BY31" s="19">
        <f t="shared" si="65"/>
        <v>50.170012911846584</v>
      </c>
      <c r="BZ31" s="19">
        <f t="shared" si="66"/>
        <v>3.7163692735008644</v>
      </c>
      <c r="CA31" s="9">
        <f t="shared" si="67"/>
        <v>0.03</v>
      </c>
      <c r="CB31" s="9">
        <f t="shared" si="106"/>
        <v>6.8698722056E-2</v>
      </c>
      <c r="CC31" s="9">
        <f t="shared" si="68"/>
        <v>4.3287533689534488E-2</v>
      </c>
      <c r="CD31" s="9">
        <f t="shared" si="69"/>
        <v>0.14198625574553447</v>
      </c>
      <c r="CE31" s="19">
        <f t="shared" si="70"/>
        <v>15.313049144396558</v>
      </c>
      <c r="CF31" s="19">
        <f t="shared" si="71"/>
        <v>12.094215434709362</v>
      </c>
      <c r="CG31" s="19">
        <f t="shared" si="72"/>
        <v>30.080879106582316</v>
      </c>
      <c r="CH31" s="19">
        <f t="shared" si="73"/>
        <v>47.512216165549475</v>
      </c>
      <c r="CI31" s="18">
        <f t="shared" si="74"/>
        <v>18.674952102257386</v>
      </c>
      <c r="CJ31" s="18">
        <f t="shared" si="75"/>
        <v>1.4366143488936465</v>
      </c>
      <c r="CK31" s="18">
        <f t="shared" si="76"/>
        <v>15.778001763538906</v>
      </c>
      <c r="CL31" s="18">
        <f t="shared" si="77"/>
        <v>1.1371599794057297</v>
      </c>
      <c r="CM31" s="18">
        <f t="shared" si="78"/>
        <v>28.257601011268818</v>
      </c>
      <c r="CN31" s="18">
        <f t="shared" si="79"/>
        <v>1.9156972739124987</v>
      </c>
      <c r="CO31" s="18">
        <f t="shared" si="80"/>
        <v>68.17517838958571</v>
      </c>
      <c r="CP31" s="18">
        <f t="shared" si="81"/>
        <v>62.719067638755675</v>
      </c>
      <c r="CQ31" s="18">
        <f t="shared" si="82"/>
        <v>47.790695993294868</v>
      </c>
      <c r="CR31" s="18">
        <f t="shared" si="83"/>
        <v>44.893745654576392</v>
      </c>
      <c r="CS31" s="18">
        <f t="shared" si="84"/>
        <v>40.580302115163427</v>
      </c>
      <c r="CT31" s="18">
        <f t="shared" si="85"/>
        <v>41.485061948390793</v>
      </c>
      <c r="CU31" s="18">
        <f t="shared" si="86"/>
        <v>68.215335699859438</v>
      </c>
      <c r="CV31" s="18">
        <f t="shared" si="87"/>
        <v>40.910529516495252</v>
      </c>
      <c r="CW31" s="18">
        <f t="shared" si="88"/>
        <v>48.550392208052514</v>
      </c>
      <c r="CX31" s="6">
        <f t="shared" si="89"/>
        <v>1637471.6859042489</v>
      </c>
      <c r="CY31" s="18">
        <f t="shared" si="107"/>
        <v>5.0501110818464614</v>
      </c>
      <c r="CZ31" s="18">
        <f t="shared" si="90"/>
        <v>4.6459468974993108</v>
      </c>
      <c r="DA31" s="18">
        <f t="shared" si="91"/>
        <v>3.6764110146918361</v>
      </c>
      <c r="DB31" s="18">
        <f t="shared" si="92"/>
        <v>3.3769566452039195</v>
      </c>
      <c r="DC31" s="18">
        <f t="shared" si="93"/>
        <v>3.0451349169375206</v>
      </c>
      <c r="DD31" s="18">
        <f t="shared" si="94"/>
        <v>2.9899319887194897</v>
      </c>
      <c r="DE31" s="18">
        <f t="shared" si="95"/>
        <v>4.6920993259195631</v>
      </c>
      <c r="DF31" s="18">
        <f t="shared" si="96"/>
        <v>2.9782544908439279</v>
      </c>
      <c r="DG31" s="18">
        <f t="shared" si="97"/>
        <v>3.4767676773476004</v>
      </c>
      <c r="DH31" s="18">
        <f t="shared" si="108"/>
        <v>4.8601539152033002</v>
      </c>
      <c r="DI31" s="18">
        <f t="shared" si="109"/>
        <v>3.2125556885006539</v>
      </c>
      <c r="DJ31" s="18">
        <f t="shared" si="110"/>
        <v>1.6475982267026463</v>
      </c>
    </row>
    <row r="32" spans="1:114" x14ac:dyDescent="0.25">
      <c r="A32">
        <v>2028</v>
      </c>
      <c r="B32" s="4">
        <f t="shared" si="98"/>
        <v>1.2239241942212999</v>
      </c>
      <c r="C32" s="35">
        <f t="shared" si="0"/>
        <v>2.327003546167521E-2</v>
      </c>
      <c r="D32" s="4">
        <f t="shared" si="1"/>
        <v>4.955634067328038E-2</v>
      </c>
      <c r="E32" s="4">
        <f t="shared" si="2"/>
        <v>2.9528827818159686</v>
      </c>
      <c r="F32" s="4">
        <f t="shared" si="3"/>
        <v>5.4574229851046659E-2</v>
      </c>
      <c r="G32" s="4">
        <f t="shared" si="4"/>
        <v>0.12237330422558274</v>
      </c>
      <c r="H32" s="4">
        <v>135.15755100655085</v>
      </c>
      <c r="I32" s="4">
        <f t="shared" si="5"/>
        <v>157.38357821641964</v>
      </c>
      <c r="J32" s="4">
        <f t="shared" si="6"/>
        <v>55.131891796874996</v>
      </c>
      <c r="K32" s="4">
        <f t="shared" si="7"/>
        <v>4.4292119043199989</v>
      </c>
      <c r="L32">
        <f t="shared" si="8"/>
        <v>40.860872067306495</v>
      </c>
      <c r="M32" s="4">
        <f t="shared" si="9"/>
        <v>34.068824686039811</v>
      </c>
      <c r="N32" s="4">
        <f t="shared" si="10"/>
        <v>910.91312175773555</v>
      </c>
      <c r="O32" s="4">
        <f t="shared" si="11"/>
        <v>16.83520334341511</v>
      </c>
      <c r="P32" s="4">
        <f t="shared" si="12"/>
        <v>211.08815514597075</v>
      </c>
      <c r="Q32" s="4">
        <f t="shared" si="13"/>
        <v>4.0133440281499864</v>
      </c>
      <c r="R32" s="4">
        <f t="shared" si="14"/>
        <v>303.04471307918334</v>
      </c>
      <c r="S32" s="4">
        <f t="shared" si="15"/>
        <v>5.6007749202144099</v>
      </c>
      <c r="T32" s="4">
        <f t="shared" si="16"/>
        <v>1062.4108949176134</v>
      </c>
      <c r="U32" s="4">
        <f t="shared" si="17"/>
        <v>19.635136461405089</v>
      </c>
      <c r="V32" s="6">
        <f t="shared" si="18"/>
        <v>1119.0588120267305</v>
      </c>
      <c r="W32" s="6">
        <f t="shared" si="19"/>
        <v>746.03920801782044</v>
      </c>
      <c r="X32" s="6">
        <f t="shared" si="20"/>
        <v>373.01960400891022</v>
      </c>
      <c r="Y32" s="5">
        <f t="shared" si="21"/>
        <v>288.16000000000003</v>
      </c>
      <c r="Z32" s="32">
        <f t="shared" si="22"/>
        <v>0.19781611144141822</v>
      </c>
      <c r="AA32" s="32">
        <f t="shared" si="23"/>
        <v>0.27396522639359999</v>
      </c>
      <c r="AB32" s="19">
        <f t="shared" si="24"/>
        <v>10.170588577662057</v>
      </c>
      <c r="AC32" s="19">
        <f t="shared" si="25"/>
        <v>5.0485024140572934</v>
      </c>
      <c r="AD32" s="19">
        <f t="shared" si="26"/>
        <v>8.4877544396429592</v>
      </c>
      <c r="AE32" s="19">
        <f t="shared" si="27"/>
        <v>6.8049203016238611</v>
      </c>
      <c r="AF32" s="19">
        <f t="shared" si="28"/>
        <v>7.41505669888386</v>
      </c>
      <c r="AG32" s="19">
        <f t="shared" si="29"/>
        <v>5.5311233033307152</v>
      </c>
      <c r="AH32" s="19">
        <f t="shared" si="99"/>
        <v>27.053819997785425</v>
      </c>
      <c r="AI32" s="19">
        <f t="shared" si="100"/>
        <v>24.298288119007225</v>
      </c>
      <c r="AJ32" s="19">
        <f t="shared" si="30"/>
        <v>26.298288119007225</v>
      </c>
      <c r="AK32" s="19">
        <f t="shared" si="101"/>
        <v>25.981122257026325</v>
      </c>
      <c r="AL32" s="19">
        <f t="shared" si="31"/>
        <v>27.981122257026325</v>
      </c>
      <c r="AM32" s="19">
        <f t="shared" si="102"/>
        <v>27.663956395045425</v>
      </c>
      <c r="AN32" s="19">
        <f t="shared" si="32"/>
        <v>29.663956395045425</v>
      </c>
      <c r="AO32" s="10">
        <f t="shared" si="33"/>
        <v>142.46080602404001</v>
      </c>
      <c r="AP32" s="10">
        <f t="shared" si="34"/>
        <v>206.48880896406001</v>
      </c>
      <c r="AQ32" s="19">
        <f t="shared" si="35"/>
        <v>17.955548605570435</v>
      </c>
      <c r="AR32" s="19">
        <f t="shared" si="36"/>
        <v>1.3273946974615964</v>
      </c>
      <c r="AS32" s="19">
        <f t="shared" si="37"/>
        <v>12.514473270549091</v>
      </c>
      <c r="AT32" s="19">
        <f t="shared" si="38"/>
        <v>0.92515388004899146</v>
      </c>
      <c r="AU32" s="10">
        <f t="shared" si="39"/>
        <v>41.648600246449995</v>
      </c>
      <c r="AV32" s="10">
        <f t="shared" si="103"/>
        <v>103.48046715839999</v>
      </c>
      <c r="AW32" s="10">
        <f t="shared" si="40"/>
        <v>115.80072864625019</v>
      </c>
      <c r="AX32" s="10">
        <f t="shared" si="41"/>
        <v>257.44932889270018</v>
      </c>
      <c r="AY32" s="10">
        <f t="shared" si="42"/>
        <v>321.81166111587521</v>
      </c>
      <c r="AZ32" s="19">
        <f t="shared" si="43"/>
        <v>27.98362270572828</v>
      </c>
      <c r="BA32" s="19">
        <f t="shared" si="44"/>
        <v>2.128170668683409</v>
      </c>
      <c r="BB32" s="19">
        <f t="shared" si="45"/>
        <v>19.50373703732577</v>
      </c>
      <c r="BC32" s="19">
        <f t="shared" si="46"/>
        <v>1.483270466052073</v>
      </c>
      <c r="BD32" s="19">
        <f t="shared" si="47"/>
        <v>23.837900823398165</v>
      </c>
      <c r="BE32" s="19">
        <f t="shared" si="48"/>
        <v>1.8128861251747559</v>
      </c>
      <c r="BF32" s="10">
        <f t="shared" si="49"/>
        <v>77.2004857641668</v>
      </c>
      <c r="BG32" s="10">
        <f t="shared" si="104"/>
        <v>218.84908601061679</v>
      </c>
      <c r="BH32" s="10">
        <f t="shared" si="50"/>
        <v>273.56135751327099</v>
      </c>
      <c r="BI32" s="19">
        <f t="shared" si="51"/>
        <v>24.869214319388274</v>
      </c>
      <c r="BJ32" s="19">
        <f t="shared" si="52"/>
        <v>1.7775708987614589</v>
      </c>
      <c r="BK32" s="10">
        <f t="shared" si="53"/>
        <v>38.6002428820834</v>
      </c>
      <c r="BL32" s="10">
        <f t="shared" si="54"/>
        <v>180.24884312853339</v>
      </c>
      <c r="BM32" s="10">
        <f t="shared" si="55"/>
        <v>225.31105391066674</v>
      </c>
      <c r="BN32" s="19">
        <f t="shared" si="56"/>
        <v>51.207057706969714</v>
      </c>
      <c r="BO32" s="19">
        <f t="shared" si="57"/>
        <v>3.4524766032573115</v>
      </c>
      <c r="BP32" s="19">
        <f t="shared" si="58"/>
        <v>27.98362270572828</v>
      </c>
      <c r="BQ32" s="19">
        <f t="shared" si="59"/>
        <v>24.291425560485521</v>
      </c>
      <c r="BR32" s="19">
        <f t="shared" si="60"/>
        <v>1.7627974622804401</v>
      </c>
      <c r="BS32" s="9">
        <f t="shared" si="61"/>
        <v>0.03</v>
      </c>
      <c r="BT32" s="9">
        <f t="shared" si="62"/>
        <v>0.12</v>
      </c>
      <c r="BU32" s="9">
        <v>0.03</v>
      </c>
      <c r="BV32" s="9">
        <f t="shared" si="105"/>
        <v>0.18</v>
      </c>
      <c r="BW32" s="9">
        <f t="shared" si="63"/>
        <v>1.19</v>
      </c>
      <c r="BX32" s="9">
        <f t="shared" si="64"/>
        <v>0.31944822821463659</v>
      </c>
      <c r="BY32" s="19">
        <f t="shared" si="65"/>
        <v>49.94482282146366</v>
      </c>
      <c r="BZ32" s="19">
        <f t="shared" si="66"/>
        <v>3.6922566074256462</v>
      </c>
      <c r="CA32" s="9">
        <f t="shared" si="67"/>
        <v>0.03</v>
      </c>
      <c r="CB32" s="9">
        <f t="shared" si="106"/>
        <v>6.6637760394319998E-2</v>
      </c>
      <c r="CC32" s="9">
        <f t="shared" si="68"/>
        <v>4.2107385119938466E-2</v>
      </c>
      <c r="CD32" s="9">
        <f t="shared" si="69"/>
        <v>0.13874514551425846</v>
      </c>
      <c r="CE32" s="19">
        <f t="shared" si="70"/>
        <v>15.16423806283127</v>
      </c>
      <c r="CF32" s="19">
        <f t="shared" si="71"/>
        <v>11.944809208390057</v>
      </c>
      <c r="CG32" s="19">
        <f t="shared" si="72"/>
        <v>29.672363502948574</v>
      </c>
      <c r="CH32" s="19">
        <f t="shared" si="73"/>
        <v>46.375171430009566</v>
      </c>
      <c r="CI32" s="18">
        <f t="shared" si="74"/>
        <v>18.424076545063357</v>
      </c>
      <c r="CJ32" s="18">
        <f t="shared" si="75"/>
        <v>1.4011616620586995</v>
      </c>
      <c r="CK32" s="18">
        <f t="shared" si="76"/>
        <v>15.526590576066265</v>
      </c>
      <c r="CL32" s="18">
        <f t="shared" si="77"/>
        <v>1.1097904103662168</v>
      </c>
      <c r="CM32" s="18">
        <f t="shared" si="78"/>
        <v>27.730929308757723</v>
      </c>
      <c r="CN32" s="18">
        <f t="shared" si="79"/>
        <v>1.8696716607491668</v>
      </c>
      <c r="CO32" s="18">
        <f t="shared" si="80"/>
        <v>67.900371427034088</v>
      </c>
      <c r="CP32" s="18">
        <f t="shared" si="81"/>
        <v>62.45929609201275</v>
      </c>
      <c r="CQ32" s="18">
        <f t="shared" si="82"/>
        <v>46.407699250791637</v>
      </c>
      <c r="CR32" s="18">
        <f t="shared" si="83"/>
        <v>43.510213281794549</v>
      </c>
      <c r="CS32" s="18">
        <f t="shared" si="84"/>
        <v>39.364491399464427</v>
      </c>
      <c r="CT32" s="18">
        <f t="shared" si="85"/>
        <v>40.395804895454539</v>
      </c>
      <c r="CU32" s="18">
        <f t="shared" si="86"/>
        <v>66.733648283035976</v>
      </c>
      <c r="CV32" s="18">
        <f t="shared" si="87"/>
        <v>39.81801613655179</v>
      </c>
      <c r="CW32" s="18">
        <f t="shared" si="88"/>
        <v>47.234666346083493</v>
      </c>
      <c r="CX32" s="6">
        <f t="shared" si="89"/>
        <v>1662033.7611928124</v>
      </c>
      <c r="CY32" s="18">
        <f t="shared" si="107"/>
        <v>5.0196513048872422</v>
      </c>
      <c r="CZ32" s="18">
        <f t="shared" si="90"/>
        <v>4.617410487474638</v>
      </c>
      <c r="DA32" s="18">
        <f t="shared" si="91"/>
        <v>3.5293323307421085</v>
      </c>
      <c r="DB32" s="18">
        <f t="shared" si="92"/>
        <v>3.2379610790496258</v>
      </c>
      <c r="DC32" s="18">
        <f t="shared" si="93"/>
        <v>2.9226765355409725</v>
      </c>
      <c r="DD32" s="18">
        <f t="shared" si="94"/>
        <v>2.8873613091276757</v>
      </c>
      <c r="DE32" s="18">
        <f t="shared" si="95"/>
        <v>4.5622670136235284</v>
      </c>
      <c r="DF32" s="18">
        <f t="shared" si="96"/>
        <v>2.8725878726466569</v>
      </c>
      <c r="DG32" s="18">
        <f t="shared" si="97"/>
        <v>3.3529421268012398</v>
      </c>
      <c r="DH32" s="18">
        <f t="shared" si="108"/>
        <v>4.8305981207033177</v>
      </c>
      <c r="DI32" s="18">
        <f t="shared" si="109"/>
        <v>3.098354372099311</v>
      </c>
      <c r="DJ32" s="18">
        <f t="shared" si="110"/>
        <v>1.7322437486040068</v>
      </c>
    </row>
    <row r="33" spans="1:114" x14ac:dyDescent="0.25">
      <c r="A33">
        <v>2029</v>
      </c>
      <c r="B33" s="4">
        <f t="shared" si="98"/>
        <v>1.2116849522790869</v>
      </c>
      <c r="C33" s="35">
        <f t="shared" si="0"/>
        <v>2.2785025697423661E-2</v>
      </c>
      <c r="D33" s="4">
        <f t="shared" si="1"/>
        <v>4.8478139707112025E-2</v>
      </c>
      <c r="E33" s="4">
        <f t="shared" si="2"/>
        <v>2.9322126023432569</v>
      </c>
      <c r="F33" s="4">
        <f t="shared" si="3"/>
        <v>5.4084118972040206E-2</v>
      </c>
      <c r="G33" s="4">
        <f t="shared" si="4"/>
        <v>0.12145649980284015</v>
      </c>
      <c r="H33" s="4">
        <v>123.40993001651889</v>
      </c>
      <c r="I33" s="4">
        <f t="shared" si="5"/>
        <v>143.46818916345165</v>
      </c>
      <c r="J33" s="4">
        <f t="shared" si="6"/>
        <v>52.375297207031245</v>
      </c>
      <c r="K33" s="4">
        <f t="shared" si="7"/>
        <v>4.3406276662335994</v>
      </c>
      <c r="L33">
        <f t="shared" si="8"/>
        <v>39.877910651984763</v>
      </c>
      <c r="M33" s="4">
        <f t="shared" si="9"/>
        <v>33.081871088889976</v>
      </c>
      <c r="N33" s="4">
        <f t="shared" si="10"/>
        <v>900.81592800078181</v>
      </c>
      <c r="O33" s="4">
        <f t="shared" si="11"/>
        <v>16.615383135236844</v>
      </c>
      <c r="P33" s="4">
        <f t="shared" si="12"/>
        <v>193.51227724978619</v>
      </c>
      <c r="Q33" s="4">
        <f t="shared" si="13"/>
        <v>3.6388850101753061</v>
      </c>
      <c r="R33" s="4">
        <f t="shared" si="14"/>
        <v>273.73492967493792</v>
      </c>
      <c r="S33" s="4">
        <f t="shared" si="15"/>
        <v>5.0489901351325344</v>
      </c>
      <c r="T33" s="4">
        <f t="shared" si="16"/>
        <v>962.92801253432583</v>
      </c>
      <c r="U33" s="4">
        <f t="shared" si="17"/>
        <v>17.761029043323138</v>
      </c>
      <c r="V33" s="6">
        <f t="shared" si="18"/>
        <v>1103.6062546103965</v>
      </c>
      <c r="W33" s="6">
        <f t="shared" si="19"/>
        <v>735.73750307359774</v>
      </c>
      <c r="X33" s="6">
        <f t="shared" si="20"/>
        <v>367.86875153679887</v>
      </c>
      <c r="Y33" s="5">
        <f t="shared" si="21"/>
        <v>295.52</v>
      </c>
      <c r="Z33" s="32">
        <f t="shared" si="22"/>
        <v>0.23147521650098232</v>
      </c>
      <c r="AA33" s="32">
        <f t="shared" si="23"/>
        <v>0.26300661733785596</v>
      </c>
      <c r="AB33" s="19">
        <f t="shared" si="24"/>
        <v>9.9070307613818027</v>
      </c>
      <c r="AC33" s="19">
        <f t="shared" si="25"/>
        <v>4.8547919971356102</v>
      </c>
      <c r="AD33" s="19">
        <f t="shared" si="26"/>
        <v>8.2887667623365999</v>
      </c>
      <c r="AE33" s="19">
        <f t="shared" si="27"/>
        <v>6.6705027632913954</v>
      </c>
      <c r="AF33" s="19">
        <f t="shared" si="28"/>
        <v>7.3886431760889781</v>
      </c>
      <c r="AG33" s="19">
        <f t="shared" si="29"/>
        <v>5.5034676868140613</v>
      </c>
      <c r="AH33" s="19">
        <f t="shared" si="99"/>
        <v>27.107889137096961</v>
      </c>
      <c r="AI33" s="19">
        <f t="shared" si="100"/>
        <v>24.589501551804133</v>
      </c>
      <c r="AJ33" s="19">
        <f t="shared" si="30"/>
        <v>26.589501551804133</v>
      </c>
      <c r="AK33" s="19">
        <f t="shared" si="101"/>
        <v>26.207765550849338</v>
      </c>
      <c r="AL33" s="19">
        <f t="shared" si="31"/>
        <v>28.207765550849338</v>
      </c>
      <c r="AM33" s="19">
        <f t="shared" si="102"/>
        <v>27.826029549894542</v>
      </c>
      <c r="AN33" s="19">
        <f t="shared" si="32"/>
        <v>29.826029549894542</v>
      </c>
      <c r="AO33" s="10">
        <f t="shared" si="33"/>
        <v>142.8854140842804</v>
      </c>
      <c r="AP33" s="10">
        <f t="shared" si="34"/>
        <v>205.92392087441937</v>
      </c>
      <c r="AQ33" s="19">
        <f t="shared" si="35"/>
        <v>17.906427902123426</v>
      </c>
      <c r="AR33" s="19">
        <f t="shared" si="36"/>
        <v>1.3211229994015727</v>
      </c>
      <c r="AS33" s="19">
        <f t="shared" si="37"/>
        <v>12.48023762875269</v>
      </c>
      <c r="AT33" s="19">
        <f t="shared" si="38"/>
        <v>0.92078269655261125</v>
      </c>
      <c r="AU33" s="10">
        <f t="shared" si="39"/>
        <v>40.399142239056495</v>
      </c>
      <c r="AV33" s="10">
        <f t="shared" si="103"/>
        <v>97.27163912889597</v>
      </c>
      <c r="AW33" s="10">
        <f t="shared" si="40"/>
        <v>107.34958933885497</v>
      </c>
      <c r="AX33" s="10">
        <f t="shared" si="41"/>
        <v>247.74873157791146</v>
      </c>
      <c r="AY33" s="10">
        <f t="shared" si="42"/>
        <v>309.6859144723893</v>
      </c>
      <c r="AZ33" s="19">
        <f t="shared" si="43"/>
        <v>26.929209954120807</v>
      </c>
      <c r="BA33" s="19">
        <f t="shared" si="44"/>
        <v>2.0255520699893395</v>
      </c>
      <c r="BB33" s="19">
        <f t="shared" si="45"/>
        <v>18.768843301356927</v>
      </c>
      <c r="BC33" s="19">
        <f t="shared" si="46"/>
        <v>1.4117484124168125</v>
      </c>
      <c r="BD33" s="19">
        <f t="shared" si="47"/>
        <v>22.939697368325135</v>
      </c>
      <c r="BE33" s="19">
        <f t="shared" si="48"/>
        <v>1.7254702818427707</v>
      </c>
      <c r="BF33" s="10">
        <f t="shared" si="49"/>
        <v>71.566392892569993</v>
      </c>
      <c r="BG33" s="10">
        <f t="shared" si="104"/>
        <v>211.96553513162647</v>
      </c>
      <c r="BH33" s="10">
        <f t="shared" si="50"/>
        <v>264.95691891453311</v>
      </c>
      <c r="BI33" s="19">
        <f t="shared" si="51"/>
        <v>24.086992628593919</v>
      </c>
      <c r="BJ33" s="19">
        <f t="shared" si="52"/>
        <v>1.7078270581321289</v>
      </c>
      <c r="BK33" s="10">
        <f t="shared" si="53"/>
        <v>35.783196446284997</v>
      </c>
      <c r="BL33" s="10">
        <f t="shared" si="54"/>
        <v>176.18233868534148</v>
      </c>
      <c r="BM33" s="10">
        <f t="shared" si="55"/>
        <v>220.22792335667685</v>
      </c>
      <c r="BN33" s="19">
        <f t="shared" si="56"/>
        <v>50.051800762881101</v>
      </c>
      <c r="BO33" s="19">
        <f t="shared" si="57"/>
        <v>3.3562496596573022</v>
      </c>
      <c r="BP33" s="19">
        <f t="shared" si="58"/>
        <v>26.929209954120807</v>
      </c>
      <c r="BQ33" s="19">
        <f t="shared" si="59"/>
        <v>23.506469424476162</v>
      </c>
      <c r="BR33" s="19">
        <f t="shared" si="60"/>
        <v>1.690394151813106</v>
      </c>
      <c r="BS33" s="9">
        <f t="shared" si="61"/>
        <v>0.03</v>
      </c>
      <c r="BT33" s="9">
        <f t="shared" si="62"/>
        <v>0.12</v>
      </c>
      <c r="BU33" s="9">
        <v>0.03</v>
      </c>
      <c r="BV33" s="9">
        <f t="shared" si="105"/>
        <v>0.18</v>
      </c>
      <c r="BW33" s="9">
        <f t="shared" si="63"/>
        <v>1.19</v>
      </c>
      <c r="BX33" s="9">
        <f t="shared" si="64"/>
        <v>0.31721209061713412</v>
      </c>
      <c r="BY33" s="19">
        <f t="shared" si="65"/>
        <v>49.721209061713409</v>
      </c>
      <c r="BZ33" s="19">
        <f t="shared" si="66"/>
        <v>3.6683940095999783</v>
      </c>
      <c r="CA33" s="9">
        <f t="shared" si="67"/>
        <v>0.03</v>
      </c>
      <c r="CB33" s="9">
        <f t="shared" si="106"/>
        <v>6.4638627582490393E-2</v>
      </c>
      <c r="CC33" s="9">
        <f t="shared" si="68"/>
        <v>4.1008469776184907E-2</v>
      </c>
      <c r="CD33" s="9">
        <f t="shared" si="69"/>
        <v>0.13564709735867531</v>
      </c>
      <c r="CE33" s="19">
        <f t="shared" si="70"/>
        <v>15.019879894460239</v>
      </c>
      <c r="CF33" s="19">
        <f t="shared" si="71"/>
        <v>11.799211050609813</v>
      </c>
      <c r="CG33" s="19">
        <f t="shared" si="72"/>
        <v>29.27237426411245</v>
      </c>
      <c r="CH33" s="19">
        <f t="shared" si="73"/>
        <v>45.273140577895681</v>
      </c>
      <c r="CI33" s="18">
        <f t="shared" si="74"/>
        <v>18.180853060162459</v>
      </c>
      <c r="CJ33" s="18">
        <f t="shared" si="75"/>
        <v>1.3675211643016951</v>
      </c>
      <c r="CK33" s="18">
        <f t="shared" si="76"/>
        <v>15.282251100697074</v>
      </c>
      <c r="CL33" s="18">
        <f t="shared" si="77"/>
        <v>1.0835492143571737</v>
      </c>
      <c r="CM33" s="18">
        <f t="shared" si="78"/>
        <v>27.21898597020504</v>
      </c>
      <c r="CN33" s="18">
        <f t="shared" si="79"/>
        <v>1.8251833301963103</v>
      </c>
      <c r="CO33" s="18">
        <f t="shared" si="80"/>
        <v>67.627636963836835</v>
      </c>
      <c r="CP33" s="18">
        <f t="shared" si="81"/>
        <v>62.201446690466099</v>
      </c>
      <c r="CQ33" s="18">
        <f t="shared" si="82"/>
        <v>45.11006301428327</v>
      </c>
      <c r="CR33" s="18">
        <f t="shared" si="83"/>
        <v>42.211461054817882</v>
      </c>
      <c r="CS33" s="18">
        <f t="shared" si="84"/>
        <v>38.221948469022209</v>
      </c>
      <c r="CT33" s="18">
        <f t="shared" si="85"/>
        <v>39.369243729290993</v>
      </c>
      <c r="CU33" s="18">
        <f t="shared" si="86"/>
        <v>65.334051863578168</v>
      </c>
      <c r="CV33" s="18">
        <f t="shared" si="87"/>
        <v>38.788720525173233</v>
      </c>
      <c r="CW33" s="18">
        <f t="shared" si="88"/>
        <v>45.987829271561964</v>
      </c>
      <c r="CX33" s="6">
        <f t="shared" si="89"/>
        <v>1686964.2676107043</v>
      </c>
      <c r="CY33" s="18">
        <f t="shared" si="107"/>
        <v>4.9895170090015508</v>
      </c>
      <c r="CZ33" s="18">
        <f t="shared" si="90"/>
        <v>4.5891767061525899</v>
      </c>
      <c r="DA33" s="18">
        <f t="shared" si="91"/>
        <v>3.3930732342910348</v>
      </c>
      <c r="DB33" s="18">
        <f t="shared" si="92"/>
        <v>3.1091012843465133</v>
      </c>
      <c r="DC33" s="18">
        <f t="shared" si="93"/>
        <v>2.8090194961999444</v>
      </c>
      <c r="DD33" s="18">
        <f t="shared" si="94"/>
        <v>2.7913762724893028</v>
      </c>
      <c r="DE33" s="18">
        <f t="shared" si="95"/>
        <v>4.4397988740144756</v>
      </c>
      <c r="DF33" s="18">
        <f t="shared" si="96"/>
        <v>2.7739433661702799</v>
      </c>
      <c r="DG33" s="18">
        <f t="shared" si="97"/>
        <v>3.2369317426131228</v>
      </c>
      <c r="DH33" s="18">
        <f t="shared" si="108"/>
        <v>4.8013570666625389</v>
      </c>
      <c r="DI33" s="18">
        <f t="shared" si="109"/>
        <v>2.9915479030984162</v>
      </c>
      <c r="DJ33" s="18">
        <f t="shared" si="110"/>
        <v>1.8098091635641227</v>
      </c>
    </row>
    <row r="34" spans="1:114" x14ac:dyDescent="0.25">
      <c r="A34">
        <v>2030</v>
      </c>
      <c r="B34" s="4">
        <f t="shared" si="98"/>
        <v>1.1995681027562959</v>
      </c>
      <c r="C34" s="35">
        <f t="shared" si="0"/>
        <v>2.2319133804036093E-2</v>
      </c>
      <c r="D34" s="4">
        <f t="shared" si="1"/>
        <v>4.7424062058977076E-2</v>
      </c>
      <c r="E34" s="4">
        <f t="shared" si="2"/>
        <v>2.9116871141268539</v>
      </c>
      <c r="F34" s="4">
        <f t="shared" si="3"/>
        <v>5.3599160983021671E-2</v>
      </c>
      <c r="G34" s="4">
        <f t="shared" si="4"/>
        <v>0.12054825387641166</v>
      </c>
      <c r="H34" s="4">
        <v>112.29449738377292</v>
      </c>
      <c r="I34" s="4">
        <f t="shared" si="5"/>
        <v>130.33428834457177</v>
      </c>
      <c r="J34" s="4">
        <f t="shared" si="6"/>
        <v>49.756532346679684</v>
      </c>
      <c r="K34" s="4">
        <f t="shared" si="7"/>
        <v>4.253815112908927</v>
      </c>
      <c r="L34">
        <f t="shared" si="8"/>
        <v>38.91873548992146</v>
      </c>
      <c r="M34" s="4">
        <f t="shared" si="9"/>
        <v>32.111233635460252</v>
      </c>
      <c r="N34" s="4">
        <f t="shared" si="10"/>
        <v>890.83799663798129</v>
      </c>
      <c r="O34" s="4">
        <f t="shared" si="11"/>
        <v>16.398798126326231</v>
      </c>
      <c r="P34" s="4">
        <f t="shared" si="12"/>
        <v>177.32177687662363</v>
      </c>
      <c r="Q34" s="4">
        <f t="shared" si="13"/>
        <v>3.2992444992369352</v>
      </c>
      <c r="R34" s="4">
        <f t="shared" si="14"/>
        <v>247.22336561116987</v>
      </c>
      <c r="S34" s="4">
        <f t="shared" si="15"/>
        <v>4.5509577275205171</v>
      </c>
      <c r="T34" s="4">
        <f t="shared" si="16"/>
        <v>870.10879768230325</v>
      </c>
      <c r="U34" s="4">
        <f t="shared" si="17"/>
        <v>16.01720916146671</v>
      </c>
      <c r="V34" s="6">
        <f t="shared" si="18"/>
        <v>1088.4604824059311</v>
      </c>
      <c r="W34" s="6">
        <f t="shared" si="19"/>
        <v>725.64032160395402</v>
      </c>
      <c r="X34" s="6">
        <f t="shared" si="20"/>
        <v>362.82016080197701</v>
      </c>
      <c r="Y34" s="5">
        <f t="shared" si="21"/>
        <v>302.88</v>
      </c>
      <c r="Z34" s="32">
        <f t="shared" si="22"/>
        <v>0.2689414213699951</v>
      </c>
      <c r="AA34" s="32">
        <f t="shared" si="23"/>
        <v>0.25248635264434177</v>
      </c>
      <c r="AB34" s="19">
        <f t="shared" si="24"/>
        <v>9.6509614464816167</v>
      </c>
      <c r="AC34" s="19">
        <f t="shared" si="25"/>
        <v>4.671812688614998</v>
      </c>
      <c r="AD34" s="19">
        <f t="shared" si="26"/>
        <v>8.0936905502766177</v>
      </c>
      <c r="AE34" s="19">
        <f t="shared" si="27"/>
        <v>6.5364196540716186</v>
      </c>
      <c r="AF34" s="19">
        <f t="shared" si="28"/>
        <v>7.362364088583174</v>
      </c>
      <c r="AG34" s="19">
        <f t="shared" si="29"/>
        <v>5.4759503483799907</v>
      </c>
      <c r="AH34" s="19">
        <f t="shared" si="99"/>
        <v>27.161685563036833</v>
      </c>
      <c r="AI34" s="19">
        <f t="shared" si="100"/>
        <v>24.873088205138394</v>
      </c>
      <c r="AJ34" s="19">
        <f t="shared" si="30"/>
        <v>26.873088205138394</v>
      </c>
      <c r="AK34" s="19">
        <f t="shared" si="101"/>
        <v>26.430359101343392</v>
      </c>
      <c r="AL34" s="19">
        <f t="shared" si="31"/>
        <v>28.430359101343392</v>
      </c>
      <c r="AM34" s="19">
        <f t="shared" si="102"/>
        <v>27.987629997548389</v>
      </c>
      <c r="AN34" s="19">
        <f t="shared" si="32"/>
        <v>29.987629997548389</v>
      </c>
      <c r="AO34" s="10">
        <f t="shared" si="33"/>
        <v>143.31426822512321</v>
      </c>
      <c r="AP34" s="10">
        <f t="shared" si="34"/>
        <v>205.36468166567522</v>
      </c>
      <c r="AQ34" s="19">
        <f t="shared" si="35"/>
        <v>17.857798405710891</v>
      </c>
      <c r="AR34" s="19">
        <f t="shared" si="36"/>
        <v>1.3149256414346242</v>
      </c>
      <c r="AS34" s="19">
        <f t="shared" si="37"/>
        <v>12.446344343374257</v>
      </c>
      <c r="AT34" s="19">
        <f t="shared" si="38"/>
        <v>0.91646332584837442</v>
      </c>
      <c r="AU34" s="10">
        <f t="shared" si="39"/>
        <v>39.187167971884804</v>
      </c>
      <c r="AV34" s="10">
        <f t="shared" si="103"/>
        <v>91.435340781162225</v>
      </c>
      <c r="AW34" s="10">
        <f t="shared" si="40"/>
        <v>99.523755135614536</v>
      </c>
      <c r="AX34" s="10">
        <f t="shared" si="41"/>
        <v>238.71092310749933</v>
      </c>
      <c r="AY34" s="10">
        <f t="shared" si="42"/>
        <v>298.38865388437421</v>
      </c>
      <c r="AZ34" s="19">
        <f t="shared" si="43"/>
        <v>25.946839468206452</v>
      </c>
      <c r="BA34" s="19">
        <f t="shared" si="44"/>
        <v>1.931064957636329</v>
      </c>
      <c r="BB34" s="19">
        <f t="shared" si="45"/>
        <v>18.084160841477225</v>
      </c>
      <c r="BC34" s="19">
        <f t="shared" si="46"/>
        <v>1.345893758352593</v>
      </c>
      <c r="BD34" s="19">
        <f t="shared" si="47"/>
        <v>22.102863250694387</v>
      </c>
      <c r="BE34" s="19">
        <f t="shared" si="48"/>
        <v>1.6449812602087248</v>
      </c>
      <c r="BF34" s="10">
        <f t="shared" si="49"/>
        <v>66.3491700904097</v>
      </c>
      <c r="BG34" s="10">
        <f t="shared" si="104"/>
        <v>205.5363380622945</v>
      </c>
      <c r="BH34" s="10">
        <f t="shared" si="50"/>
        <v>256.92042257786812</v>
      </c>
      <c r="BI34" s="19">
        <f t="shared" si="51"/>
        <v>23.356402052533465</v>
      </c>
      <c r="BJ34" s="19">
        <f t="shared" si="52"/>
        <v>1.6430606429751236</v>
      </c>
      <c r="BK34" s="10">
        <f t="shared" si="53"/>
        <v>33.17458504520485</v>
      </c>
      <c r="BL34" s="10">
        <f t="shared" si="54"/>
        <v>172.36175301708965</v>
      </c>
      <c r="BM34" s="10">
        <f t="shared" si="55"/>
        <v>215.45219127136207</v>
      </c>
      <c r="BN34" s="19">
        <f t="shared" si="56"/>
        <v>48.966407107127743</v>
      </c>
      <c r="BO34" s="19">
        <f t="shared" si="57"/>
        <v>3.2657737281092869</v>
      </c>
      <c r="BP34" s="19">
        <f t="shared" si="58"/>
        <v>25.946839468206452</v>
      </c>
      <c r="BQ34" s="19">
        <f t="shared" si="59"/>
        <v>22.773618289969466</v>
      </c>
      <c r="BR34" s="19">
        <f t="shared" si="60"/>
        <v>1.6233425772067733</v>
      </c>
      <c r="BS34" s="9">
        <f t="shared" si="61"/>
        <v>0.03</v>
      </c>
      <c r="BT34" s="9">
        <f t="shared" si="62"/>
        <v>0.12</v>
      </c>
      <c r="BU34" s="9">
        <v>0.03</v>
      </c>
      <c r="BV34" s="9">
        <f t="shared" si="105"/>
        <v>0.18</v>
      </c>
      <c r="BW34" s="9">
        <f t="shared" si="63"/>
        <v>1.19</v>
      </c>
      <c r="BX34" s="9">
        <f t="shared" si="64"/>
        <v>0.31499160598281417</v>
      </c>
      <c r="BY34" s="19">
        <f t="shared" si="65"/>
        <v>49.499160598281421</v>
      </c>
      <c r="BZ34" s="19">
        <f t="shared" si="66"/>
        <v>3.6447782655758814</v>
      </c>
      <c r="CA34" s="9">
        <f t="shared" si="67"/>
        <v>0.03</v>
      </c>
      <c r="CB34" s="9">
        <f t="shared" si="106"/>
        <v>6.2699468755015683E-2</v>
      </c>
      <c r="CC34" s="9">
        <f t="shared" si="68"/>
        <v>3.9984698948382823E-2</v>
      </c>
      <c r="CD34" s="9">
        <f t="shared" si="69"/>
        <v>0.1326841677033985</v>
      </c>
      <c r="CE34" s="19">
        <f t="shared" si="70"/>
        <v>14.879837152219842</v>
      </c>
      <c r="CF34" s="19">
        <f t="shared" si="71"/>
        <v>11.657290864432824</v>
      </c>
      <c r="CG34" s="19">
        <f t="shared" si="72"/>
        <v>28.880728159246917</v>
      </c>
      <c r="CH34" s="19">
        <f t="shared" si="73"/>
        <v>44.205031454418737</v>
      </c>
      <c r="CI34" s="18">
        <f t="shared" si="74"/>
        <v>17.945040750143129</v>
      </c>
      <c r="CJ34" s="18">
        <f t="shared" si="75"/>
        <v>1.3355398987386842</v>
      </c>
      <c r="CK34" s="18">
        <f t="shared" si="76"/>
        <v>15.044749091134815</v>
      </c>
      <c r="CL34" s="18">
        <f t="shared" si="77"/>
        <v>1.0583580064891913</v>
      </c>
      <c r="CM34" s="18">
        <f t="shared" si="78"/>
        <v>26.721328397576226</v>
      </c>
      <c r="CN34" s="18">
        <f t="shared" si="79"/>
        <v>1.7821567359448416</v>
      </c>
      <c r="CO34" s="18">
        <f t="shared" si="80"/>
        <v>67.356959003992316</v>
      </c>
      <c r="CP34" s="18">
        <f t="shared" si="81"/>
        <v>61.945504941655678</v>
      </c>
      <c r="CQ34" s="18">
        <f t="shared" si="82"/>
        <v>43.891880218349584</v>
      </c>
      <c r="CR34" s="18">
        <f t="shared" si="83"/>
        <v>40.991588559341267</v>
      </c>
      <c r="CS34" s="18">
        <f t="shared" si="84"/>
        <v>37.147612341829202</v>
      </c>
      <c r="CT34" s="18">
        <f t="shared" si="85"/>
        <v>38.40115114366828</v>
      </c>
      <c r="CU34" s="18">
        <f t="shared" si="86"/>
        <v>64.011156198262555</v>
      </c>
      <c r="CV34" s="18">
        <f t="shared" si="87"/>
        <v>37.818367381104281</v>
      </c>
      <c r="CW34" s="18">
        <f t="shared" si="88"/>
        <v>44.80548923905345</v>
      </c>
      <c r="CX34" s="6">
        <f t="shared" si="89"/>
        <v>1712268.7316248647</v>
      </c>
      <c r="CY34" s="18">
        <f t="shared" si="107"/>
        <v>4.9597039070105051</v>
      </c>
      <c r="CZ34" s="18">
        <f t="shared" si="90"/>
        <v>4.5612415914242561</v>
      </c>
      <c r="DA34" s="18">
        <f t="shared" si="91"/>
        <v>3.2666048563750132</v>
      </c>
      <c r="DB34" s="18">
        <f t="shared" si="92"/>
        <v>2.9894229641255201</v>
      </c>
      <c r="DC34" s="18">
        <f t="shared" si="93"/>
        <v>2.7033392666979159</v>
      </c>
      <c r="DD34" s="18">
        <f t="shared" si="94"/>
        <v>2.7014186494643146</v>
      </c>
      <c r="DE34" s="18">
        <f t="shared" si="95"/>
        <v>4.3241317345984784</v>
      </c>
      <c r="DF34" s="18">
        <f t="shared" si="96"/>
        <v>2.6817005836959646</v>
      </c>
      <c r="DG34" s="18">
        <f t="shared" si="97"/>
        <v>3.1280504942974345</v>
      </c>
      <c r="DH34" s="18">
        <f t="shared" si="108"/>
        <v>4.7724266186849675</v>
      </c>
      <c r="DI34" s="18">
        <f t="shared" si="109"/>
        <v>2.8914850416786555</v>
      </c>
      <c r="DJ34" s="18">
        <f t="shared" si="110"/>
        <v>1.880941577006312</v>
      </c>
    </row>
    <row r="35" spans="1:114" x14ac:dyDescent="0.25">
      <c r="A35">
        <v>2031</v>
      </c>
      <c r="B35" s="4">
        <f t="shared" si="98"/>
        <v>1.1875724217287329</v>
      </c>
      <c r="C35" s="35">
        <f t="shared" si="0"/>
        <v>2.1870837864579051E-2</v>
      </c>
      <c r="D35" s="4">
        <f t="shared" si="1"/>
        <v>4.6393548125289598E-2</v>
      </c>
      <c r="E35" s="4">
        <f t="shared" si="2"/>
        <v>2.891305304327966</v>
      </c>
      <c r="F35" s="4">
        <f t="shared" si="3"/>
        <v>5.3119289446278042E-2</v>
      </c>
      <c r="G35" s="4">
        <f t="shared" si="4"/>
        <v>0.11964846199177356</v>
      </c>
      <c r="H35" s="4">
        <v>101.84764323745217</v>
      </c>
      <c r="I35" s="4">
        <f t="shared" si="5"/>
        <v>118.01958175911588</v>
      </c>
      <c r="J35" s="4">
        <f t="shared" si="6"/>
        <v>47.268705729345697</v>
      </c>
      <c r="K35" s="4">
        <f t="shared" si="7"/>
        <v>4.1687388106507486</v>
      </c>
      <c r="L35">
        <f t="shared" si="8"/>
        <v>37.982768093130112</v>
      </c>
      <c r="M35" s="4">
        <f t="shared" si="9"/>
        <v>31.157357894490318</v>
      </c>
      <c r="N35" s="4">
        <f t="shared" si="10"/>
        <v>880.97774902103345</v>
      </c>
      <c r="O35" s="4">
        <f t="shared" si="11"/>
        <v>16.185392796785916</v>
      </c>
      <c r="P35" s="4">
        <f t="shared" si="12"/>
        <v>162.45370988013332</v>
      </c>
      <c r="Q35" s="4">
        <f t="shared" si="13"/>
        <v>2.9918164856975276</v>
      </c>
      <c r="R35" s="4">
        <f t="shared" si="14"/>
        <v>223.3205031739723</v>
      </c>
      <c r="S35" s="4">
        <f t="shared" si="15"/>
        <v>4.1028619252451977</v>
      </c>
      <c r="T35" s="4">
        <f t="shared" si="16"/>
        <v>784.03679529864939</v>
      </c>
      <c r="U35" s="4">
        <f t="shared" si="17"/>
        <v>14.404385937264914</v>
      </c>
      <c r="V35" s="6">
        <f t="shared" si="18"/>
        <v>1073.6127199704108</v>
      </c>
      <c r="W35" s="6">
        <f t="shared" si="19"/>
        <v>715.74181331360728</v>
      </c>
      <c r="X35" s="6">
        <f t="shared" si="20"/>
        <v>357.87090665680364</v>
      </c>
      <c r="Y35" s="5">
        <f t="shared" si="21"/>
        <v>310.24</v>
      </c>
      <c r="Z35" s="32">
        <f t="shared" si="22"/>
        <v>0.31002551887238755</v>
      </c>
      <c r="AA35" s="32">
        <f t="shared" si="23"/>
        <v>0.24238689853856807</v>
      </c>
      <c r="AB35" s="19">
        <f t="shared" si="24"/>
        <v>9.4017511632779343</v>
      </c>
      <c r="AC35" s="19">
        <f t="shared" si="25"/>
        <v>4.4987639761524436</v>
      </c>
      <c r="AD35" s="19">
        <f t="shared" si="26"/>
        <v>7.9021631712271212</v>
      </c>
      <c r="AE35" s="19">
        <f t="shared" si="27"/>
        <v>6.4025751791763064</v>
      </c>
      <c r="AF35" s="19">
        <f t="shared" si="28"/>
        <v>7.3362187476162752</v>
      </c>
      <c r="AG35" s="19">
        <f t="shared" si="29"/>
        <v>5.4485705966380902</v>
      </c>
      <c r="AH35" s="19">
        <f t="shared" si="99"/>
        <v>27.215210655745636</v>
      </c>
      <c r="AI35" s="19">
        <f t="shared" si="100"/>
        <v>25.149678240083972</v>
      </c>
      <c r="AJ35" s="19">
        <f t="shared" si="30"/>
        <v>27.149678240083972</v>
      </c>
      <c r="AK35" s="19">
        <f t="shared" si="101"/>
        <v>26.649266232134785</v>
      </c>
      <c r="AL35" s="19">
        <f t="shared" si="31"/>
        <v>28.649266232134785</v>
      </c>
      <c r="AM35" s="19">
        <f t="shared" si="102"/>
        <v>28.148854224185598</v>
      </c>
      <c r="AN35" s="19">
        <f t="shared" si="32"/>
        <v>30.148854224185598</v>
      </c>
      <c r="AO35" s="10">
        <f t="shared" si="33"/>
        <v>143.74741090737444</v>
      </c>
      <c r="AP35" s="10">
        <f t="shared" si="34"/>
        <v>204.81103484901845</v>
      </c>
      <c r="AQ35" s="19">
        <f t="shared" si="35"/>
        <v>17.809655204262477</v>
      </c>
      <c r="AR35" s="19">
        <f t="shared" si="36"/>
        <v>1.3088015690595087</v>
      </c>
      <c r="AS35" s="19">
        <f t="shared" si="37"/>
        <v>12.412789990849605</v>
      </c>
      <c r="AT35" s="19">
        <f t="shared" si="38"/>
        <v>0.91219503298086979</v>
      </c>
      <c r="AU35" s="10">
        <f t="shared" si="39"/>
        <v>38.011552932728257</v>
      </c>
      <c r="AV35" s="10">
        <f t="shared" si="103"/>
        <v>85.949220334292477</v>
      </c>
      <c r="AW35" s="10">
        <f t="shared" si="40"/>
        <v>92.276176222435879</v>
      </c>
      <c r="AX35" s="10">
        <f t="shared" si="41"/>
        <v>230.28772915516413</v>
      </c>
      <c r="AY35" s="10">
        <f t="shared" si="42"/>
        <v>287.85966144395513</v>
      </c>
      <c r="AZ35" s="19">
        <f t="shared" si="43"/>
        <v>25.031274908170012</v>
      </c>
      <c r="BA35" s="19">
        <f t="shared" si="44"/>
        <v>1.843946339755413</v>
      </c>
      <c r="BB35" s="19">
        <f t="shared" si="45"/>
        <v>17.446040087512433</v>
      </c>
      <c r="BC35" s="19">
        <f t="shared" si="46"/>
        <v>1.2851747216477121</v>
      </c>
      <c r="BD35" s="19">
        <f t="shared" si="47"/>
        <v>21.322937884737417</v>
      </c>
      <c r="BE35" s="19">
        <f t="shared" si="48"/>
        <v>1.5707691042360925</v>
      </c>
      <c r="BF35" s="10">
        <f t="shared" si="49"/>
        <v>61.517450814957265</v>
      </c>
      <c r="BG35" s="10">
        <f t="shared" si="104"/>
        <v>199.52900374768552</v>
      </c>
      <c r="BH35" s="10">
        <f t="shared" si="50"/>
        <v>249.41125468460689</v>
      </c>
      <c r="BI35" s="19">
        <f t="shared" si="51"/>
        <v>22.673750425873354</v>
      </c>
      <c r="BJ35" s="19">
        <f t="shared" si="52"/>
        <v>1.5828503419358837</v>
      </c>
      <c r="BK35" s="10">
        <f t="shared" si="53"/>
        <v>30.758725407478632</v>
      </c>
      <c r="BL35" s="10">
        <f t="shared" si="54"/>
        <v>168.77027834020689</v>
      </c>
      <c r="BM35" s="10">
        <f t="shared" si="55"/>
        <v>210.96284792525861</v>
      </c>
      <c r="BN35" s="19">
        <f t="shared" si="56"/>
        <v>47.946101801195141</v>
      </c>
      <c r="BO35" s="19">
        <f t="shared" si="57"/>
        <v>3.1806251371723757</v>
      </c>
      <c r="BP35" s="19">
        <f t="shared" si="58"/>
        <v>25.031274908170012</v>
      </c>
      <c r="BQ35" s="19">
        <f t="shared" si="59"/>
        <v>22.089135956150319</v>
      </c>
      <c r="BR35" s="19">
        <f t="shared" si="60"/>
        <v>1.5611691509632837</v>
      </c>
      <c r="BS35" s="9">
        <f t="shared" si="61"/>
        <v>0.03</v>
      </c>
      <c r="BT35" s="9">
        <f t="shared" si="62"/>
        <v>0.12</v>
      </c>
      <c r="BU35" s="9">
        <v>0.03</v>
      </c>
      <c r="BV35" s="9">
        <f t="shared" si="105"/>
        <v>0.18</v>
      </c>
      <c r="BW35" s="9">
        <f t="shared" si="63"/>
        <v>1.19</v>
      </c>
      <c r="BX35" s="9">
        <f t="shared" si="64"/>
        <v>0.31278666474093453</v>
      </c>
      <c r="BY35" s="19">
        <f t="shared" si="65"/>
        <v>49.278666474093455</v>
      </c>
      <c r="BZ35" s="19">
        <f t="shared" si="66"/>
        <v>3.621406212682746</v>
      </c>
      <c r="CA35" s="9">
        <f t="shared" si="67"/>
        <v>0.03</v>
      </c>
      <c r="CB35" s="9">
        <f t="shared" si="106"/>
        <v>6.0818484692365206E-2</v>
      </c>
      <c r="CC35" s="9">
        <f t="shared" si="68"/>
        <v>3.9030456726300941E-2</v>
      </c>
      <c r="CD35" s="9">
        <f t="shared" si="69"/>
        <v>0.12984894141866615</v>
      </c>
      <c r="CE35" s="19">
        <f t="shared" si="70"/>
        <v>14.743976683023527</v>
      </c>
      <c r="CF35" s="19">
        <f t="shared" si="71"/>
        <v>11.518922651218638</v>
      </c>
      <c r="CG35" s="19">
        <f t="shared" si="72"/>
        <v>28.497246046448065</v>
      </c>
      <c r="CH35" s="19">
        <f t="shared" si="73"/>
        <v>43.169786461367764</v>
      </c>
      <c r="CI35" s="18">
        <f t="shared" si="74"/>
        <v>17.716406602276621</v>
      </c>
      <c r="CJ35" s="18">
        <f t="shared" si="75"/>
        <v>1.3050914596932495</v>
      </c>
      <c r="CK35" s="18">
        <f t="shared" si="76"/>
        <v>14.813857973652217</v>
      </c>
      <c r="CL35" s="18">
        <f t="shared" si="77"/>
        <v>1.0341526972188964</v>
      </c>
      <c r="CM35" s="18">
        <f t="shared" si="78"/>
        <v>26.23752775425087</v>
      </c>
      <c r="CN35" s="18">
        <f t="shared" si="79"/>
        <v>1.7405323306252189</v>
      </c>
      <c r="CO35" s="18">
        <f t="shared" si="80"/>
        <v>67.088321678355925</v>
      </c>
      <c r="CP35" s="18">
        <f t="shared" si="81"/>
        <v>61.691456464943059</v>
      </c>
      <c r="CQ35" s="18">
        <f t="shared" si="82"/>
        <v>42.747681510446633</v>
      </c>
      <c r="CR35" s="18">
        <f t="shared" si="83"/>
        <v>39.845132881822231</v>
      </c>
      <c r="CS35" s="18">
        <f t="shared" si="84"/>
        <v>36.136795858389632</v>
      </c>
      <c r="CT35" s="18">
        <f t="shared" si="85"/>
        <v>37.48760839952557</v>
      </c>
      <c r="CU35" s="18">
        <f t="shared" si="86"/>
        <v>62.75995977484736</v>
      </c>
      <c r="CV35" s="18">
        <f t="shared" si="87"/>
        <v>36.902993929802534</v>
      </c>
      <c r="CW35" s="18">
        <f t="shared" si="88"/>
        <v>43.683567841763306</v>
      </c>
      <c r="CX35" s="6">
        <f t="shared" si="89"/>
        <v>1737952.7625992375</v>
      </c>
      <c r="CY35" s="18">
        <f t="shared" si="107"/>
        <v>4.9302077817422543</v>
      </c>
      <c r="CZ35" s="18">
        <f t="shared" si="90"/>
        <v>4.5336012456636157</v>
      </c>
      <c r="DA35" s="18">
        <f t="shared" si="91"/>
        <v>3.1490377994486627</v>
      </c>
      <c r="DB35" s="18">
        <f t="shared" si="92"/>
        <v>2.8780990369743096</v>
      </c>
      <c r="DC35" s="18">
        <f t="shared" si="93"/>
        <v>2.6049218014549886</v>
      </c>
      <c r="DD35" s="18">
        <f t="shared" si="94"/>
        <v>2.6170030391547803</v>
      </c>
      <c r="DE35" s="18">
        <f t="shared" si="95"/>
        <v>4.2147778343912723</v>
      </c>
      <c r="DF35" s="18">
        <f t="shared" si="96"/>
        <v>2.5953218481821798</v>
      </c>
      <c r="DG35" s="18">
        <f t="shared" si="97"/>
        <v>3.025707052272931</v>
      </c>
      <c r="DH35" s="18">
        <f t="shared" si="108"/>
        <v>4.7438027097852942</v>
      </c>
      <c r="DI35" s="18">
        <f t="shared" si="109"/>
        <v>2.7976028941048328</v>
      </c>
      <c r="DJ35" s="18">
        <f t="shared" si="110"/>
        <v>1.9461998156804614</v>
      </c>
    </row>
    <row r="36" spans="1:114" x14ac:dyDescent="0.25">
      <c r="A36">
        <v>2032</v>
      </c>
      <c r="B36" s="4">
        <f t="shared" si="98"/>
        <v>1.1756966975114456</v>
      </c>
      <c r="C36" s="35">
        <f t="shared" ref="C36:C54" si="111">B36*cargo_fraction_average/AJ36</f>
        <v>2.1438959113768887E-2</v>
      </c>
      <c r="D36" s="4">
        <f t="shared" ref="D36:D54" si="112">(B36*cargo_fraction_average/AH36)/((1-hydrogen_losses)*(1+hydrogen_losses_learn)^(A36-baseyear))</f>
        <v>4.5386051896584116E-2</v>
      </c>
      <c r="E36" s="4">
        <f t="shared" ref="E36:E54" si="113">(diesel_kWh_liter/100)*diesel_liter_100km*(1-diesel_energy_learning)^(A36-baseyear)</f>
        <v>2.8710661671976703</v>
      </c>
      <c r="F36" s="4">
        <f t="shared" ref="F36:F54" si="114">E36*cargo_fraction_average/AH36</f>
        <v>5.2644438991954187E-2</v>
      </c>
      <c r="G36" s="4">
        <f t="shared" ref="G36:G54" si="115">F36/((1-eFuel_losses)*(1-eFuel_losses_learn)^(A36-baseyear))</f>
        <v>0.11875702134669879</v>
      </c>
      <c r="H36" s="4">
        <v>92.090957291699794</v>
      </c>
      <c r="I36" s="4">
        <f t="shared" ref="I36:I54" si="116">H36/(1-grid_losses*(1-grid_losses_learn)^(A36-baseyear))</f>
        <v>106.54449732781464</v>
      </c>
      <c r="J36" s="4">
        <f t="shared" ref="J36:J54" si="117">battery_CO2*(1-battery_CO2_learn)^(A36-baseyear)</f>
        <v>44.905270442878418</v>
      </c>
      <c r="K36" s="4">
        <f t="shared" ref="K36:K54" si="118">CO2_material_production*(1-CO2_material_production_learn)^(A36-baseyear)</f>
        <v>4.0853640344377329</v>
      </c>
      <c r="L36">
        <f t="shared" ref="L36:L54" si="119">1000*(K36/(km_year_overall_average*lifetime))
*(AG36+diesel_powertrain_weight*(1-diesel_powertrain_weight_learning)^(A36-baseyear)
+tractor_bare_weight*(1-tractor_bare_weight_learning)^(A36-baseyear)
+tractor_frame_weight*(1-tractor_bare_weight_learning)^(A36-baseyear))</f>
        <v>37.069444102180704</v>
      </c>
      <c r="M36" s="4">
        <f t="shared" ref="M36:M54" si="120">1000*(K36/(km_year_overall_average*lifetime))
*(AA36-Z36+AG36+
+tractor_bare_weight*(1-tractor_bare_weight_learning)^(A36-baseyear)
+tractor_frame_weight*(1-tractor_bare_weight_learning)^(A36-baseyear))</f>
        <v>30.221216889806755</v>
      </c>
      <c r="N36" s="4">
        <f t="shared" ref="N36:N54" si="121">E36*(diesel_CO2_liter*(1-diesel_CO2_liter_learning)^(A36-baseyear))/diesel_kWh_liter+L36</f>
        <v>871.23363110737409</v>
      </c>
      <c r="O36" s="4">
        <f t="shared" ref="O36:O54" si="122">N36*cargo_fraction_average/AH36</f>
        <v>15.975112752395535</v>
      </c>
      <c r="P36" s="4">
        <f t="shared" ref="P36:P45" si="123">AVERAGE(B36*I36,B37*I37,B38*I38,B39*I39,B40*I40,B41*I41,B42*I42,B43*I43,B44*I44,B45*I45)+J36*V36/(km_year_inland_average*lifetime)+M36</f>
        <v>148.83817001099979</v>
      </c>
      <c r="Q36" s="4">
        <f t="shared" ref="Q36:Q54" si="124">P36*cargo_fraction_average/AJ36</f>
        <v>2.7140804666612945</v>
      </c>
      <c r="R36" s="4">
        <f t="shared" ref="R36:R45" si="125">AVERAGE(B36*I36,B37*I37,B38*I38,B39*I39,B40*I40,B41*I41,B42*I42,B43*I43,B44*I44,B45*I45)*(1-grid_losses)/(1-hydrogen_losses*(1-hydrogen_losses_learn)^(A36-baseyear))
+hydrogen_fuel_stack_size*hydrogen_fuel_stack_co2*(1-hydrogen_fuel_cell_stack_co2_learn)^(A36-baseyear)/(km_year_inland_average*lifetime)
+L36</f>
        <v>201.83201805192672</v>
      </c>
      <c r="S36" s="4">
        <f t="shared" ref="S36:S54" si="126">R36*cargo_fraction_average/AH36</f>
        <v>3.7008319356598469</v>
      </c>
      <c r="T36" s="4">
        <f t="shared" ref="T36:T54" si="127">I36*E36/(1-eFuel_losses*(1-eFuel_losses_learn)^(A36-baseyear))+L36</f>
        <v>704.68173197403837</v>
      </c>
      <c r="U36" s="4">
        <f t="shared" ref="U36:U54" si="128">T36*cargo_fraction_average/AH36</f>
        <v>12.921184078408507</v>
      </c>
      <c r="V36" s="6">
        <f t="shared" ref="V36:V54" si="129">B36
*truck_range_max
*(1+battery_safety_factor*(1-battery_safety_factor_learning)^(A36-baseyear)+battery_loss_over_lifetime*(1-battery_loss_over_lifetime_learning)^(A36-baseyear))</f>
        <v>1059.0544994980723</v>
      </c>
      <c r="W36" s="6">
        <f t="shared" ref="W36:W54" si="130">B36
*truck_range_medium
*(1+battery_safety_factor*(1-battery_safety_factor_learning)^(A36-baseyear)+battery_loss_over_lifetime*(1-battery_loss_over_lifetime_learning)^(A36-baseyear))</f>
        <v>706.0363329987149</v>
      </c>
      <c r="X36" s="6">
        <f t="shared" ref="X36:X54" si="131">B36
*truck_range_min
*(1+battery_safety_factor*(1-battery_safety_factor_learning)^(A36-baseyear)+battery_loss_over_lifetime*(1-battery_loss_over_lifetime_learning)^(A36-baseyear))</f>
        <v>353.01816649935745</v>
      </c>
      <c r="Y36" s="5">
        <f t="shared" ref="Y36:Y54" si="132">battery_cell_weight+(A36-baseyear)*battery_cell_weight_learning</f>
        <v>317.60000000000002</v>
      </c>
      <c r="Z36" s="32">
        <f t="shared" ref="Z36:Z54" si="133">structural_battery_advantage/(1+EXP(-structural_battery_learn*(A36-2035)))</f>
        <v>0.35434369377420455</v>
      </c>
      <c r="AA36" s="32">
        <f t="shared" ref="AA36:AA54" si="134">etruck_powertrain_weight*(1-etruck_powertrain_weight_learning)^(A36-baseyear)</f>
        <v>0.23269142259702533</v>
      </c>
      <c r="AB36" s="19">
        <f t="shared" ref="AB36:AB54" si="135">(V36/Y36)*(1+battery_pack_weight)
+AA36-Z36
+tractor_bare_weight*(1-tractor_bare_weight_learning)^(A36-baseyear)
+tractor_frame_weight*(1-tractor_bare_weight_learning)^(A36-baseyear)</f>
        <v>9.1590412175329146</v>
      </c>
      <c r="AC36" s="19">
        <f t="shared" ref="AC36:AC54" si="136">(V36/Y36)*(1+battery_pack_weight)</f>
        <v>4.3349208102880796</v>
      </c>
      <c r="AD36" s="19">
        <f t="shared" ref="AD36:AD54" si="137">(W36/Y36)*(1+battery_pack_weight)
+AA36-Z36
+tractor_bare_weight*(1-tractor_bare_weight_learning)^(A36-baseyear)
+tractor_frame_weight*(1-tractor_bare_weight_learning)^(A36-baseyear)</f>
        <v>7.7140676141035538</v>
      </c>
      <c r="AE36" s="19">
        <f t="shared" ref="AE36:AE54" si="138">(X36/Y36)*(1+battery_pack_weight)
+AA36-Z36
+tractor_bare_weight*(1-tractor_bare_weight_learning)^(A36-baseyear)
+tractor_frame_weight*(1-tractor_bare_weight_learning)^(A36-baseyear)</f>
        <v>6.2690940106741948</v>
      </c>
      <c r="AF36" s="19">
        <f t="shared" ref="AF36:AF54" si="139">tractor_bare_weight*(1-tractor_bare_weight_learning)^(A36-baseyear)
+tractor_frame_weight*(1-tractor_frame_weight_learning)^(A36-baseyear)
+diesel_powertrain_weight*(1-diesel_powertrain_weight_learning)^(A36-baseyear)
+(truck_range_max*E36*diesel_weight/diesel_kWh_liter)/1000</f>
        <v>7.3102064679978813</v>
      </c>
      <c r="AG36" s="19">
        <f t="shared" ref="AG36:AG54" si="140">trailer_weight*(1-trailer_weight_learning)^(A36-baseyear)</f>
        <v>5.4213277436549001</v>
      </c>
      <c r="AH36" s="19">
        <f t="shared" si="99"/>
        <v>27.268465788347221</v>
      </c>
      <c r="AI36" s="19">
        <f t="shared" si="100"/>
        <v>25.419631038812184</v>
      </c>
      <c r="AJ36" s="19">
        <f t="shared" ref="AJ36:AJ54" si="141">40-AB36-AG36+EU_ZE_weight_allowance</f>
        <v>27.419631038812184</v>
      </c>
      <c r="AK36" s="19">
        <f t="shared" si="101"/>
        <v>26.864604642241545</v>
      </c>
      <c r="AL36" s="19">
        <f t="shared" ref="AL36:AL54" si="142">40-AD36-AG36+EU_ZE_weight_allowance</f>
        <v>28.864604642241545</v>
      </c>
      <c r="AM36" s="19">
        <f t="shared" si="102"/>
        <v>28.309578245670906</v>
      </c>
      <c r="AN36" s="19">
        <f t="shared" ref="AN36:AN54" si="143">40-AE36-AG36+EU_ZE_weight_allowance</f>
        <v>30.309578245670906</v>
      </c>
      <c r="AO36" s="10">
        <f t="shared" ref="AO36:AO54" si="144">(truck_price_without_powertrain
+dieseltruck_powertrain_base
*(1-diesel_power_train_learn)^(A36-baseyear))</f>
        <v>144.18488501644819</v>
      </c>
      <c r="AP36" s="10">
        <f t="shared" ref="AP36:AP54" si="145">(truck_price_without_powertrain
+dieseltruck_powertrain_base
*(1+diesel_power_train_learn)^(A36-baseyear))
*(1+interest_rate*lifetime)</f>
        <v>204.26292450052827</v>
      </c>
      <c r="AQ36" s="19">
        <f t="shared" ref="AQ36:AQ54" si="146">100*AP36/(km_year_inland_average*lifetime)</f>
        <v>17.761993434828547</v>
      </c>
      <c r="AR36" s="19">
        <f t="shared" ref="AR36:AR54" si="147">AQ36/(cargo_fraction_average*AH36)</f>
        <v>1.3027497456361388</v>
      </c>
      <c r="AS36" s="19">
        <f t="shared" ref="AS36:AS54" si="148">100*AP36/(km_year_international_long_haul*lifetime)</f>
        <v>12.379571181850199</v>
      </c>
      <c r="AT36" s="19">
        <f t="shared" ref="AT36:AT54" si="149">AS36/(cargo_fraction_average*AH36)</f>
        <v>0.90797709544336946</v>
      </c>
      <c r="AU36" s="10">
        <f t="shared" ref="AU36:AU54" si="150">eTruck_powertrain_cost_base
*(1-eTruck_powertrain_learning)^(A36-baseyear)</f>
        <v>36.871206344746412</v>
      </c>
      <c r="AV36" s="10">
        <f t="shared" ref="AV36:AV54" si="151">IF(A36&lt;baseyear,
     battery_price*(1-learn_battery_price_first)^(A36-baseyear) +N("If the year is before the base year, use the first learning rate"),
          battery_price*(1-learn_battery_price_last)^(A36-baseyear))</f>
        <v>80.792267114234946</v>
      </c>
      <c r="AW36" s="10">
        <f t="shared" ref="AW36:AW54" si="152">AV36*V36/1000</f>
        <v>85.563414011980655</v>
      </c>
      <c r="AX36" s="10">
        <f t="shared" ref="AX36:AX54" si="153">truck_price_without_powertrain
+AW36+AU36</f>
        <v>222.43462035672707</v>
      </c>
      <c r="AY36" s="10">
        <f t="shared" ref="AY36:AY54" si="154">(truck_price_without_powertrain
+AU36+AW36)
*(1+interest_rate*loan_period)</f>
        <v>278.04327544590882</v>
      </c>
      <c r="AZ36" s="19">
        <f t="shared" ref="AZ36:AZ54" si="155">100*AY36/(km_year_inland_average*lifetime)</f>
        <v>24.1776761257312</v>
      </c>
      <c r="BA36" s="19">
        <f t="shared" ref="BA36:BA54" si="156" xml:space="preserve"> AZ36/(cargo_fraction_average*AJ36)</f>
        <v>1.7635303765764001</v>
      </c>
      <c r="BB36" s="19">
        <f t="shared" ref="BB36:BB54" si="157">100*AY36/(km_year_international_long_haul*lifetime)</f>
        <v>16.851107602782353</v>
      </c>
      <c r="BC36" s="19">
        <f t="shared" ref="BC36:BC54" si="158" xml:space="preserve"> BB36/(cargo_fraction_average*AJ36)</f>
        <v>1.2291272321593092</v>
      </c>
      <c r="BD36" s="19">
        <f t="shared" ref="BD36:BD54" si="159">100*AY36/(km_year_max_range_national*lifetime)</f>
        <v>20.595798181178431</v>
      </c>
      <c r="BE36" s="19">
        <f t="shared" ref="BE36:BE54" si="160" xml:space="preserve"> BD36/(cargo_fraction_average*AJ36)</f>
        <v>1.5022666170836001</v>
      </c>
      <c r="BF36" s="10">
        <f t="shared" ref="BF36:BF54" si="161">AV36*W36/1000</f>
        <v>57.042276007987105</v>
      </c>
      <c r="BG36" s="10">
        <f t="shared" ref="BG36:BG54" si="162">truck_price_without_powertrain
+BF36+AU36</f>
        <v>193.91348235273352</v>
      </c>
      <c r="BH36" s="10">
        <f t="shared" ref="BH36:BH54" si="163">(truck_price_without_powertrain
+AU36+BF36)
*(1+interest_rate*loan_period)</f>
        <v>242.39185294091692</v>
      </c>
      <c r="BI36" s="19">
        <f t="shared" ref="BI36:BI54" si="164">100*BH36/(km_year_medium_range_national*lifetime)</f>
        <v>22.03562299462881</v>
      </c>
      <c r="BJ36" s="19">
        <f t="shared" ref="BJ36:BJ54" si="165" xml:space="preserve"> BI36/(cargo_fraction_average*AL36)</f>
        <v>1.5268265938679133</v>
      </c>
      <c r="BK36" s="10">
        <f t="shared" ref="BK36:BK54" si="166">AV36*X36/1000</f>
        <v>28.521138003993553</v>
      </c>
      <c r="BL36" s="10">
        <f t="shared" ref="BL36:BL54" si="167">truck_price_without_powertrain
+BK36+AU36</f>
        <v>165.39234434873995</v>
      </c>
      <c r="BM36" s="10">
        <f t="shared" ref="BM36:BM54" si="168">(truck_price_without_powertrain
+AU36+BK36)
*(1+interest_rate*loan_period)</f>
        <v>206.74043043592494</v>
      </c>
      <c r="BN36" s="19">
        <f t="shared" ref="BN36:BN54" si="169">100*BM36/(km_year_min_range_national*lifetime)</f>
        <v>46.98646146271021</v>
      </c>
      <c r="BO36" s="19">
        <f t="shared" ref="BO36:BO54" si="170" xml:space="preserve"> BN36/(cargo_fraction_average*AN36)</f>
        <v>3.1004365076852398</v>
      </c>
      <c r="BP36" s="19">
        <f t="shared" ref="BP36:BP54" si="171">100*AY36/(km_year_inland_average*lifetime)</f>
        <v>24.1776761257312</v>
      </c>
      <c r="BQ36" s="19">
        <f t="shared" ref="BQ36:BQ54" si="172">BD36*max_range_fleet_truck_perc*km_year_max_range_national/km_year_inland_average+BI36*mid_range_fleet_truck_perc*km_year_medium_range_national/km_year_inland_average+BN36*min_range_fleet_truck_perc*km_year_min_range_national/km_year_inland_average</f>
        <v>21.449567273175298</v>
      </c>
      <c r="BR36" s="19">
        <f t="shared" ref="BR36:BR54" si="173">BE36*max_range_fleet_truck_perc*km_year_max_range_national/km_year_inland_average+BJ36*mid_range_fleet_truck_perc*km_year_medium_range_national/km_year_inland_average+BO36*min_range_fleet_truck_perc*km_year_min_range_national/km_year_inland_average</f>
        <v>1.5034600326232377</v>
      </c>
      <c r="BS36" s="9">
        <f t="shared" ref="BS36:BS54" si="174">tire_cost</f>
        <v>0.03</v>
      </c>
      <c r="BT36" s="9">
        <f t="shared" ref="BT36:BT54" si="175">diesel_maintenance</f>
        <v>0.12</v>
      </c>
      <c r="BU36" s="9">
        <v>0.03</v>
      </c>
      <c r="BV36" s="9">
        <f t="shared" si="105"/>
        <v>0.18</v>
      </c>
      <c r="BW36" s="9">
        <f t="shared" ref="BW36:BW54" si="176">diesel_cost_EU*(1+diesel_cost_increase_EU)^(A36-baseyear)</f>
        <v>1.19</v>
      </c>
      <c r="BX36" s="9">
        <f t="shared" ref="BX36:BX54" si="177">diesel_cost_EU*(1+diesel_cost_increase_EU)^(A36-baseyear)*(E36/11)</f>
        <v>0.31059715808774796</v>
      </c>
      <c r="BY36" s="19">
        <f t="shared" ref="BY36:BY54" si="178">100*(BS36+BX36+BT36+BU36)</f>
        <v>49.059715808774797</v>
      </c>
      <c r="BZ36" s="19">
        <f t="shared" ref="BZ36:BZ54" si="179">BY36/(cargo_fraction_average*AH36)</f>
        <v>3.5982747390019827</v>
      </c>
      <c r="CA36" s="9">
        <f t="shared" ref="CA36:CA54" si="180">BS36</f>
        <v>0.03</v>
      </c>
      <c r="CB36" s="9">
        <f t="shared" si="106"/>
        <v>5.8993930151594258E-2</v>
      </c>
      <c r="CC36" s="9">
        <f t="shared" ref="CC36:CC54" si="181">insurance_fraction_for_non_vehicle_damage*BU36
+(1-insurance_fraction_for_non_vehicle_damage)*BU36
*AX36/AO36</f>
        <v>3.8140562236952127E-2</v>
      </c>
      <c r="CD36" s="9">
        <f t="shared" ref="CD36:CD54" si="182">BS36+CB36+CC36</f>
        <v>0.12713449238854641</v>
      </c>
      <c r="CE36" s="19">
        <f t="shared" ref="CE36:CE54" si="183">(electricity_cost_large_consumer_EU+electricity_increase*(A36-baseyear)
+charging_cost_depot_dumb*(1+depot_charging_learning)^(A36-baseyear))/(1-charging_losses_base*(1-charging_efficiency_increase)^(A36-baseyear))</f>
        <v>14.612169528365708</v>
      </c>
      <c r="CF36" s="19">
        <f t="shared" ref="CF36:CF54" si="184">CE36*(1-smart_charging_advantage*(1+smart_advantage_growth)^(A36-baseyear))</f>
        <v>11.383984376107273</v>
      </c>
      <c r="CG36" s="19">
        <f t="shared" ref="CG36:CG54" si="185">(electricity_cost_large_consumer_EU+electricity_increase*(A36-baseyear)
+charging_premium_rest_stop*(1+rest_stop_charging_premium_learning)^(A36-baseyear))/(1-charging_losses_base*(1-charging_efficiency_increase)^(A36-baseyear))</f>
        <v>28.121752776792121</v>
      </c>
      <c r="CH36" s="19">
        <f t="shared" ref="CH36:CH54" si="186">(electricity_cost_large_consumer_EU+electricity_increase*(A36-baseyear)
+fastcharging_premium*(1+fast_charging_premium_learning)^(A36-baseyear))/(1-charging_losses_base*(1-charging_efficiency_increase)^(A36-baseyear))</f>
        <v>42.166381444013609</v>
      </c>
      <c r="CI36" s="18">
        <f t="shared" ref="CI36:CI54" si="187">CD36+CE36*(1-fastcharging_percentage_inland)+CH36*fastcharging_percentage_inland</f>
        <v>17.494725212319043</v>
      </c>
      <c r="CJ36" s="18">
        <f t="shared" ref="CJ36:CJ54" si="188">CI36/(cargo_fraction_average*AJ36)</f>
        <v>1.2760729849030756</v>
      </c>
      <c r="CK36" s="18">
        <f t="shared" ref="CK36:CK54" si="189">CD36+CF36*(1-fastcharging_percentage_inland)+CH36*fastcharging_percentage_inland</f>
        <v>14.589358575286454</v>
      </c>
      <c r="CL36" s="18">
        <f t="shared" ref="CL36:CL54" si="190">CK36/(cargo_fraction_average*AL36)</f>
        <v>1.0108822730200044</v>
      </c>
      <c r="CM36" s="18">
        <f t="shared" ref="CM36:CM54" si="191">CD36+CG36*res_stop_charging_percentage_international+CH36*fast_charging_percentage_international+CF36*(1-fast_charging_percentage_international-res_stop_charging_percentage_international)</f>
        <v>25.767168509073173</v>
      </c>
      <c r="CN36" s="18">
        <f t="shared" ref="CN36:CN54" si="192">CM36/(cargo_fraction_average*AN36)</f>
        <v>1.7002657245983603</v>
      </c>
      <c r="CO36" s="18">
        <f t="shared" ref="CO36:CO54" si="193">AQ36+BY36</f>
        <v>66.821709243603351</v>
      </c>
      <c r="CP36" s="18">
        <f t="shared" ref="CP36:CP54" si="194">AS36+BY36</f>
        <v>61.439286990624993</v>
      </c>
      <c r="CQ36" s="18">
        <f t="shared" ref="CQ36:CQ54" si="195">AZ36+CI36</f>
        <v>41.672401338050243</v>
      </c>
      <c r="CR36" s="18">
        <f t="shared" ref="CR36:CR54" si="196">AZ36+CK36</f>
        <v>38.76703470101765</v>
      </c>
      <c r="CS36" s="18">
        <f t="shared" ref="CS36:CS54" si="197">BD36+CK36</f>
        <v>35.185156756464885</v>
      </c>
      <c r="CT36" s="18">
        <f t="shared" ref="CT36:CT54" si="198">BI36+CK36</f>
        <v>36.624981569915263</v>
      </c>
      <c r="CU36" s="18">
        <f t="shared" ref="CU36:CU54" si="199">BN36+CK36</f>
        <v>61.575820037996664</v>
      </c>
      <c r="CV36" s="18">
        <f t="shared" ref="CV36:CV54" si="200">CK36+BQ36</f>
        <v>36.038925848461751</v>
      </c>
      <c r="CW36" s="18">
        <f t="shared" ref="CW36:CW54" si="201">BB36+CM36</f>
        <v>42.618276111855522</v>
      </c>
      <c r="CX36" s="6">
        <f t="shared" ref="CX36:CX54" si="202">million_tkm_EU*(1+million_tkm_EU_grow)^(A36-baseyear)</f>
        <v>1764022.0540382259</v>
      </c>
      <c r="CY36" s="18">
        <f t="shared" ref="CY36:CY54" si="203">AR36+BZ36</f>
        <v>4.9010244846381212</v>
      </c>
      <c r="CZ36" s="18">
        <f t="shared" ref="CZ36:CZ54" si="204">AT36+BZ36</f>
        <v>4.5062518344453526</v>
      </c>
      <c r="DA36" s="18">
        <f t="shared" ref="DA36:DA54" si="205">CJ36+BA36</f>
        <v>3.0396033614794757</v>
      </c>
      <c r="DB36" s="18">
        <f t="shared" ref="DB36:DB54" si="206">CL36+BA36</f>
        <v>2.7744126495964045</v>
      </c>
      <c r="DC36" s="18">
        <f t="shared" ref="DC36:DC54" si="207">CL36+BE36</f>
        <v>2.5131488901036043</v>
      </c>
      <c r="DD36" s="18">
        <f t="shared" ref="DD36:DD54" si="208">CL36+BJ36</f>
        <v>2.5377088668879177</v>
      </c>
      <c r="DE36" s="18">
        <f t="shared" ref="DE36:DE54" si="209">CL36+BO36</f>
        <v>4.1113187807052443</v>
      </c>
      <c r="DF36" s="18">
        <f t="shared" ref="DF36:DF54" si="210">CL36+BR36</f>
        <v>2.5143423056432423</v>
      </c>
      <c r="DG36" s="18">
        <f t="shared" ref="DG36:DG54" si="211">CN36+BC36</f>
        <v>2.9293929567576695</v>
      </c>
      <c r="DH36" s="18">
        <f t="shared" si="108"/>
        <v>4.7154813390475194</v>
      </c>
      <c r="DI36" s="18">
        <f t="shared" si="109"/>
        <v>2.7094161116670232</v>
      </c>
      <c r="DJ36" s="18">
        <f t="shared" si="110"/>
        <v>2.0060652273804962</v>
      </c>
    </row>
    <row r="37" spans="1:114" x14ac:dyDescent="0.25">
      <c r="A37">
        <v>2033</v>
      </c>
      <c r="B37" s="4">
        <f t="shared" ref="B37:B64" si="212">etruck_energy_km
*(1-learn_energy_km)^(A37-baseyear)</f>
        <v>1.1639397305363313</v>
      </c>
      <c r="C37" s="35">
        <f t="shared" si="111"/>
        <v>2.1022615067262627E-2</v>
      </c>
      <c r="D37" s="4">
        <f t="shared" si="112"/>
        <v>4.4401040607770746E-2</v>
      </c>
      <c r="E37" s="4">
        <f t="shared" si="113"/>
        <v>2.8509687040272862</v>
      </c>
      <c r="F37" s="4">
        <f t="shared" si="114"/>
        <v>5.2174545296983794E-2</v>
      </c>
      <c r="G37" s="4">
        <f t="shared" si="115"/>
        <v>0.11787383075873954</v>
      </c>
      <c r="H37" s="4">
        <v>83.032434220283051</v>
      </c>
      <c r="I37" s="4">
        <f t="shared" si="116"/>
        <v>95.913717243756409</v>
      </c>
      <c r="J37" s="4">
        <f t="shared" si="117"/>
        <v>42.660006920734489</v>
      </c>
      <c r="K37" s="4">
        <f t="shared" si="118"/>
        <v>4.0036567537489782</v>
      </c>
      <c r="L37">
        <f t="shared" si="119"/>
        <v>36.178212939914552</v>
      </c>
      <c r="M37" s="4">
        <f t="shared" si="120"/>
        <v>29.30427084893542</v>
      </c>
      <c r="N37" s="4">
        <f t="shared" si="121"/>
        <v>861.60411300413489</v>
      </c>
      <c r="O37" s="4">
        <f t="shared" si="122"/>
        <v>15.767904697971575</v>
      </c>
      <c r="P37" s="4">
        <f t="shared" si="123"/>
        <v>136.40064369969363</v>
      </c>
      <c r="Q37" s="4">
        <f t="shared" si="124"/>
        <v>2.4636140104128823</v>
      </c>
      <c r="R37" s="4">
        <f t="shared" si="125"/>
        <v>182.5630821438736</v>
      </c>
      <c r="S37" s="4">
        <f t="shared" si="126"/>
        <v>3.3410208205432981</v>
      </c>
      <c r="T37" s="4">
        <f t="shared" si="127"/>
        <v>631.91392386788721</v>
      </c>
      <c r="U37" s="4">
        <f t="shared" si="128"/>
        <v>11.564427767329256</v>
      </c>
      <c r="V37" s="6">
        <f t="shared" si="129"/>
        <v>1044.7776491480979</v>
      </c>
      <c r="W37" s="6">
        <f t="shared" si="130"/>
        <v>696.51843276539864</v>
      </c>
      <c r="X37" s="6">
        <f t="shared" si="131"/>
        <v>348.25921638269932</v>
      </c>
      <c r="Y37" s="5">
        <f t="shared" si="132"/>
        <v>324.96000000000004</v>
      </c>
      <c r="Z37" s="32">
        <f t="shared" si="133"/>
        <v>0.401312339887548</v>
      </c>
      <c r="AA37" s="32">
        <f t="shared" si="134"/>
        <v>0.22338376569314433</v>
      </c>
      <c r="AB37" s="19">
        <f t="shared" si="135"/>
        <v>8.9227402528139823</v>
      </c>
      <c r="AC37" s="19">
        <f t="shared" si="136"/>
        <v>4.179625011978481</v>
      </c>
      <c r="AD37" s="19">
        <f t="shared" si="137"/>
        <v>7.5295319154878202</v>
      </c>
      <c r="AE37" s="19">
        <f t="shared" si="138"/>
        <v>6.1363235781616607</v>
      </c>
      <c r="AF37" s="19">
        <f t="shared" si="139"/>
        <v>7.2843265680787397</v>
      </c>
      <c r="AG37" s="19">
        <f t="shared" si="140"/>
        <v>5.3942211049366255</v>
      </c>
      <c r="AH37" s="19">
        <f t="shared" si="99"/>
        <v>27.321452326984634</v>
      </c>
      <c r="AI37" s="19">
        <f t="shared" si="100"/>
        <v>25.683038642249393</v>
      </c>
      <c r="AJ37" s="19">
        <f t="shared" si="141"/>
        <v>27.683038642249393</v>
      </c>
      <c r="AK37" s="19">
        <f t="shared" si="101"/>
        <v>27.076246979575551</v>
      </c>
      <c r="AL37" s="19">
        <f t="shared" si="142"/>
        <v>29.076246979575551</v>
      </c>
      <c r="AM37" s="19">
        <f t="shared" si="102"/>
        <v>28.469455316901715</v>
      </c>
      <c r="AN37" s="19">
        <f t="shared" si="143"/>
        <v>30.469455316901715</v>
      </c>
      <c r="AO37" s="10">
        <f t="shared" si="144"/>
        <v>144.62673386661265</v>
      </c>
      <c r="AP37" s="10">
        <f t="shared" si="145"/>
        <v>203.72029525552298</v>
      </c>
      <c r="AQ37" s="19">
        <f t="shared" si="146"/>
        <v>17.714808283088956</v>
      </c>
      <c r="AR37" s="19">
        <f t="shared" si="147"/>
        <v>1.2967691520258267</v>
      </c>
      <c r="AS37" s="19">
        <f t="shared" si="148"/>
        <v>12.346684560940787</v>
      </c>
      <c r="AT37" s="19">
        <f t="shared" si="149"/>
        <v>0.9038088029270912</v>
      </c>
      <c r="AU37" s="10">
        <f t="shared" si="150"/>
        <v>35.765070154404015</v>
      </c>
      <c r="AV37" s="10">
        <f t="shared" si="151"/>
        <v>75.944731087380845</v>
      </c>
      <c r="AW37" s="10">
        <f t="shared" si="152"/>
        <v>79.345357610658226</v>
      </c>
      <c r="AX37" s="10">
        <f t="shared" si="153"/>
        <v>215.11042776506224</v>
      </c>
      <c r="AY37" s="10">
        <f t="shared" si="154"/>
        <v>268.8880347063278</v>
      </c>
      <c r="AZ37" s="19">
        <f t="shared" si="155"/>
        <v>23.381568235332853</v>
      </c>
      <c r="BA37" s="19">
        <f t="shared" si="156"/>
        <v>1.6892342302082615</v>
      </c>
      <c r="BB37" s="19">
        <f t="shared" si="157"/>
        <v>16.296244527656231</v>
      </c>
      <c r="BC37" s="19">
        <f t="shared" si="158"/>
        <v>1.1773450695390912</v>
      </c>
      <c r="BD37" s="19">
        <f t="shared" si="159"/>
        <v>19.917632200468727</v>
      </c>
      <c r="BE37" s="19">
        <f t="shared" si="160"/>
        <v>1.4389773072144449</v>
      </c>
      <c r="BF37" s="10">
        <f t="shared" si="161"/>
        <v>52.896905073772153</v>
      </c>
      <c r="BG37" s="10">
        <f t="shared" si="162"/>
        <v>188.66197522817617</v>
      </c>
      <c r="BH37" s="10">
        <f t="shared" si="163"/>
        <v>235.82746903522022</v>
      </c>
      <c r="BI37" s="19">
        <f t="shared" si="164"/>
        <v>21.438860821383656</v>
      </c>
      <c r="BJ37" s="19">
        <f t="shared" si="165"/>
        <v>1.474664927453895</v>
      </c>
      <c r="BK37" s="10">
        <f t="shared" si="166"/>
        <v>26.448452536886077</v>
      </c>
      <c r="BL37" s="10">
        <f t="shared" si="167"/>
        <v>162.21352269129011</v>
      </c>
      <c r="BM37" s="10">
        <f t="shared" si="168"/>
        <v>202.76690336411261</v>
      </c>
      <c r="BN37" s="19">
        <f t="shared" si="169"/>
        <v>46.083387128207413</v>
      </c>
      <c r="BO37" s="19">
        <f t="shared" si="170"/>
        <v>3.0248907733276407</v>
      </c>
      <c r="BP37" s="19">
        <f t="shared" si="171"/>
        <v>23.381568235332853</v>
      </c>
      <c r="BQ37" s="19">
        <f t="shared" si="172"/>
        <v>20.851716253543749</v>
      </c>
      <c r="BR37" s="19">
        <f t="shared" si="173"/>
        <v>1.4498529742637234</v>
      </c>
      <c r="BS37" s="9">
        <f t="shared" si="174"/>
        <v>0.03</v>
      </c>
      <c r="BT37" s="9">
        <f t="shared" si="175"/>
        <v>0.12</v>
      </c>
      <c r="BU37" s="9">
        <v>0.03</v>
      </c>
      <c r="BV37" s="9">
        <f t="shared" si="105"/>
        <v>0.18</v>
      </c>
      <c r="BW37" s="9">
        <f t="shared" si="176"/>
        <v>1.19</v>
      </c>
      <c r="BX37" s="9">
        <f t="shared" si="177"/>
        <v>0.30842297798113366</v>
      </c>
      <c r="BY37" s="19">
        <f t="shared" si="178"/>
        <v>48.842297798113364</v>
      </c>
      <c r="BZ37" s="19">
        <f t="shared" si="179"/>
        <v>3.5753807823658916</v>
      </c>
      <c r="CA37" s="9">
        <f t="shared" si="180"/>
        <v>0.03</v>
      </c>
      <c r="CB37" s="9">
        <f t="shared" ref="CB37:CB54" si="213">etruck_maintenance_excl_tires*(1-etruck_maintenance_learning)^(A37-baseyear)</f>
        <v>5.7224112247046426E-2</v>
      </c>
      <c r="CC37" s="9">
        <f t="shared" si="181"/>
        <v>3.7310234976694119E-2</v>
      </c>
      <c r="CD37" s="9">
        <f t="shared" si="182"/>
        <v>0.12453434722374054</v>
      </c>
      <c r="CE37" s="19">
        <f t="shared" si="183"/>
        <v>14.484290789516708</v>
      </c>
      <c r="CF37" s="19">
        <f t="shared" si="184"/>
        <v>11.252357837964752</v>
      </c>
      <c r="CG37" s="19">
        <f t="shared" si="185"/>
        <v>27.754077100795051</v>
      </c>
      <c r="CH37" s="19">
        <f t="shared" si="186"/>
        <v>41.193824614696567</v>
      </c>
      <c r="CI37" s="18">
        <f t="shared" si="187"/>
        <v>17.279778519258436</v>
      </c>
      <c r="CJ37" s="18">
        <f t="shared" si="188"/>
        <v>1.2484018638681034</v>
      </c>
      <c r="CK37" s="18">
        <f t="shared" si="189"/>
        <v>14.371038862861674</v>
      </c>
      <c r="CL37" s="18">
        <f t="shared" si="190"/>
        <v>0.98850713938126411</v>
      </c>
      <c r="CM37" s="18">
        <f t="shared" si="191"/>
        <v>25.309847997057126</v>
      </c>
      <c r="CN37" s="18">
        <f t="shared" si="192"/>
        <v>1.6613259235400573</v>
      </c>
      <c r="CO37" s="18">
        <f t="shared" si="193"/>
        <v>66.557106081202321</v>
      </c>
      <c r="CP37" s="18">
        <f t="shared" si="194"/>
        <v>61.188982359054151</v>
      </c>
      <c r="CQ37" s="18">
        <f t="shared" si="195"/>
        <v>40.661346754591293</v>
      </c>
      <c r="CR37" s="18">
        <f t="shared" si="196"/>
        <v>37.752607098194531</v>
      </c>
      <c r="CS37" s="18">
        <f t="shared" si="197"/>
        <v>34.288671063330398</v>
      </c>
      <c r="CT37" s="18">
        <f t="shared" si="198"/>
        <v>35.80989968424533</v>
      </c>
      <c r="CU37" s="18">
        <f t="shared" si="199"/>
        <v>60.454425991069087</v>
      </c>
      <c r="CV37" s="18">
        <f t="shared" si="200"/>
        <v>35.222755116405423</v>
      </c>
      <c r="CW37" s="18">
        <f t="shared" si="201"/>
        <v>41.606092524713361</v>
      </c>
      <c r="CX37" s="6">
        <f t="shared" si="202"/>
        <v>1790482.3848487991</v>
      </c>
      <c r="CY37" s="18">
        <f t="shared" si="203"/>
        <v>4.8721499343917181</v>
      </c>
      <c r="CZ37" s="18">
        <f t="shared" si="204"/>
        <v>4.4791895852929828</v>
      </c>
      <c r="DA37" s="18">
        <f t="shared" si="205"/>
        <v>2.9376360940763648</v>
      </c>
      <c r="DB37" s="18">
        <f t="shared" si="206"/>
        <v>2.6777413695895254</v>
      </c>
      <c r="DC37" s="18">
        <f t="shared" si="207"/>
        <v>2.4274844465957091</v>
      </c>
      <c r="DD37" s="18">
        <f t="shared" si="208"/>
        <v>2.4631720668351589</v>
      </c>
      <c r="DE37" s="18">
        <f t="shared" si="209"/>
        <v>4.0133979127089052</v>
      </c>
      <c r="DF37" s="18">
        <f t="shared" si="210"/>
        <v>2.4383601136449875</v>
      </c>
      <c r="DG37" s="18">
        <f t="shared" si="211"/>
        <v>2.8386709930791483</v>
      </c>
      <c r="DH37" s="18">
        <f t="shared" si="108"/>
        <v>4.6874585703153127</v>
      </c>
      <c r="DI37" s="18">
        <f t="shared" si="109"/>
        <v>2.6265062269790431</v>
      </c>
      <c r="DJ37" s="18">
        <f t="shared" si="110"/>
        <v>2.0609523433362695</v>
      </c>
    </row>
    <row r="38" spans="1:114" x14ac:dyDescent="0.25">
      <c r="A38">
        <v>2034</v>
      </c>
      <c r="B38" s="4">
        <f t="shared" si="212"/>
        <v>1.1523003332309678</v>
      </c>
      <c r="C38" s="35">
        <f t="shared" si="111"/>
        <v>2.0621163128473365E-2</v>
      </c>
      <c r="D38" s="4">
        <f t="shared" si="112"/>
        <v>4.3437994398031268E-2</v>
      </c>
      <c r="E38" s="4">
        <f t="shared" si="113"/>
        <v>2.8310119230990951</v>
      </c>
      <c r="F38" s="4">
        <f t="shared" si="114"/>
        <v>5.1709545064516499E-2</v>
      </c>
      <c r="G38" s="4">
        <f t="shared" si="115"/>
        <v>0.11699879063347625</v>
      </c>
      <c r="H38" s="4">
        <v>74.668058218172163</v>
      </c>
      <c r="I38" s="4">
        <f t="shared" si="116"/>
        <v>86.1181292619098</v>
      </c>
      <c r="J38" s="4">
        <f t="shared" si="117"/>
        <v>40.527006574697765</v>
      </c>
      <c r="K38" s="4">
        <f t="shared" si="118"/>
        <v>3.9235836186739985</v>
      </c>
      <c r="L38">
        <f t="shared" si="119"/>
        <v>35.308537473671272</v>
      </c>
      <c r="M38" s="4">
        <f t="shared" si="120"/>
        <v>28.408363014097091</v>
      </c>
      <c r="N38" s="4">
        <f t="shared" si="121"/>
        <v>852.08768852176888</v>
      </c>
      <c r="O38" s="4">
        <f t="shared" si="122"/>
        <v>15.563716411445794</v>
      </c>
      <c r="P38" s="4">
        <f t="shared" si="123"/>
        <v>125.06409761762367</v>
      </c>
      <c r="Q38" s="4">
        <f t="shared" si="124"/>
        <v>2.2381032827241274</v>
      </c>
      <c r="R38" s="4">
        <f t="shared" si="125"/>
        <v>165.32203870341334</v>
      </c>
      <c r="S38" s="4">
        <f t="shared" si="126"/>
        <v>3.0196719910432739</v>
      </c>
      <c r="T38" s="4">
        <f t="shared" si="127"/>
        <v>565.52062708344533</v>
      </c>
      <c r="U38" s="4">
        <f t="shared" si="128"/>
        <v>10.329456443642625</v>
      </c>
      <c r="V38" s="6">
        <f t="shared" si="129"/>
        <v>1030.7742818277202</v>
      </c>
      <c r="W38" s="6">
        <f t="shared" si="130"/>
        <v>687.18285455181353</v>
      </c>
      <c r="X38" s="6">
        <f t="shared" si="131"/>
        <v>343.59142727590677</v>
      </c>
      <c r="Y38" s="5">
        <f t="shared" si="132"/>
        <v>332.32</v>
      </c>
      <c r="Z38" s="32">
        <f t="shared" si="133"/>
        <v>0.45016600268752216</v>
      </c>
      <c r="AA38" s="32">
        <f t="shared" si="134"/>
        <v>0.21444841506541854</v>
      </c>
      <c r="AB38" s="19">
        <f t="shared" si="135"/>
        <v>8.6929988320448466</v>
      </c>
      <c r="AC38" s="19">
        <f t="shared" si="136"/>
        <v>4.0322778237121941</v>
      </c>
      <c r="AD38" s="19">
        <f t="shared" si="137"/>
        <v>7.348906224140781</v>
      </c>
      <c r="AE38" s="19">
        <f t="shared" si="138"/>
        <v>6.0048136162367163</v>
      </c>
      <c r="AF38" s="19">
        <f t="shared" si="139"/>
        <v>7.2585783697322483</v>
      </c>
      <c r="AG38" s="19">
        <f t="shared" si="140"/>
        <v>5.3672499994119427</v>
      </c>
      <c r="AH38" s="19">
        <f t="shared" si="99"/>
        <v>27.374171630855809</v>
      </c>
      <c r="AI38" s="19">
        <f t="shared" si="100"/>
        <v>25.939751168543211</v>
      </c>
      <c r="AJ38" s="19">
        <f t="shared" si="141"/>
        <v>27.939751168543211</v>
      </c>
      <c r="AK38" s="19">
        <f t="shared" si="101"/>
        <v>27.283843776447274</v>
      </c>
      <c r="AL38" s="19">
        <f t="shared" si="142"/>
        <v>29.283843776447274</v>
      </c>
      <c r="AM38" s="19">
        <f t="shared" si="102"/>
        <v>28.62793638435134</v>
      </c>
      <c r="AN38" s="19">
        <f t="shared" si="143"/>
        <v>30.62793638435134</v>
      </c>
      <c r="AO38" s="10">
        <f t="shared" si="144"/>
        <v>145.07300120527879</v>
      </c>
      <c r="AP38" s="10">
        <f t="shared" si="145"/>
        <v>203.18309230296774</v>
      </c>
      <c r="AQ38" s="19">
        <f t="shared" si="146"/>
        <v>17.668094982866759</v>
      </c>
      <c r="AR38" s="19">
        <f t="shared" si="147"/>
        <v>1.2908587862400565</v>
      </c>
      <c r="AS38" s="19">
        <f t="shared" si="148"/>
        <v>12.31412680624047</v>
      </c>
      <c r="AT38" s="19">
        <f t="shared" si="149"/>
        <v>0.89968945707640313</v>
      </c>
      <c r="AU38" s="10">
        <f t="shared" si="150"/>
        <v>34.692118049771892</v>
      </c>
      <c r="AV38" s="10">
        <f t="shared" si="151"/>
        <v>71.388047222137999</v>
      </c>
      <c r="AW38" s="10">
        <f t="shared" si="152"/>
        <v>73.584963106482661</v>
      </c>
      <c r="AX38" s="10">
        <f t="shared" si="153"/>
        <v>208.27708115625455</v>
      </c>
      <c r="AY38" s="10">
        <f t="shared" si="154"/>
        <v>260.34635144531819</v>
      </c>
      <c r="AZ38" s="19">
        <f t="shared" si="155"/>
        <v>22.638813169158102</v>
      </c>
      <c r="BA38" s="19">
        <f t="shared" si="156"/>
        <v>1.6205450816359936</v>
      </c>
      <c r="BB38" s="19">
        <f t="shared" si="157"/>
        <v>15.778566754261707</v>
      </c>
      <c r="BC38" s="19">
        <f t="shared" si="158"/>
        <v>1.1294708144735712</v>
      </c>
      <c r="BD38" s="19">
        <f t="shared" si="159"/>
        <v>19.284914921875419</v>
      </c>
      <c r="BE38" s="19">
        <f t="shared" si="160"/>
        <v>1.3804643288010314</v>
      </c>
      <c r="BF38" s="10">
        <f t="shared" si="161"/>
        <v>49.056642070988453</v>
      </c>
      <c r="BG38" s="10">
        <f t="shared" si="162"/>
        <v>183.74876012076035</v>
      </c>
      <c r="BH38" s="10">
        <f t="shared" si="163"/>
        <v>229.68595015095045</v>
      </c>
      <c r="BI38" s="19">
        <f t="shared" si="164"/>
        <v>20.880540922813676</v>
      </c>
      <c r="BJ38" s="19">
        <f t="shared" si="165"/>
        <v>1.4260792457585574</v>
      </c>
      <c r="BK38" s="10">
        <f t="shared" si="166"/>
        <v>24.528321035494226</v>
      </c>
      <c r="BL38" s="10">
        <f t="shared" si="167"/>
        <v>159.22043908526612</v>
      </c>
      <c r="BM38" s="10">
        <f t="shared" si="168"/>
        <v>199.02554885658265</v>
      </c>
      <c r="BN38" s="19">
        <f t="shared" si="169"/>
        <v>45.233079285586967</v>
      </c>
      <c r="BO38" s="19">
        <f t="shared" si="170"/>
        <v>2.9537138067648461</v>
      </c>
      <c r="BP38" s="19">
        <f t="shared" si="171"/>
        <v>22.638813169158102</v>
      </c>
      <c r="BQ38" s="19">
        <f t="shared" si="172"/>
        <v>20.292625939676046</v>
      </c>
      <c r="BR38" s="19">
        <f t="shared" si="173"/>
        <v>1.4000294296900375</v>
      </c>
      <c r="BS38" s="9">
        <f t="shared" si="174"/>
        <v>0.03</v>
      </c>
      <c r="BT38" s="9">
        <f t="shared" si="175"/>
        <v>0.12</v>
      </c>
      <c r="BU38" s="9">
        <v>0.03</v>
      </c>
      <c r="BV38" s="9">
        <f t="shared" si="105"/>
        <v>0.18</v>
      </c>
      <c r="BW38" s="9">
        <f t="shared" si="176"/>
        <v>1.19</v>
      </c>
      <c r="BX38" s="9">
        <f t="shared" si="177"/>
        <v>0.30626401713526569</v>
      </c>
      <c r="BY38" s="19">
        <f t="shared" si="178"/>
        <v>48.626401713526569</v>
      </c>
      <c r="BZ38" s="19">
        <f t="shared" si="179"/>
        <v>3.5527213293801023</v>
      </c>
      <c r="CA38" s="9">
        <f t="shared" si="180"/>
        <v>0.03</v>
      </c>
      <c r="CB38" s="9">
        <f t="shared" si="213"/>
        <v>5.5507388879635029E-2</v>
      </c>
      <c r="CC38" s="9">
        <f t="shared" si="181"/>
        <v>3.6535062977866753E-2</v>
      </c>
      <c r="CD38" s="9">
        <f t="shared" si="182"/>
        <v>0.12204245185750177</v>
      </c>
      <c r="CE38" s="19">
        <f t="shared" si="183"/>
        <v>14.360219497153158</v>
      </c>
      <c r="CF38" s="19">
        <f t="shared" si="184"/>
        <v>11.123928543636897</v>
      </c>
      <c r="CG38" s="19">
        <f t="shared" si="185"/>
        <v>27.394051577209485</v>
      </c>
      <c r="CH38" s="19">
        <f t="shared" si="186"/>
        <v>40.251155511853533</v>
      </c>
      <c r="CI38" s="18">
        <f t="shared" si="187"/>
        <v>17.071355550480696</v>
      </c>
      <c r="CJ38" s="18">
        <f t="shared" si="188"/>
        <v>1.2220119962772598</v>
      </c>
      <c r="CK38" s="18">
        <f t="shared" si="189"/>
        <v>14.158693692316064</v>
      </c>
      <c r="CL38" s="18">
        <f t="shared" si="190"/>
        <v>0.9669969420956801</v>
      </c>
      <c r="CM38" s="18">
        <f t="shared" si="191"/>
        <v>24.865175996031166</v>
      </c>
      <c r="CN38" s="18">
        <f t="shared" si="192"/>
        <v>1.6236925455242537</v>
      </c>
      <c r="CO38" s="18">
        <f t="shared" si="193"/>
        <v>66.294496696393324</v>
      </c>
      <c r="CP38" s="18">
        <f t="shared" si="194"/>
        <v>60.940528519767042</v>
      </c>
      <c r="CQ38" s="18">
        <f t="shared" si="195"/>
        <v>39.710168719638801</v>
      </c>
      <c r="CR38" s="18">
        <f t="shared" si="196"/>
        <v>36.797506861474162</v>
      </c>
      <c r="CS38" s="18">
        <f t="shared" si="197"/>
        <v>33.443608614191483</v>
      </c>
      <c r="CT38" s="18">
        <f t="shared" si="198"/>
        <v>35.039234615129743</v>
      </c>
      <c r="CU38" s="18">
        <f t="shared" si="199"/>
        <v>59.391772977903031</v>
      </c>
      <c r="CV38" s="18">
        <f t="shared" si="200"/>
        <v>34.451319631992106</v>
      </c>
      <c r="CW38" s="18">
        <f t="shared" si="201"/>
        <v>40.643742750292873</v>
      </c>
      <c r="CX38" s="6">
        <f t="shared" si="202"/>
        <v>1817339.6206215306</v>
      </c>
      <c r="CY38" s="18">
        <f t="shared" si="203"/>
        <v>4.843580115620159</v>
      </c>
      <c r="CZ38" s="18">
        <f t="shared" si="204"/>
        <v>4.4524107864565057</v>
      </c>
      <c r="DA38" s="18">
        <f t="shared" si="205"/>
        <v>2.8425570779132534</v>
      </c>
      <c r="DB38" s="18">
        <f t="shared" si="206"/>
        <v>2.5875420237316735</v>
      </c>
      <c r="DC38" s="18">
        <f t="shared" si="207"/>
        <v>2.3474612708967113</v>
      </c>
      <c r="DD38" s="18">
        <f t="shared" si="208"/>
        <v>2.3930761878542377</v>
      </c>
      <c r="DE38" s="18">
        <f t="shared" si="209"/>
        <v>3.9207107488605262</v>
      </c>
      <c r="DF38" s="18">
        <f t="shared" si="210"/>
        <v>2.3670263717857178</v>
      </c>
      <c r="DG38" s="18">
        <f t="shared" si="211"/>
        <v>2.7531633599978251</v>
      </c>
      <c r="DH38" s="18">
        <f t="shared" si="108"/>
        <v>4.659730530913242</v>
      </c>
      <c r="DI38" s="18">
        <f t="shared" si="109"/>
        <v>2.5485107562454079</v>
      </c>
      <c r="DJ38" s="18">
        <f t="shared" si="110"/>
        <v>2.1112197746678341</v>
      </c>
    </row>
    <row r="39" spans="1:114" x14ac:dyDescent="0.25">
      <c r="A39">
        <v>2035</v>
      </c>
      <c r="B39" s="4">
        <f t="shared" si="212"/>
        <v>1.1407773298986581</v>
      </c>
      <c r="C39" s="35">
        <f t="shared" si="111"/>
        <v>2.0234135529917364E-2</v>
      </c>
      <c r="D39" s="4">
        <f t="shared" si="112"/>
        <v>4.2496405980068985E-2</v>
      </c>
      <c r="E39" s="4">
        <f t="shared" si="113"/>
        <v>2.8111948396374014</v>
      </c>
      <c r="F39" s="4">
        <f t="shared" si="114"/>
        <v>5.1249376003827229E-2</v>
      </c>
      <c r="G39" s="4">
        <f t="shared" si="115"/>
        <v>0.1161318029335104</v>
      </c>
      <c r="H39" s="4">
        <v>66.983611253211379</v>
      </c>
      <c r="I39" s="4">
        <f t="shared" si="116"/>
        <v>77.137013963916644</v>
      </c>
      <c r="J39" s="4">
        <f t="shared" si="117"/>
        <v>38.50065624596288</v>
      </c>
      <c r="K39" s="4">
        <f t="shared" si="118"/>
        <v>3.8451119463005186</v>
      </c>
      <c r="L39">
        <f t="shared" si="119"/>
        <v>34.459893685818237</v>
      </c>
      <c r="M39" s="4">
        <f t="shared" si="120"/>
        <v>27.535556343664105</v>
      </c>
      <c r="N39" s="4">
        <f t="shared" si="121"/>
        <v>842.68287473711155</v>
      </c>
      <c r="O39" s="4">
        <f t="shared" si="122"/>
        <v>15.362496718640353</v>
      </c>
      <c r="P39" s="4">
        <f t="shared" si="123"/>
        <v>114.75074192751288</v>
      </c>
      <c r="Q39" s="4">
        <f t="shared" si="124"/>
        <v>2.0353508116488719</v>
      </c>
      <c r="R39" s="4">
        <f t="shared" si="125"/>
        <v>149.92339892976398</v>
      </c>
      <c r="S39" s="4">
        <f t="shared" si="126"/>
        <v>2.7331725767233932</v>
      </c>
      <c r="T39" s="4">
        <f t="shared" si="127"/>
        <v>505.22307569013361</v>
      </c>
      <c r="U39" s="4">
        <f t="shared" si="128"/>
        <v>9.2104492391546291</v>
      </c>
      <c r="V39" s="6">
        <f t="shared" si="129"/>
        <v>1017.0367844127079</v>
      </c>
      <c r="W39" s="6">
        <f t="shared" si="130"/>
        <v>678.02452294180523</v>
      </c>
      <c r="X39" s="6">
        <f t="shared" si="131"/>
        <v>339.01226147090262</v>
      </c>
      <c r="Y39" s="5">
        <f t="shared" si="132"/>
        <v>339.68</v>
      </c>
      <c r="Z39" s="32">
        <f t="shared" si="133"/>
        <v>0.5</v>
      </c>
      <c r="AA39" s="32">
        <f t="shared" si="134"/>
        <v>0.20587047846280182</v>
      </c>
      <c r="AB39" s="19">
        <f t="shared" si="135"/>
        <v>8.4701603121270193</v>
      </c>
      <c r="AC39" s="19">
        <f t="shared" si="136"/>
        <v>3.8923334306892374</v>
      </c>
      <c r="AD39" s="19">
        <f t="shared" si="137"/>
        <v>7.1727158352306084</v>
      </c>
      <c r="AE39" s="19">
        <f t="shared" si="138"/>
        <v>5.8752713583341958</v>
      </c>
      <c r="AF39" s="19">
        <f t="shared" si="139"/>
        <v>7.2329611983360325</v>
      </c>
      <c r="AG39" s="19">
        <f t="shared" si="140"/>
        <v>5.3404137494148838</v>
      </c>
      <c r="AH39" s="19">
        <f t="shared" si="99"/>
        <v>27.426625052249079</v>
      </c>
      <c r="AI39" s="19">
        <f t="shared" si="100"/>
        <v>26.189425938458093</v>
      </c>
      <c r="AJ39" s="19">
        <f t="shared" si="141"/>
        <v>28.189425938458093</v>
      </c>
      <c r="AK39" s="19">
        <f t="shared" si="101"/>
        <v>27.48687041535451</v>
      </c>
      <c r="AL39" s="19">
        <f t="shared" si="142"/>
        <v>29.48687041535451</v>
      </c>
      <c r="AM39" s="19">
        <f t="shared" si="102"/>
        <v>28.784314892250919</v>
      </c>
      <c r="AN39" s="19">
        <f t="shared" si="143"/>
        <v>30.784314892250919</v>
      </c>
      <c r="AO39" s="10">
        <f t="shared" si="144"/>
        <v>145.52373121733157</v>
      </c>
      <c r="AP39" s="10">
        <f t="shared" si="145"/>
        <v>202.65126137993803</v>
      </c>
      <c r="AQ39" s="19">
        <f t="shared" si="146"/>
        <v>17.621848815646786</v>
      </c>
      <c r="AR39" s="19">
        <f t="shared" si="147"/>
        <v>1.2850176630975405</v>
      </c>
      <c r="AS39" s="19">
        <f t="shared" si="148"/>
        <v>12.281894629087153</v>
      </c>
      <c r="AT39" s="19">
        <f t="shared" si="149"/>
        <v>0.89561837124980093</v>
      </c>
      <c r="AU39" s="10">
        <f t="shared" si="150"/>
        <v>33.651354508278736</v>
      </c>
      <c r="AV39" s="10">
        <f t="shared" si="151"/>
        <v>67.104764388809699</v>
      </c>
      <c r="AW39" s="10">
        <f t="shared" si="152"/>
        <v>68.248013792767409</v>
      </c>
      <c r="AX39" s="10">
        <f t="shared" si="153"/>
        <v>201.89936830104614</v>
      </c>
      <c r="AY39" s="10">
        <f t="shared" si="154"/>
        <v>252.37421037630767</v>
      </c>
      <c r="AZ39" s="19">
        <f t="shared" si="155"/>
        <v>21.945583510983276</v>
      </c>
      <c r="BA39" s="19">
        <f t="shared" si="156"/>
        <v>1.5570081887367202</v>
      </c>
      <c r="BB39" s="19">
        <f t="shared" si="157"/>
        <v>15.295406689473193</v>
      </c>
      <c r="BC39" s="19">
        <f t="shared" si="158"/>
        <v>1.0851875254831687</v>
      </c>
      <c r="BD39" s="19">
        <f t="shared" si="159"/>
        <v>18.69438595380057</v>
      </c>
      <c r="BE39" s="19">
        <f t="shared" si="160"/>
        <v>1.3263403089238728</v>
      </c>
      <c r="BF39" s="10">
        <f t="shared" si="161"/>
        <v>45.498675861844937</v>
      </c>
      <c r="BG39" s="10">
        <f t="shared" si="162"/>
        <v>179.15003037012366</v>
      </c>
      <c r="BH39" s="10">
        <f t="shared" si="163"/>
        <v>223.93753796265457</v>
      </c>
      <c r="BI39" s="19">
        <f t="shared" si="164"/>
        <v>20.357957996604959</v>
      </c>
      <c r="BJ39" s="19">
        <f t="shared" si="165"/>
        <v>1.3808151024399042</v>
      </c>
      <c r="BK39" s="10">
        <f t="shared" si="166"/>
        <v>22.749337930922469</v>
      </c>
      <c r="BL39" s="10">
        <f t="shared" si="167"/>
        <v>156.40069243920121</v>
      </c>
      <c r="BM39" s="10">
        <f t="shared" si="168"/>
        <v>195.5008655490015</v>
      </c>
      <c r="BN39" s="19">
        <f t="shared" si="169"/>
        <v>44.432014897500338</v>
      </c>
      <c r="BO39" s="19">
        <f t="shared" si="170"/>
        <v>2.8866658266080067</v>
      </c>
      <c r="BP39" s="19">
        <f t="shared" si="171"/>
        <v>21.945583510983276</v>
      </c>
      <c r="BQ39" s="19">
        <f t="shared" si="172"/>
        <v>19.769559882808082</v>
      </c>
      <c r="BR39" s="19">
        <f t="shared" si="173"/>
        <v>1.3537069173447789</v>
      </c>
      <c r="BS39" s="9">
        <f t="shared" si="174"/>
        <v>0.03</v>
      </c>
      <c r="BT39" s="9">
        <f t="shared" si="175"/>
        <v>0.12</v>
      </c>
      <c r="BU39" s="9">
        <v>0.03</v>
      </c>
      <c r="BV39" s="9">
        <f t="shared" si="105"/>
        <v>0.18</v>
      </c>
      <c r="BW39" s="9">
        <f t="shared" si="176"/>
        <v>1.19</v>
      </c>
      <c r="BX39" s="9">
        <f t="shared" si="177"/>
        <v>0.30412016901531885</v>
      </c>
      <c r="BY39" s="19">
        <f t="shared" si="178"/>
        <v>48.412016901531885</v>
      </c>
      <c r="BZ39" s="19">
        <f t="shared" si="179"/>
        <v>3.53029341446894</v>
      </c>
      <c r="CA39" s="9">
        <f t="shared" si="180"/>
        <v>0.03</v>
      </c>
      <c r="CB39" s="9">
        <f t="shared" si="213"/>
        <v>5.384216721324598E-2</v>
      </c>
      <c r="CC39" s="9">
        <f t="shared" si="181"/>
        <v>3.5810973572364013E-2</v>
      </c>
      <c r="CD39" s="9">
        <f t="shared" si="182"/>
        <v>0.11965314078560998</v>
      </c>
      <c r="CE39" s="19">
        <f t="shared" si="183"/>
        <v>14.239838485273481</v>
      </c>
      <c r="CF39" s="19">
        <f t="shared" si="184"/>
        <v>10.998585586364461</v>
      </c>
      <c r="CG39" s="19">
        <f t="shared" si="185"/>
        <v>27.041512484095897</v>
      </c>
      <c r="CH39" s="19">
        <f t="shared" si="186"/>
        <v>39.337443993283543</v>
      </c>
      <c r="CI39" s="18">
        <f t="shared" si="187"/>
        <v>16.869252176860098</v>
      </c>
      <c r="CJ39" s="18">
        <f t="shared" si="188"/>
        <v>1.1968496423934494</v>
      </c>
      <c r="CK39" s="18">
        <f t="shared" si="189"/>
        <v>13.952124567841979</v>
      </c>
      <c r="CL39" s="18">
        <f t="shared" si="190"/>
        <v>0.94632793316558805</v>
      </c>
      <c r="CM39" s="18">
        <f t="shared" si="191"/>
        <v>24.432774318545224</v>
      </c>
      <c r="CN39" s="18">
        <f t="shared" si="192"/>
        <v>1.5873521567111752</v>
      </c>
      <c r="CO39" s="18">
        <f t="shared" si="193"/>
        <v>66.033865717178671</v>
      </c>
      <c r="CP39" s="18">
        <f t="shared" si="194"/>
        <v>60.69391153061904</v>
      </c>
      <c r="CQ39" s="18">
        <f t="shared" si="195"/>
        <v>38.81483568784337</v>
      </c>
      <c r="CR39" s="18">
        <f t="shared" si="196"/>
        <v>35.897708078825254</v>
      </c>
      <c r="CS39" s="18">
        <f t="shared" si="197"/>
        <v>32.646510521642547</v>
      </c>
      <c r="CT39" s="18">
        <f t="shared" si="198"/>
        <v>34.310082564446937</v>
      </c>
      <c r="CU39" s="18">
        <f t="shared" si="199"/>
        <v>58.384139465342315</v>
      </c>
      <c r="CV39" s="18">
        <f t="shared" si="200"/>
        <v>33.721684450650059</v>
      </c>
      <c r="CW39" s="18">
        <f t="shared" si="201"/>
        <v>39.728181008018417</v>
      </c>
      <c r="CX39" s="6">
        <f t="shared" si="202"/>
        <v>1844599.7149308533</v>
      </c>
      <c r="CY39" s="18">
        <f t="shared" si="203"/>
        <v>4.8153110775664807</v>
      </c>
      <c r="CZ39" s="18">
        <f t="shared" si="204"/>
        <v>4.4259117857187409</v>
      </c>
      <c r="DA39" s="18">
        <f t="shared" si="205"/>
        <v>2.7538578311301696</v>
      </c>
      <c r="DB39" s="18">
        <f t="shared" si="206"/>
        <v>2.5033361219023083</v>
      </c>
      <c r="DC39" s="18">
        <f t="shared" si="207"/>
        <v>2.2726682420894608</v>
      </c>
      <c r="DD39" s="18">
        <f t="shared" si="208"/>
        <v>2.3271430356054923</v>
      </c>
      <c r="DE39" s="18">
        <f t="shared" si="209"/>
        <v>3.8329937597735948</v>
      </c>
      <c r="DF39" s="18">
        <f t="shared" si="210"/>
        <v>2.3000348505103672</v>
      </c>
      <c r="DG39" s="18">
        <f t="shared" si="211"/>
        <v>2.6725396821943441</v>
      </c>
      <c r="DH39" s="18">
        <f t="shared" si="108"/>
        <v>4.6322934103980433</v>
      </c>
      <c r="DI39" s="18">
        <f t="shared" si="109"/>
        <v>2.4751121214018363</v>
      </c>
      <c r="DJ39" s="18">
        <f t="shared" si="110"/>
        <v>2.157181288996207</v>
      </c>
    </row>
    <row r="40" spans="1:114" x14ac:dyDescent="0.25">
      <c r="A40">
        <v>2036</v>
      </c>
      <c r="B40" s="4">
        <f t="shared" si="212"/>
        <v>1.1293695565996715</v>
      </c>
      <c r="C40" s="35">
        <f t="shared" si="111"/>
        <v>1.9861170081114109E-2</v>
      </c>
      <c r="D40" s="4">
        <f t="shared" si="112"/>
        <v>4.1575780318433141E-2</v>
      </c>
      <c r="E40" s="4">
        <f t="shared" si="113"/>
        <v>2.7915164757599396</v>
      </c>
      <c r="F40" s="4">
        <f t="shared" si="114"/>
        <v>5.0793976810694842E-2</v>
      </c>
      <c r="G40" s="4">
        <f t="shared" si="115"/>
        <v>0.11527277114818137</v>
      </c>
      <c r="H40" s="4">
        <v>59.956565373509527</v>
      </c>
      <c r="I40" s="4">
        <f t="shared" si="116"/>
        <v>68.94030565365324</v>
      </c>
      <c r="J40" s="4">
        <f t="shared" si="117"/>
        <v>36.575623433664731</v>
      </c>
      <c r="K40" s="4">
        <f t="shared" si="118"/>
        <v>3.768209707374508</v>
      </c>
      <c r="L40">
        <f t="shared" si="119"/>
        <v>33.631770352377913</v>
      </c>
      <c r="M40" s="4">
        <f t="shared" si="120"/>
        <v>26.687930242376343</v>
      </c>
      <c r="N40" s="4">
        <f t="shared" si="121"/>
        <v>833.38821156566848</v>
      </c>
      <c r="O40" s="4">
        <f t="shared" si="122"/>
        <v>15.164195468718896</v>
      </c>
      <c r="P40" s="4">
        <f t="shared" si="123"/>
        <v>105.38345512782655</v>
      </c>
      <c r="Q40" s="4">
        <f t="shared" si="124"/>
        <v>1.8532806323653552</v>
      </c>
      <c r="R40" s="4">
        <f t="shared" si="125"/>
        <v>136.19015939015321</v>
      </c>
      <c r="S40" s="4">
        <f t="shared" si="126"/>
        <v>2.4780938453981634</v>
      </c>
      <c r="T40" s="4">
        <f t="shared" si="127"/>
        <v>450.69316080392969</v>
      </c>
      <c r="U40" s="4">
        <f t="shared" si="128"/>
        <v>8.2007389737441905</v>
      </c>
      <c r="V40" s="6">
        <f t="shared" si="129"/>
        <v>1003.5578073879927</v>
      </c>
      <c r="W40" s="6">
        <f t="shared" si="130"/>
        <v>669.0385382586619</v>
      </c>
      <c r="X40" s="6">
        <f t="shared" si="131"/>
        <v>334.51926912933095</v>
      </c>
      <c r="Y40" s="5">
        <f t="shared" si="132"/>
        <v>347.04</v>
      </c>
      <c r="Z40" s="32">
        <f t="shared" si="133"/>
        <v>0.54983399731247795</v>
      </c>
      <c r="AA40" s="32">
        <f t="shared" si="134"/>
        <v>0.19763565932428973</v>
      </c>
      <c r="AB40" s="19">
        <f t="shared" si="135"/>
        <v>8.2546915909605953</v>
      </c>
      <c r="AC40" s="19">
        <f t="shared" si="136"/>
        <v>3.7592933079886768</v>
      </c>
      <c r="AD40" s="19">
        <f t="shared" si="137"/>
        <v>7.0015938216310367</v>
      </c>
      <c r="AE40" s="19">
        <f t="shared" si="138"/>
        <v>5.7484960523014781</v>
      </c>
      <c r="AF40" s="19">
        <f t="shared" si="139"/>
        <v>7.2074743827536309</v>
      </c>
      <c r="AG40" s="19">
        <f t="shared" si="140"/>
        <v>5.3137116806678097</v>
      </c>
      <c r="AH40" s="19">
        <f t="shared" si="99"/>
        <v>27.478813936578561</v>
      </c>
      <c r="AI40" s="19">
        <f t="shared" si="100"/>
        <v>26.431596728371595</v>
      </c>
      <c r="AJ40" s="19">
        <f t="shared" si="141"/>
        <v>28.431596728371595</v>
      </c>
      <c r="AK40" s="19">
        <f t="shared" si="101"/>
        <v>27.684694497701159</v>
      </c>
      <c r="AL40" s="19">
        <f t="shared" si="142"/>
        <v>29.684694497701159</v>
      </c>
      <c r="AM40" s="19">
        <f t="shared" si="102"/>
        <v>28.937792267030716</v>
      </c>
      <c r="AN40" s="19">
        <f t="shared" si="143"/>
        <v>30.937792267030716</v>
      </c>
      <c r="AO40" s="10">
        <f t="shared" si="144"/>
        <v>145.9789685295049</v>
      </c>
      <c r="AP40" s="10">
        <f t="shared" si="145"/>
        <v>202.12474876613868</v>
      </c>
      <c r="AQ40" s="19">
        <f t="shared" si="146"/>
        <v>17.576065110099016</v>
      </c>
      <c r="AR40" s="19">
        <f t="shared" si="147"/>
        <v>1.2792448138893322</v>
      </c>
      <c r="AS40" s="19">
        <f t="shared" si="148"/>
        <v>12.249984773705375</v>
      </c>
      <c r="AT40" s="19">
        <f t="shared" si="149"/>
        <v>0.8915948702865043</v>
      </c>
      <c r="AU40" s="10">
        <f t="shared" si="150"/>
        <v>32.641813873030372</v>
      </c>
      <c r="AV40" s="10">
        <f t="shared" si="151"/>
        <v>63.078478525481131</v>
      </c>
      <c r="AW40" s="10">
        <f t="shared" si="152"/>
        <v>63.302899602402434</v>
      </c>
      <c r="AX40" s="10">
        <f t="shared" si="153"/>
        <v>195.94471347543279</v>
      </c>
      <c r="AY40" s="10">
        <f t="shared" si="154"/>
        <v>244.93089184429101</v>
      </c>
      <c r="AZ40" s="19">
        <f t="shared" si="155"/>
        <v>21.298338421242697</v>
      </c>
      <c r="BA40" s="19">
        <f t="shared" si="156"/>
        <v>1.4982161307872874</v>
      </c>
      <c r="BB40" s="19">
        <f t="shared" si="157"/>
        <v>14.844296475411575</v>
      </c>
      <c r="BC40" s="19">
        <f t="shared" si="158"/>
        <v>1.0442112426699275</v>
      </c>
      <c r="BD40" s="19">
        <f t="shared" si="159"/>
        <v>18.143029025503036</v>
      </c>
      <c r="BE40" s="19">
        <f t="shared" si="160"/>
        <v>1.2762581854854671</v>
      </c>
      <c r="BF40" s="10">
        <f t="shared" si="161"/>
        <v>42.201933068268289</v>
      </c>
      <c r="BG40" s="10">
        <f t="shared" si="162"/>
        <v>174.84374694129866</v>
      </c>
      <c r="BH40" s="10">
        <f t="shared" si="163"/>
        <v>218.55468367662331</v>
      </c>
      <c r="BI40" s="19">
        <f t="shared" si="164"/>
        <v>19.868607606965757</v>
      </c>
      <c r="BJ40" s="19">
        <f t="shared" si="165"/>
        <v>1.338643226293228</v>
      </c>
      <c r="BK40" s="10">
        <f t="shared" si="166"/>
        <v>21.100966534134145</v>
      </c>
      <c r="BL40" s="10">
        <f t="shared" si="167"/>
        <v>153.7427804071645</v>
      </c>
      <c r="BM40" s="10">
        <f t="shared" si="168"/>
        <v>192.17847550895561</v>
      </c>
      <c r="BN40" s="19">
        <f t="shared" si="169"/>
        <v>43.676926252035365</v>
      </c>
      <c r="BO40" s="19">
        <f t="shared" si="170"/>
        <v>2.8235321948670711</v>
      </c>
      <c r="BP40" s="19">
        <f t="shared" si="171"/>
        <v>21.298338421242697</v>
      </c>
      <c r="BQ40" s="19">
        <f t="shared" si="172"/>
        <v>19.279985100586384</v>
      </c>
      <c r="BR40" s="19">
        <f t="shared" si="173"/>
        <v>1.3106318446173062</v>
      </c>
      <c r="BS40" s="9">
        <f t="shared" si="174"/>
        <v>0.03</v>
      </c>
      <c r="BT40" s="9">
        <f t="shared" si="175"/>
        <v>0.12</v>
      </c>
      <c r="BU40" s="9">
        <v>0.03</v>
      </c>
      <c r="BV40" s="9">
        <f t="shared" si="105"/>
        <v>0.18</v>
      </c>
      <c r="BW40" s="9">
        <f t="shared" si="176"/>
        <v>1.19</v>
      </c>
      <c r="BX40" s="9">
        <f t="shared" si="177"/>
        <v>0.30199132783221166</v>
      </c>
      <c r="BY40" s="19">
        <f t="shared" si="178"/>
        <v>48.199132783221167</v>
      </c>
      <c r="BZ40" s="19">
        <f t="shared" si="179"/>
        <v>3.5080941189430779</v>
      </c>
      <c r="CA40" s="9">
        <f t="shared" si="180"/>
        <v>0.03</v>
      </c>
      <c r="CB40" s="9">
        <f t="shared" si="213"/>
        <v>5.2226902196848599E-2</v>
      </c>
      <c r="CC40" s="9">
        <f t="shared" si="181"/>
        <v>3.5134206534946394E-2</v>
      </c>
      <c r="CD40" s="9">
        <f t="shared" si="182"/>
        <v>0.11736110873179499</v>
      </c>
      <c r="CE40" s="19">
        <f t="shared" si="183"/>
        <v>14.123034269253511</v>
      </c>
      <c r="CF40" s="19">
        <f t="shared" si="184"/>
        <v>10.876221528217879</v>
      </c>
      <c r="CG40" s="19">
        <f t="shared" si="185"/>
        <v>26.696299732106553</v>
      </c>
      <c r="CH40" s="19">
        <f t="shared" si="186"/>
        <v>38.451789262492909</v>
      </c>
      <c r="CI40" s="18">
        <f t="shared" si="187"/>
        <v>16.673270877309246</v>
      </c>
      <c r="CJ40" s="18">
        <f t="shared" si="188"/>
        <v>1.1728691171728081</v>
      </c>
      <c r="CK40" s="18">
        <f t="shared" si="189"/>
        <v>13.75113941037718</v>
      </c>
      <c r="CL40" s="18">
        <f t="shared" si="190"/>
        <v>0.92648010316845908</v>
      </c>
      <c r="CM40" s="18">
        <f t="shared" si="191"/>
        <v>24.012276418398784</v>
      </c>
      <c r="CN40" s="18">
        <f t="shared" si="192"/>
        <v>1.5522941140171658</v>
      </c>
      <c r="CO40" s="18">
        <f t="shared" si="193"/>
        <v>65.775197893320183</v>
      </c>
      <c r="CP40" s="18">
        <f t="shared" si="194"/>
        <v>60.449117556926538</v>
      </c>
      <c r="CQ40" s="18">
        <f t="shared" si="195"/>
        <v>37.97160929855194</v>
      </c>
      <c r="CR40" s="18">
        <f t="shared" si="196"/>
        <v>35.049477831619875</v>
      </c>
      <c r="CS40" s="18">
        <f t="shared" si="197"/>
        <v>31.894168435880218</v>
      </c>
      <c r="CT40" s="18">
        <f t="shared" si="198"/>
        <v>33.619747017342938</v>
      </c>
      <c r="CU40" s="18">
        <f t="shared" si="199"/>
        <v>57.428065662412543</v>
      </c>
      <c r="CV40" s="18">
        <f t="shared" si="200"/>
        <v>33.031124510963565</v>
      </c>
      <c r="CW40" s="18">
        <f t="shared" si="201"/>
        <v>38.856572893810359</v>
      </c>
      <c r="CX40" s="6">
        <f t="shared" si="202"/>
        <v>1872268.7106548157</v>
      </c>
      <c r="CY40" s="18">
        <f t="shared" si="203"/>
        <v>4.7873389328324105</v>
      </c>
      <c r="CZ40" s="18">
        <f t="shared" si="204"/>
        <v>4.3996889892295821</v>
      </c>
      <c r="DA40" s="18">
        <f t="shared" si="205"/>
        <v>2.6710852479600957</v>
      </c>
      <c r="DB40" s="18">
        <f t="shared" si="206"/>
        <v>2.4246962339557463</v>
      </c>
      <c r="DC40" s="18">
        <f t="shared" si="207"/>
        <v>2.2027382886539262</v>
      </c>
      <c r="DD40" s="18">
        <f t="shared" si="208"/>
        <v>2.2651233294616873</v>
      </c>
      <c r="DE40" s="18">
        <f t="shared" si="209"/>
        <v>3.7500122980355304</v>
      </c>
      <c r="DF40" s="18">
        <f t="shared" si="210"/>
        <v>2.2371119477857651</v>
      </c>
      <c r="DG40" s="18">
        <f t="shared" si="211"/>
        <v>2.5965053566870933</v>
      </c>
      <c r="DH40" s="18">
        <f t="shared" si="108"/>
        <v>4.6051434593390805</v>
      </c>
      <c r="DI40" s="18">
        <f t="shared" si="109"/>
        <v>2.4060268499693893</v>
      </c>
      <c r="DJ40" s="18">
        <f t="shared" si="110"/>
        <v>2.1991166093696912</v>
      </c>
    </row>
    <row r="41" spans="1:114" x14ac:dyDescent="0.25">
      <c r="A41">
        <v>2037</v>
      </c>
      <c r="B41" s="4">
        <f t="shared" si="212"/>
        <v>1.118075861033675</v>
      </c>
      <c r="C41" s="35">
        <f t="shared" si="111"/>
        <v>1.9501943777363241E-2</v>
      </c>
      <c r="D41" s="4">
        <f t="shared" si="112"/>
        <v>4.0675634316649646E-2</v>
      </c>
      <c r="E41" s="4">
        <f t="shared" si="113"/>
        <v>2.7719758604296199</v>
      </c>
      <c r="F41" s="4">
        <f t="shared" si="114"/>
        <v>5.0343287148237423E-2</v>
      </c>
      <c r="G41" s="4">
        <f t="shared" si="115"/>
        <v>0.11442160026398855</v>
      </c>
      <c r="H41" s="4">
        <v>53.557944020589048</v>
      </c>
      <c r="I41" s="4">
        <f t="shared" si="116"/>
        <v>61.490794789414366</v>
      </c>
      <c r="J41" s="4">
        <f t="shared" si="117"/>
        <v>34.746842261981499</v>
      </c>
      <c r="K41" s="4">
        <f t="shared" si="118"/>
        <v>3.6928455132270175</v>
      </c>
      <c r="L41">
        <f t="shared" si="119"/>
        <v>32.823668729553518</v>
      </c>
      <c r="M41" s="4">
        <f t="shared" si="120"/>
        <v>25.867367842122253</v>
      </c>
      <c r="N41" s="4">
        <f t="shared" si="121"/>
        <v>824.2022613429142</v>
      </c>
      <c r="O41" s="4">
        <f t="shared" si="122"/>
        <v>14.968763510293368</v>
      </c>
      <c r="P41" s="4">
        <f t="shared" si="123"/>
        <v>96.886892074623063</v>
      </c>
      <c r="Q41" s="4">
        <f t="shared" si="124"/>
        <v>1.6899414322887796</v>
      </c>
      <c r="R41" s="4">
        <f t="shared" si="125"/>
        <v>123.9554781030976</v>
      </c>
      <c r="S41" s="4">
        <f t="shared" si="126"/>
        <v>2.2512195422849501</v>
      </c>
      <c r="T41" s="4">
        <f t="shared" si="127"/>
        <v>401.56895684561437</v>
      </c>
      <c r="U41" s="4">
        <f t="shared" si="128"/>
        <v>7.2931014995071655</v>
      </c>
      <c r="V41" s="6">
        <f t="shared" si="129"/>
        <v>990.3302548918939</v>
      </c>
      <c r="W41" s="6">
        <f t="shared" si="130"/>
        <v>660.22016992792931</v>
      </c>
      <c r="X41" s="6">
        <f t="shared" si="131"/>
        <v>330.11008496396465</v>
      </c>
      <c r="Y41" s="5">
        <f t="shared" si="132"/>
        <v>354.4</v>
      </c>
      <c r="Z41" s="32">
        <f t="shared" si="133"/>
        <v>0.598687660112452</v>
      </c>
      <c r="AA41" s="32">
        <f t="shared" si="134"/>
        <v>0.18973023295131813</v>
      </c>
      <c r="AB41" s="19">
        <f t="shared" si="135"/>
        <v>8.0471024842818206</v>
      </c>
      <c r="AC41" s="19">
        <f t="shared" si="136"/>
        <v>3.6327012735876472</v>
      </c>
      <c r="AD41" s="19">
        <f t="shared" si="137"/>
        <v>6.8362020597526039</v>
      </c>
      <c r="AE41" s="19">
        <f t="shared" si="138"/>
        <v>5.625301635223388</v>
      </c>
      <c r="AF41" s="19">
        <f t="shared" si="139"/>
        <v>7.1821172553162755</v>
      </c>
      <c r="AG41" s="19">
        <f t="shared" si="140"/>
        <v>5.28714312226447</v>
      </c>
      <c r="AH41" s="19">
        <f t="shared" si="99"/>
        <v>27.530739622419251</v>
      </c>
      <c r="AI41" s="19">
        <f t="shared" si="100"/>
        <v>26.665754393453707</v>
      </c>
      <c r="AJ41" s="19">
        <f t="shared" si="141"/>
        <v>28.665754393453707</v>
      </c>
      <c r="AK41" s="19">
        <f t="shared" si="101"/>
        <v>27.876654817982928</v>
      </c>
      <c r="AL41" s="19">
        <f t="shared" si="142"/>
        <v>29.876654817982928</v>
      </c>
      <c r="AM41" s="19">
        <f t="shared" si="102"/>
        <v>29.087555242512142</v>
      </c>
      <c r="AN41" s="19">
        <f t="shared" si="143"/>
        <v>31.087555242512142</v>
      </c>
      <c r="AO41" s="10">
        <f t="shared" si="144"/>
        <v>146.43875821479995</v>
      </c>
      <c r="AP41" s="10">
        <f t="shared" si="145"/>
        <v>201.60350127847732</v>
      </c>
      <c r="AQ41" s="19">
        <f t="shared" si="146"/>
        <v>17.530739241606724</v>
      </c>
      <c r="AR41" s="19">
        <f t="shared" si="147"/>
        <v>1.2735392860517867</v>
      </c>
      <c r="AS41" s="19">
        <f t="shared" si="148"/>
        <v>12.218394016877415</v>
      </c>
      <c r="AT41" s="19">
        <f t="shared" si="149"/>
        <v>0.88761829027851813</v>
      </c>
      <c r="AU41" s="10">
        <f t="shared" si="150"/>
        <v>31.66255945683946</v>
      </c>
      <c r="AV41" s="10">
        <f t="shared" si="151"/>
        <v>59.293769813952252</v>
      </c>
      <c r="AW41" s="10">
        <f t="shared" si="152"/>
        <v>58.720414173352623</v>
      </c>
      <c r="AX41" s="10">
        <f t="shared" si="153"/>
        <v>190.38297363019208</v>
      </c>
      <c r="AY41" s="10">
        <f t="shared" si="154"/>
        <v>237.9787170377401</v>
      </c>
      <c r="AZ41" s="19">
        <f t="shared" si="155"/>
        <v>20.693801481542618</v>
      </c>
      <c r="BA41" s="19">
        <f t="shared" si="156"/>
        <v>1.4437995384672928</v>
      </c>
      <c r="BB41" s="19">
        <f t="shared" si="157"/>
        <v>14.422952547741824</v>
      </c>
      <c r="BC41" s="19">
        <f t="shared" si="158"/>
        <v>1.0062845268105374</v>
      </c>
      <c r="BD41" s="19">
        <f t="shared" si="159"/>
        <v>17.628053113906674</v>
      </c>
      <c r="BE41" s="19">
        <f t="shared" si="160"/>
        <v>1.2299033105462125</v>
      </c>
      <c r="BF41" s="10">
        <f t="shared" si="161"/>
        <v>39.146942782235087</v>
      </c>
      <c r="BG41" s="10">
        <f t="shared" si="162"/>
        <v>170.80950223907456</v>
      </c>
      <c r="BH41" s="10">
        <f t="shared" si="163"/>
        <v>213.51187779884322</v>
      </c>
      <c r="BI41" s="19">
        <f t="shared" si="164"/>
        <v>19.410170708985746</v>
      </c>
      <c r="BJ41" s="19">
        <f t="shared" si="165"/>
        <v>1.2993536811425523</v>
      </c>
      <c r="BK41" s="10">
        <f t="shared" si="166"/>
        <v>19.573471391117543</v>
      </c>
      <c r="BL41" s="10">
        <f t="shared" si="167"/>
        <v>151.23603084795701</v>
      </c>
      <c r="BM41" s="10">
        <f t="shared" si="168"/>
        <v>189.04503855994625</v>
      </c>
      <c r="BN41" s="19">
        <f t="shared" si="169"/>
        <v>42.964781490896875</v>
      </c>
      <c r="BO41" s="19">
        <f t="shared" si="170"/>
        <v>2.764114524653432</v>
      </c>
      <c r="BP41" s="19">
        <f t="shared" si="171"/>
        <v>20.693801481542618</v>
      </c>
      <c r="BQ41" s="19">
        <f t="shared" si="172"/>
        <v>18.821556391957461</v>
      </c>
      <c r="BR41" s="19">
        <f t="shared" si="173"/>
        <v>1.2705731346224971</v>
      </c>
      <c r="BS41" s="9">
        <f t="shared" si="174"/>
        <v>0.03</v>
      </c>
      <c r="BT41" s="9">
        <f t="shared" si="175"/>
        <v>0.12</v>
      </c>
      <c r="BU41" s="9">
        <v>0.03</v>
      </c>
      <c r="BV41" s="9">
        <f t="shared" si="105"/>
        <v>0.18</v>
      </c>
      <c r="BW41" s="9">
        <f t="shared" si="176"/>
        <v>1.19</v>
      </c>
      <c r="BX41" s="9">
        <f t="shared" si="177"/>
        <v>0.2998773885373861</v>
      </c>
      <c r="BY41" s="19">
        <f t="shared" si="178"/>
        <v>47.987738853738612</v>
      </c>
      <c r="BZ41" s="19">
        <f t="shared" si="179"/>
        <v>3.4861205700888984</v>
      </c>
      <c r="CA41" s="9">
        <f t="shared" si="180"/>
        <v>0.03</v>
      </c>
      <c r="CB41" s="9">
        <f t="shared" si="213"/>
        <v>5.066009513094314E-2</v>
      </c>
      <c r="CC41" s="9">
        <f t="shared" si="181"/>
        <v>3.4501289407712715E-2</v>
      </c>
      <c r="CD41" s="9">
        <f t="shared" si="182"/>
        <v>0.11516138453865585</v>
      </c>
      <c r="CE41" s="19">
        <f t="shared" si="183"/>
        <v>14.009696927902384</v>
      </c>
      <c r="CF41" s="19">
        <f t="shared" si="184"/>
        <v>10.756732286414962</v>
      </c>
      <c r="CG41" s="19">
        <f t="shared" si="185"/>
        <v>26.358256779922776</v>
      </c>
      <c r="CH41" s="19">
        <f t="shared" si="186"/>
        <v>37.593318927001945</v>
      </c>
      <c r="CI41" s="18">
        <f t="shared" si="187"/>
        <v>16.483220512350997</v>
      </c>
      <c r="CJ41" s="18">
        <f t="shared" si="188"/>
        <v>1.1500287266896565</v>
      </c>
      <c r="CK41" s="18">
        <f t="shared" si="189"/>
        <v>13.555552335012317</v>
      </c>
      <c r="CL41" s="18">
        <f t="shared" si="190"/>
        <v>0.90743441108762635</v>
      </c>
      <c r="CM41" s="18">
        <f t="shared" si="191"/>
        <v>23.603327011182056</v>
      </c>
      <c r="CN41" s="18">
        <f t="shared" si="192"/>
        <v>1.5185064780458886</v>
      </c>
      <c r="CO41" s="18">
        <f t="shared" si="193"/>
        <v>65.51847809534533</v>
      </c>
      <c r="CP41" s="18">
        <f t="shared" si="194"/>
        <v>60.206132870616031</v>
      </c>
      <c r="CQ41" s="18">
        <f t="shared" si="195"/>
        <v>37.177021993893618</v>
      </c>
      <c r="CR41" s="18">
        <f t="shared" si="196"/>
        <v>34.249353816554937</v>
      </c>
      <c r="CS41" s="18">
        <f t="shared" si="197"/>
        <v>31.183605448918989</v>
      </c>
      <c r="CT41" s="18">
        <f t="shared" si="198"/>
        <v>32.965723043998061</v>
      </c>
      <c r="CU41" s="18">
        <f t="shared" si="199"/>
        <v>56.520333825909191</v>
      </c>
      <c r="CV41" s="18">
        <f t="shared" si="200"/>
        <v>32.37710872696978</v>
      </c>
      <c r="CW41" s="18">
        <f t="shared" si="201"/>
        <v>38.026279558923882</v>
      </c>
      <c r="CX41" s="6">
        <f t="shared" si="202"/>
        <v>1900352.7413146377</v>
      </c>
      <c r="CY41" s="18">
        <f t="shared" si="203"/>
        <v>4.7596598561406847</v>
      </c>
      <c r="CZ41" s="18">
        <f t="shared" si="204"/>
        <v>4.3737388603674168</v>
      </c>
      <c r="DA41" s="18">
        <f t="shared" si="205"/>
        <v>2.5938282651569491</v>
      </c>
      <c r="DB41" s="18">
        <f t="shared" si="206"/>
        <v>2.3512339495549193</v>
      </c>
      <c r="DC41" s="18">
        <f t="shared" si="207"/>
        <v>2.1373377216338389</v>
      </c>
      <c r="DD41" s="18">
        <f t="shared" si="208"/>
        <v>2.2067880922301786</v>
      </c>
      <c r="DE41" s="18">
        <f t="shared" si="209"/>
        <v>3.6715489357410585</v>
      </c>
      <c r="DF41" s="18">
        <f t="shared" si="210"/>
        <v>2.1780075457101233</v>
      </c>
      <c r="DG41" s="18">
        <f t="shared" si="211"/>
        <v>2.5247910048564259</v>
      </c>
      <c r="DH41" s="18">
        <f t="shared" si="108"/>
        <v>4.5782769881272483</v>
      </c>
      <c r="DI41" s="18">
        <f t="shared" si="109"/>
        <v>2.3409957715088856</v>
      </c>
      <c r="DJ41" s="18">
        <f t="shared" si="110"/>
        <v>2.2372812166183627</v>
      </c>
    </row>
    <row r="42" spans="1:114" x14ac:dyDescent="0.25">
      <c r="A42">
        <v>2038</v>
      </c>
      <c r="B42" s="4">
        <f t="shared" si="212"/>
        <v>1.106895102423338</v>
      </c>
      <c r="C42" s="35">
        <f t="shared" si="111"/>
        <v>1.9156116913915527E-2</v>
      </c>
      <c r="D42" s="4">
        <f t="shared" si="112"/>
        <v>3.979549651289626E-2</v>
      </c>
      <c r="E42" s="4">
        <f t="shared" si="113"/>
        <v>2.7525720294066125</v>
      </c>
      <c r="F42" s="4">
        <f t="shared" si="114"/>
        <v>4.9897247628191477E-2</v>
      </c>
      <c r="G42" s="4">
        <f t="shared" si="115"/>
        <v>0.11357819673569791</v>
      </c>
      <c r="H42" s="4">
        <v>47.754065685905253</v>
      </c>
      <c r="I42" s="4">
        <f t="shared" si="116"/>
        <v>54.746173976391887</v>
      </c>
      <c r="J42" s="4">
        <f t="shared" si="117"/>
        <v>33.009500148882424</v>
      </c>
      <c r="K42" s="4">
        <f t="shared" si="118"/>
        <v>3.6189886029624772</v>
      </c>
      <c r="L42">
        <f t="shared" si="119"/>
        <v>32.035102247958456</v>
      </c>
      <c r="M42" s="4">
        <f t="shared" si="120"/>
        <v>25.07536834794492</v>
      </c>
      <c r="N42" s="4">
        <f t="shared" si="121"/>
        <v>815.12360841439795</v>
      </c>
      <c r="O42" s="4">
        <f t="shared" si="122"/>
        <v>14.776152668166937</v>
      </c>
      <c r="P42" s="4">
        <f t="shared" si="123"/>
        <v>89.188319682467863</v>
      </c>
      <c r="Q42" s="4">
        <f t="shared" si="124"/>
        <v>1.5435083915834347</v>
      </c>
      <c r="R42" s="4">
        <f t="shared" si="125"/>
        <v>113.06377345363455</v>
      </c>
      <c r="S42" s="4">
        <f t="shared" si="126"/>
        <v>2.0495634779119407</v>
      </c>
      <c r="T42" s="4">
        <f t="shared" si="127"/>
        <v>357.46855956231656</v>
      </c>
      <c r="U42" s="4">
        <f t="shared" si="128"/>
        <v>6.4800110751757449</v>
      </c>
      <c r="V42" s="6">
        <f t="shared" si="129"/>
        <v>977.3472751480366</v>
      </c>
      <c r="W42" s="6">
        <f t="shared" si="130"/>
        <v>651.56485009869095</v>
      </c>
      <c r="X42" s="6">
        <f t="shared" si="131"/>
        <v>325.78242504934548</v>
      </c>
      <c r="Y42" s="5">
        <f t="shared" si="132"/>
        <v>361.76</v>
      </c>
      <c r="Z42" s="32">
        <f t="shared" si="133"/>
        <v>0.6456563062257954</v>
      </c>
      <c r="AA42" s="32">
        <f t="shared" si="134"/>
        <v>0.18214102363326543</v>
      </c>
      <c r="AB42" s="19">
        <f t="shared" si="135"/>
        <v>7.8478657087244486</v>
      </c>
      <c r="AC42" s="19">
        <f t="shared" si="136"/>
        <v>3.51213914665095</v>
      </c>
      <c r="AD42" s="19">
        <f t="shared" si="137"/>
        <v>6.6771526598407984</v>
      </c>
      <c r="AE42" s="19">
        <f t="shared" si="138"/>
        <v>5.5064396109571492</v>
      </c>
      <c r="AF42" s="19">
        <f t="shared" si="139"/>
        <v>7.1568891518047719</v>
      </c>
      <c r="AG42" s="19">
        <f t="shared" si="140"/>
        <v>5.2607074066531476</v>
      </c>
      <c r="AH42" s="19">
        <f t="shared" si="99"/>
        <v>27.582403441542084</v>
      </c>
      <c r="AI42" s="19">
        <f t="shared" si="100"/>
        <v>26.891426884622405</v>
      </c>
      <c r="AJ42" s="19">
        <f t="shared" si="141"/>
        <v>28.891426884622405</v>
      </c>
      <c r="AK42" s="19">
        <f t="shared" si="101"/>
        <v>28.062139933506053</v>
      </c>
      <c r="AL42" s="19">
        <f t="shared" si="142"/>
        <v>30.062139933506053</v>
      </c>
      <c r="AM42" s="19">
        <f t="shared" si="102"/>
        <v>29.232852982389701</v>
      </c>
      <c r="AN42" s="19">
        <f t="shared" si="143"/>
        <v>31.232852982389701</v>
      </c>
      <c r="AO42" s="10">
        <f t="shared" si="144"/>
        <v>146.90314579694797</v>
      </c>
      <c r="AP42" s="10">
        <f t="shared" si="145"/>
        <v>201.08746626569254</v>
      </c>
      <c r="AQ42" s="19">
        <f t="shared" si="146"/>
        <v>17.48586663179935</v>
      </c>
      <c r="AR42" s="19">
        <f t="shared" si="147"/>
        <v>1.2679001428471417</v>
      </c>
      <c r="AS42" s="19">
        <f t="shared" si="148"/>
        <v>12.187119167617729</v>
      </c>
      <c r="AT42" s="19">
        <f t="shared" si="149"/>
        <v>0.88368797834800783</v>
      </c>
      <c r="AU42" s="10">
        <f t="shared" si="150"/>
        <v>30.712682673134278</v>
      </c>
      <c r="AV42" s="10">
        <f t="shared" si="151"/>
        <v>55.736143625115126</v>
      </c>
      <c r="AW42" s="10">
        <f t="shared" si="152"/>
        <v>54.473568099265883</v>
      </c>
      <c r="AX42" s="10">
        <f t="shared" si="153"/>
        <v>185.18625077240017</v>
      </c>
      <c r="AY42" s="10">
        <f t="shared" si="154"/>
        <v>231.48281346550021</v>
      </c>
      <c r="AZ42" s="19">
        <f t="shared" si="155"/>
        <v>20.128940301347846</v>
      </c>
      <c r="BA42" s="19">
        <f t="shared" si="156"/>
        <v>1.3934196037968321</v>
      </c>
      <c r="BB42" s="19">
        <f t="shared" si="157"/>
        <v>14.029261422151528</v>
      </c>
      <c r="BC42" s="19">
        <f t="shared" si="158"/>
        <v>0.9711712390099132</v>
      </c>
      <c r="BD42" s="19">
        <f t="shared" si="159"/>
        <v>17.146875071518537</v>
      </c>
      <c r="BE42" s="19">
        <f t="shared" si="160"/>
        <v>1.1869870699010052</v>
      </c>
      <c r="BF42" s="10">
        <f t="shared" si="161"/>
        <v>36.315712066177248</v>
      </c>
      <c r="BG42" s="10">
        <f t="shared" si="162"/>
        <v>167.02839473931152</v>
      </c>
      <c r="BH42" s="10">
        <f t="shared" si="163"/>
        <v>208.78549342413942</v>
      </c>
      <c r="BI42" s="19">
        <f t="shared" si="164"/>
        <v>18.980499402194493</v>
      </c>
      <c r="BJ42" s="19">
        <f t="shared" si="165"/>
        <v>1.2627510512676172</v>
      </c>
      <c r="BK42" s="10">
        <f t="shared" si="166"/>
        <v>18.157856033088624</v>
      </c>
      <c r="BL42" s="10">
        <f t="shared" si="167"/>
        <v>148.8705387062229</v>
      </c>
      <c r="BM42" s="10">
        <f t="shared" si="168"/>
        <v>186.08817338277862</v>
      </c>
      <c r="BN42" s="19">
        <f t="shared" si="169"/>
        <v>42.292766677904233</v>
      </c>
      <c r="BO42" s="19">
        <f t="shared" si="170"/>
        <v>2.7082230817498831</v>
      </c>
      <c r="BP42" s="19">
        <f t="shared" si="171"/>
        <v>20.128940301347846</v>
      </c>
      <c r="BQ42" s="19">
        <f t="shared" si="172"/>
        <v>18.392101898182847</v>
      </c>
      <c r="BR42" s="19">
        <f t="shared" si="173"/>
        <v>1.233317001814741</v>
      </c>
      <c r="BS42" s="9">
        <f t="shared" si="174"/>
        <v>0.03</v>
      </c>
      <c r="BT42" s="9">
        <f t="shared" si="175"/>
        <v>0.12</v>
      </c>
      <c r="BU42" s="9">
        <v>0.03</v>
      </c>
      <c r="BV42" s="9">
        <f t="shared" si="105"/>
        <v>0.18</v>
      </c>
      <c r="BW42" s="9">
        <f t="shared" si="176"/>
        <v>1.19</v>
      </c>
      <c r="BX42" s="9">
        <f t="shared" si="177"/>
        <v>0.29777824681762444</v>
      </c>
      <c r="BY42" s="19">
        <f t="shared" si="178"/>
        <v>47.777824681762446</v>
      </c>
      <c r="BZ42" s="19">
        <f t="shared" si="179"/>
        <v>3.4643699402789441</v>
      </c>
      <c r="CA42" s="9">
        <f t="shared" si="180"/>
        <v>0.03</v>
      </c>
      <c r="CB42" s="9">
        <f t="shared" si="213"/>
        <v>4.9140292277014844E-2</v>
      </c>
      <c r="CC42" s="9">
        <f t="shared" si="181"/>
        <v>3.3909014824131244E-2</v>
      </c>
      <c r="CD42" s="9">
        <f t="shared" si="182"/>
        <v>0.11304930710114608</v>
      </c>
      <c r="CE42" s="19">
        <f t="shared" si="183"/>
        <v>13.899719989383673</v>
      </c>
      <c r="CF42" s="19">
        <f t="shared" si="184"/>
        <v>10.640017023389602</v>
      </c>
      <c r="CG42" s="19">
        <f t="shared" si="185"/>
        <v>26.027230551787742</v>
      </c>
      <c r="CH42" s="19">
        <f t="shared" si="186"/>
        <v>36.761188087534222</v>
      </c>
      <c r="CI42" s="18">
        <f t="shared" si="187"/>
        <v>16.298916106299874</v>
      </c>
      <c r="CJ42" s="18">
        <f t="shared" si="188"/>
        <v>1.1282873754480467</v>
      </c>
      <c r="CK42" s="18">
        <f t="shared" si="189"/>
        <v>13.365183436905211</v>
      </c>
      <c r="CL42" s="18">
        <f t="shared" si="190"/>
        <v>0.88917046267946576</v>
      </c>
      <c r="CM42" s="18">
        <f t="shared" si="191"/>
        <v>23.205581708253575</v>
      </c>
      <c r="CN42" s="18">
        <f t="shared" si="192"/>
        <v>1.4859725892692406</v>
      </c>
      <c r="CO42" s="18">
        <f t="shared" si="193"/>
        <v>65.263691313561793</v>
      </c>
      <c r="CP42" s="18">
        <f t="shared" si="194"/>
        <v>59.964943849380177</v>
      </c>
      <c r="CQ42" s="18">
        <f t="shared" si="195"/>
        <v>36.427856407647724</v>
      </c>
      <c r="CR42" s="18">
        <f t="shared" si="196"/>
        <v>33.494123738253059</v>
      </c>
      <c r="CS42" s="18">
        <f t="shared" si="197"/>
        <v>30.512058508423749</v>
      </c>
      <c r="CT42" s="18">
        <f t="shared" si="198"/>
        <v>32.345682839099702</v>
      </c>
      <c r="CU42" s="18">
        <f t="shared" si="199"/>
        <v>55.657950114809445</v>
      </c>
      <c r="CV42" s="18">
        <f t="shared" si="200"/>
        <v>31.757285335088056</v>
      </c>
      <c r="CW42" s="18">
        <f t="shared" si="201"/>
        <v>37.234843130405103</v>
      </c>
      <c r="CX42" s="6">
        <f t="shared" si="202"/>
        <v>1928858.0324343571</v>
      </c>
      <c r="CY42" s="18">
        <f t="shared" si="203"/>
        <v>4.7322700831260853</v>
      </c>
      <c r="CZ42" s="18">
        <f t="shared" si="204"/>
        <v>4.3480579186269521</v>
      </c>
      <c r="DA42" s="18">
        <f t="shared" si="205"/>
        <v>2.521706979244879</v>
      </c>
      <c r="DB42" s="18">
        <f t="shared" si="206"/>
        <v>2.2825900664762977</v>
      </c>
      <c r="DC42" s="18">
        <f t="shared" si="207"/>
        <v>2.0761575325804711</v>
      </c>
      <c r="DD42" s="18">
        <f t="shared" si="208"/>
        <v>2.1519215139470829</v>
      </c>
      <c r="DE42" s="18">
        <f t="shared" si="209"/>
        <v>3.597393544429349</v>
      </c>
      <c r="DF42" s="18">
        <f t="shared" si="210"/>
        <v>2.1224874644942067</v>
      </c>
      <c r="DG42" s="18">
        <f t="shared" si="211"/>
        <v>2.457143828279154</v>
      </c>
      <c r="DH42" s="18">
        <f t="shared" si="108"/>
        <v>4.5516903658114929</v>
      </c>
      <c r="DI42" s="18">
        <f t="shared" si="109"/>
        <v>2.2797759554731316</v>
      </c>
      <c r="DJ42" s="18">
        <f t="shared" si="110"/>
        <v>2.2719144103383613</v>
      </c>
    </row>
    <row r="43" spans="1:114" x14ac:dyDescent="0.25">
      <c r="A43">
        <v>2039</v>
      </c>
      <c r="B43" s="4">
        <f t="shared" si="212"/>
        <v>1.0958261513991048</v>
      </c>
      <c r="C43" s="35">
        <f t="shared" si="111"/>
        <v>1.8823293686187643E-2</v>
      </c>
      <c r="D43" s="4">
        <f t="shared" si="112"/>
        <v>3.8934906783971428E-2</v>
      </c>
      <c r="E43" s="4">
        <f t="shared" si="113"/>
        <v>2.7333040252007659</v>
      </c>
      <c r="F43" s="4">
        <f t="shared" si="114"/>
        <v>4.9455799792623663E-2</v>
      </c>
      <c r="G43" s="4">
        <f t="shared" si="115"/>
        <v>0.11274246845811639</v>
      </c>
      <c r="H43" s="4">
        <v>42.508111466612831</v>
      </c>
      <c r="I43" s="4">
        <f t="shared" si="116"/>
        <v>48.660862947477469</v>
      </c>
      <c r="J43" s="4">
        <f t="shared" si="117"/>
        <v>31.359025141438302</v>
      </c>
      <c r="K43" s="4">
        <f t="shared" si="118"/>
        <v>3.546608830903228</v>
      </c>
      <c r="L43">
        <f t="shared" si="119"/>
        <v>31.265596214359693</v>
      </c>
      <c r="M43" s="4">
        <f t="shared" si="120"/>
        <v>24.312913635673652</v>
      </c>
      <c r="N43" s="4">
        <f t="shared" si="121"/>
        <v>806.15085873445264</v>
      </c>
      <c r="O43" s="4">
        <f t="shared" si="122"/>
        <v>14.586315720694223</v>
      </c>
      <c r="P43" s="4">
        <f t="shared" si="123"/>
        <v>82.218232882243868</v>
      </c>
      <c r="Q43" s="4">
        <f t="shared" si="124"/>
        <v>1.4122841857040123</v>
      </c>
      <c r="R43" s="4">
        <f t="shared" si="125"/>
        <v>103.37132539535948</v>
      </c>
      <c r="S43" s="4">
        <f t="shared" si="126"/>
        <v>1.8703779476838638</v>
      </c>
      <c r="T43" s="4">
        <f t="shared" si="127"/>
        <v>318.00193638988651</v>
      </c>
      <c r="U43" s="4">
        <f t="shared" si="128"/>
        <v>5.7538568541088999</v>
      </c>
      <c r="V43" s="6">
        <f t="shared" si="129"/>
        <v>964.60225126970636</v>
      </c>
      <c r="W43" s="6">
        <f t="shared" si="130"/>
        <v>643.0681675131375</v>
      </c>
      <c r="X43" s="6">
        <f t="shared" si="131"/>
        <v>321.53408375656875</v>
      </c>
      <c r="Y43" s="5">
        <f t="shared" si="132"/>
        <v>369.12</v>
      </c>
      <c r="Z43" s="32">
        <f t="shared" si="133"/>
        <v>0.6899744811276125</v>
      </c>
      <c r="AA43" s="32">
        <f t="shared" si="134"/>
        <v>0.1748553826879348</v>
      </c>
      <c r="AB43" s="19">
        <f t="shared" si="135"/>
        <v>7.657349463559747</v>
      </c>
      <c r="AC43" s="19">
        <f t="shared" si="136"/>
        <v>3.3972229265567253</v>
      </c>
      <c r="AD43" s="19">
        <f t="shared" si="137"/>
        <v>6.5249418213741706</v>
      </c>
      <c r="AE43" s="19">
        <f t="shared" si="138"/>
        <v>5.3925341791885968</v>
      </c>
      <c r="AF43" s="19">
        <f t="shared" si="139"/>
        <v>7.1317894114314706</v>
      </c>
      <c r="AG43" s="19">
        <f t="shared" si="140"/>
        <v>5.2344038696198822</v>
      </c>
      <c r="AH43" s="19">
        <f t="shared" si="99"/>
        <v>27.633806718948648</v>
      </c>
      <c r="AI43" s="19">
        <f t="shared" si="100"/>
        <v>27.108246666820371</v>
      </c>
      <c r="AJ43" s="19">
        <f t="shared" si="141"/>
        <v>29.108246666820371</v>
      </c>
      <c r="AK43" s="19">
        <f t="shared" si="101"/>
        <v>28.240654309005947</v>
      </c>
      <c r="AL43" s="19">
        <f t="shared" si="142"/>
        <v>30.240654309005947</v>
      </c>
      <c r="AM43" s="19">
        <f t="shared" si="102"/>
        <v>29.373061951191524</v>
      </c>
      <c r="AN43" s="19">
        <f t="shared" si="143"/>
        <v>31.373061951191524</v>
      </c>
      <c r="AO43" s="10">
        <f t="shared" si="144"/>
        <v>147.37217725491743</v>
      </c>
      <c r="AP43" s="10">
        <f t="shared" si="145"/>
        <v>200.57659160303561</v>
      </c>
      <c r="AQ43" s="19">
        <f t="shared" si="146"/>
        <v>17.441442748090051</v>
      </c>
      <c r="AR43" s="19">
        <f t="shared" si="147"/>
        <v>1.2623264630515318</v>
      </c>
      <c r="AS43" s="19">
        <f t="shared" si="148"/>
        <v>12.156157066850643</v>
      </c>
      <c r="AT43" s="19">
        <f t="shared" si="149"/>
        <v>0.87980329242985555</v>
      </c>
      <c r="AU43" s="10">
        <f t="shared" si="150"/>
        <v>29.79130219294025</v>
      </c>
      <c r="AV43" s="10">
        <f t="shared" si="151"/>
        <v>52.391975007608217</v>
      </c>
      <c r="AW43" s="10">
        <f t="shared" si="152"/>
        <v>50.537417040805074</v>
      </c>
      <c r="AX43" s="10">
        <f t="shared" si="153"/>
        <v>180.32871923374535</v>
      </c>
      <c r="AY43" s="10">
        <f t="shared" si="154"/>
        <v>225.41089904218165</v>
      </c>
      <c r="AZ43" s="19">
        <f t="shared" si="155"/>
        <v>19.600947742798404</v>
      </c>
      <c r="BA43" s="19">
        <f t="shared" si="156"/>
        <v>1.3467625149089413</v>
      </c>
      <c r="BB43" s="19">
        <f t="shared" si="157"/>
        <v>13.661266608617071</v>
      </c>
      <c r="BC43" s="19">
        <f t="shared" si="158"/>
        <v>0.93865266190623187</v>
      </c>
      <c r="BD43" s="19">
        <f t="shared" si="159"/>
        <v>16.697103632754196</v>
      </c>
      <c r="BE43" s="19">
        <f t="shared" si="160"/>
        <v>1.1472421423298389</v>
      </c>
      <c r="BF43" s="10">
        <f t="shared" si="161"/>
        <v>33.691611360536712</v>
      </c>
      <c r="BG43" s="10">
        <f t="shared" si="162"/>
        <v>163.48291355347698</v>
      </c>
      <c r="BH43" s="10">
        <f t="shared" si="163"/>
        <v>204.35364194184618</v>
      </c>
      <c r="BI43" s="19">
        <f t="shared" si="164"/>
        <v>18.577603812895106</v>
      </c>
      <c r="BJ43" s="19">
        <f t="shared" si="165"/>
        <v>1.2286509162840782</v>
      </c>
      <c r="BK43" s="10">
        <f t="shared" si="166"/>
        <v>16.845805680268356</v>
      </c>
      <c r="BL43" s="10">
        <f t="shared" si="167"/>
        <v>146.63710787320861</v>
      </c>
      <c r="BM43" s="10">
        <f t="shared" si="168"/>
        <v>183.29638484151076</v>
      </c>
      <c r="BN43" s="19">
        <f t="shared" si="169"/>
        <v>41.658269282161541</v>
      </c>
      <c r="BO43" s="19">
        <f t="shared" si="170"/>
        <v>2.6556712473249298</v>
      </c>
      <c r="BP43" s="19">
        <f t="shared" si="171"/>
        <v>19.600947742798404</v>
      </c>
      <c r="BQ43" s="19">
        <f t="shared" si="172"/>
        <v>17.98960980816404</v>
      </c>
      <c r="BR43" s="19">
        <f t="shared" si="173"/>
        <v>1.1986631006985877</v>
      </c>
      <c r="BS43" s="9">
        <f t="shared" si="174"/>
        <v>0.03</v>
      </c>
      <c r="BT43" s="9">
        <f t="shared" si="175"/>
        <v>0.12</v>
      </c>
      <c r="BU43" s="9">
        <v>0.03</v>
      </c>
      <c r="BV43" s="9">
        <f t="shared" si="105"/>
        <v>0.18</v>
      </c>
      <c r="BW43" s="9">
        <f t="shared" si="176"/>
        <v>1.19</v>
      </c>
      <c r="BX43" s="9">
        <f t="shared" si="177"/>
        <v>0.29569379908990101</v>
      </c>
      <c r="BY43" s="19">
        <f t="shared" si="178"/>
        <v>47.569379908990108</v>
      </c>
      <c r="BZ43" s="19">
        <f t="shared" si="179"/>
        <v>3.4428394461029166</v>
      </c>
      <c r="CA43" s="9">
        <f t="shared" si="180"/>
        <v>0.03</v>
      </c>
      <c r="CB43" s="9">
        <f t="shared" si="213"/>
        <v>4.7666083508704403E-2</v>
      </c>
      <c r="CC43" s="9">
        <f t="shared" si="181"/>
        <v>3.3354419666524422E-2</v>
      </c>
      <c r="CD43" s="9">
        <f t="shared" si="182"/>
        <v>0.11102050317522882</v>
      </c>
      <c r="CE43" s="19">
        <f t="shared" si="183"/>
        <v>13.79300032087149</v>
      </c>
      <c r="CF43" s="19">
        <f t="shared" si="184"/>
        <v>10.525978040484205</v>
      </c>
      <c r="CG43" s="19">
        <f t="shared" si="185"/>
        <v>25.70307135707867</v>
      </c>
      <c r="CH43" s="19">
        <f t="shared" si="186"/>
        <v>35.954578457047141</v>
      </c>
      <c r="CI43" s="18">
        <f t="shared" si="187"/>
        <v>16.120178637664285</v>
      </c>
      <c r="CJ43" s="18">
        <f t="shared" si="188"/>
        <v>1.1076021735131989</v>
      </c>
      <c r="CK43" s="18">
        <f t="shared" si="189"/>
        <v>13.17985858531573</v>
      </c>
      <c r="CL43" s="18">
        <f t="shared" si="190"/>
        <v>0.87166490847988332</v>
      </c>
      <c r="CM43" s="18">
        <f t="shared" si="191"/>
        <v>22.818706663606651</v>
      </c>
      <c r="CN43" s="18">
        <f t="shared" si="192"/>
        <v>1.4546687664153874</v>
      </c>
      <c r="CO43" s="18">
        <f t="shared" si="193"/>
        <v>65.010822657080155</v>
      </c>
      <c r="CP43" s="18">
        <f t="shared" si="194"/>
        <v>59.725536975840754</v>
      </c>
      <c r="CQ43" s="18">
        <f t="shared" si="195"/>
        <v>35.721126380462692</v>
      </c>
      <c r="CR43" s="18">
        <f t="shared" si="196"/>
        <v>32.780806328114132</v>
      </c>
      <c r="CS43" s="18">
        <f t="shared" si="197"/>
        <v>29.876962218069927</v>
      </c>
      <c r="CT43" s="18">
        <f t="shared" si="198"/>
        <v>31.757462398210833</v>
      </c>
      <c r="CU43" s="18">
        <f t="shared" si="199"/>
        <v>54.838127867477269</v>
      </c>
      <c r="CV43" s="18">
        <f t="shared" si="200"/>
        <v>31.169468393479768</v>
      </c>
      <c r="CW43" s="18">
        <f t="shared" si="201"/>
        <v>36.479973272223724</v>
      </c>
      <c r="CX43" s="6">
        <f t="shared" si="202"/>
        <v>1957790.9029208722</v>
      </c>
      <c r="CY43" s="18">
        <f t="shared" si="203"/>
        <v>4.7051659091544487</v>
      </c>
      <c r="CZ43" s="18">
        <f t="shared" si="204"/>
        <v>4.3226427385327719</v>
      </c>
      <c r="DA43" s="18">
        <f t="shared" si="205"/>
        <v>2.4543646884221402</v>
      </c>
      <c r="DB43" s="18">
        <f t="shared" si="206"/>
        <v>2.2184274233888246</v>
      </c>
      <c r="DC43" s="18">
        <f t="shared" si="207"/>
        <v>2.0189070508097222</v>
      </c>
      <c r="DD43" s="18">
        <f t="shared" si="208"/>
        <v>2.1003158247639613</v>
      </c>
      <c r="DE43" s="18">
        <f t="shared" si="209"/>
        <v>3.5273361558048131</v>
      </c>
      <c r="DF43" s="18">
        <f t="shared" si="210"/>
        <v>2.0703280091784713</v>
      </c>
      <c r="DG43" s="18">
        <f t="shared" si="211"/>
        <v>2.3933214283216193</v>
      </c>
      <c r="DH43" s="18">
        <f t="shared" si="108"/>
        <v>4.5253800189622604</v>
      </c>
      <c r="DI43" s="18">
        <f t="shared" si="109"/>
        <v>2.2221349161757509</v>
      </c>
      <c r="DJ43" s="18">
        <f t="shared" si="110"/>
        <v>2.3032451027865095</v>
      </c>
    </row>
    <row r="44" spans="1:114" x14ac:dyDescent="0.25">
      <c r="A44">
        <v>2040</v>
      </c>
      <c r="B44" s="4">
        <f t="shared" si="212"/>
        <v>1.0848678898851136</v>
      </c>
      <c r="C44" s="35">
        <f t="shared" si="111"/>
        <v>1.850300195809795E-2</v>
      </c>
      <c r="D44" s="4">
        <f t="shared" si="112"/>
        <v>3.8093416057311029E-2</v>
      </c>
      <c r="E44" s="4">
        <f t="shared" si="113"/>
        <v>2.7141708970243608</v>
      </c>
      <c r="F44" s="4">
        <f t="shared" si="114"/>
        <v>4.9018886096062843E-2</v>
      </c>
      <c r="G44" s="4">
        <f t="shared" si="115"/>
        <v>0.1119143247385148</v>
      </c>
      <c r="H44" s="4">
        <v>37.781483376599539</v>
      </c>
      <c r="I44" s="4">
        <f t="shared" si="116"/>
        <v>43.187577544255653</v>
      </c>
      <c r="J44" s="4">
        <f t="shared" si="117"/>
        <v>29.791073884366387</v>
      </c>
      <c r="K44" s="4">
        <f t="shared" si="118"/>
        <v>3.4756766542851629</v>
      </c>
      <c r="L44">
        <f t="shared" si="119"/>
        <v>30.51468752075003</v>
      </c>
      <c r="M44" s="4">
        <f t="shared" si="120"/>
        <v>23.580405402727365</v>
      </c>
      <c r="N44" s="4">
        <f t="shared" si="121"/>
        <v>797.28263947331391</v>
      </c>
      <c r="O44" s="4">
        <f t="shared" si="122"/>
        <v>14.399206377740457</v>
      </c>
      <c r="P44" s="4">
        <f t="shared" si="123"/>
        <v>75.910798858305043</v>
      </c>
      <c r="Q44" s="4">
        <f t="shared" si="124"/>
        <v>1.2946992652393288</v>
      </c>
      <c r="R44" s="4">
        <f t="shared" si="125"/>
        <v>94.746464460090735</v>
      </c>
      <c r="S44" s="4">
        <f t="shared" si="126"/>
        <v>1.7111546492763712</v>
      </c>
      <c r="T44" s="4">
        <f t="shared" si="127"/>
        <v>282.78068629496062</v>
      </c>
      <c r="U44" s="4">
        <f t="shared" si="128"/>
        <v>5.1071191820883852</v>
      </c>
      <c r="V44" s="6">
        <f t="shared" si="129"/>
        <v>952.08879242196303</v>
      </c>
      <c r="W44" s="6">
        <f t="shared" si="130"/>
        <v>634.72586161464187</v>
      </c>
      <c r="X44" s="6">
        <f t="shared" si="131"/>
        <v>317.36293080732094</v>
      </c>
      <c r="Y44" s="5">
        <f t="shared" si="132"/>
        <v>376.48</v>
      </c>
      <c r="Z44" s="32">
        <f t="shared" si="133"/>
        <v>0.7310585786300049</v>
      </c>
      <c r="AA44" s="32">
        <f t="shared" si="134"/>
        <v>0.1678611673804174</v>
      </c>
      <c r="AB44" s="19">
        <f t="shared" si="135"/>
        <v>7.4757714173624548</v>
      </c>
      <c r="AC44" s="19">
        <f t="shared" si="136"/>
        <v>3.2875994213465574</v>
      </c>
      <c r="AD44" s="19">
        <f t="shared" si="137"/>
        <v>6.3799049435802688</v>
      </c>
      <c r="AE44" s="19">
        <f t="shared" si="138"/>
        <v>5.2840384697980838</v>
      </c>
      <c r="AF44" s="19">
        <f t="shared" si="139"/>
        <v>7.1068173768223355</v>
      </c>
      <c r="AG44" s="19">
        <f t="shared" si="140"/>
        <v>5.2082318502717824</v>
      </c>
      <c r="AH44" s="19">
        <f t="shared" si="99"/>
        <v>27.684950772905882</v>
      </c>
      <c r="AI44" s="19">
        <f t="shared" si="100"/>
        <v>27.315996732365765</v>
      </c>
      <c r="AJ44" s="19">
        <f t="shared" si="141"/>
        <v>29.315996732365765</v>
      </c>
      <c r="AK44" s="19">
        <f t="shared" si="101"/>
        <v>28.411863206147945</v>
      </c>
      <c r="AL44" s="19">
        <f t="shared" si="142"/>
        <v>30.411863206147945</v>
      </c>
      <c r="AM44" s="19">
        <f t="shared" si="102"/>
        <v>29.507729679930133</v>
      </c>
      <c r="AN44" s="19">
        <f t="shared" si="143"/>
        <v>31.507729679930133</v>
      </c>
      <c r="AO44" s="10">
        <f t="shared" si="144"/>
        <v>147.8458990274666</v>
      </c>
      <c r="AP44" s="10">
        <f t="shared" si="145"/>
        <v>200.07082568700523</v>
      </c>
      <c r="AQ44" s="19">
        <f t="shared" si="146"/>
        <v>17.397463103217845</v>
      </c>
      <c r="AR44" s="19">
        <f t="shared" si="147"/>
        <v>1.2568173406502152</v>
      </c>
      <c r="AS44" s="19">
        <f t="shared" si="148"/>
        <v>12.125504587091227</v>
      </c>
      <c r="AT44" s="19">
        <f t="shared" si="149"/>
        <v>0.87596360105924098</v>
      </c>
      <c r="AU44" s="10">
        <f t="shared" si="150"/>
        <v>28.897563127152043</v>
      </c>
      <c r="AV44" s="10">
        <f t="shared" si="151"/>
        <v>49.248456507151722</v>
      </c>
      <c r="AW44" s="10">
        <f t="shared" si="152"/>
        <v>46.888903484539654</v>
      </c>
      <c r="AX44" s="10">
        <f t="shared" si="153"/>
        <v>175.78646661169168</v>
      </c>
      <c r="AY44" s="10">
        <f t="shared" si="154"/>
        <v>219.73308326461463</v>
      </c>
      <c r="AZ44" s="19">
        <f t="shared" si="155"/>
        <v>19.107224631705623</v>
      </c>
      <c r="BA44" s="19">
        <f t="shared" si="156"/>
        <v>1.3035357321220231</v>
      </c>
      <c r="BB44" s="19">
        <f t="shared" si="157"/>
        <v>13.317156561491798</v>
      </c>
      <c r="BC44" s="19">
        <f t="shared" si="158"/>
        <v>0.90852490420625853</v>
      </c>
      <c r="BD44" s="19">
        <f t="shared" si="159"/>
        <v>16.276524686267752</v>
      </c>
      <c r="BE44" s="19">
        <f t="shared" si="160"/>
        <v>1.1104193273632048</v>
      </c>
      <c r="BF44" s="10">
        <f t="shared" si="161"/>
        <v>31.259268989693094</v>
      </c>
      <c r="BG44" s="10">
        <f t="shared" si="162"/>
        <v>160.15683211684512</v>
      </c>
      <c r="BH44" s="10">
        <f t="shared" si="163"/>
        <v>200.19604014605642</v>
      </c>
      <c r="BI44" s="19">
        <f t="shared" si="164"/>
        <v>18.199640013277854</v>
      </c>
      <c r="BJ44" s="19">
        <f t="shared" si="165"/>
        <v>1.1968776717106031</v>
      </c>
      <c r="BK44" s="10">
        <f t="shared" si="166"/>
        <v>15.629634494846547</v>
      </c>
      <c r="BL44" s="10">
        <f t="shared" si="167"/>
        <v>144.5271976219986</v>
      </c>
      <c r="BM44" s="10">
        <f t="shared" si="168"/>
        <v>180.65899702749823</v>
      </c>
      <c r="BN44" s="19">
        <f t="shared" si="169"/>
        <v>41.058862960795054</v>
      </c>
      <c r="BO44" s="19">
        <f t="shared" si="170"/>
        <v>2.6062723895304218</v>
      </c>
      <c r="BP44" s="19">
        <f t="shared" si="171"/>
        <v>19.107224631705623</v>
      </c>
      <c r="BQ44" s="19">
        <f t="shared" si="172"/>
        <v>17.61221611480725</v>
      </c>
      <c r="BR44" s="19">
        <f t="shared" si="173"/>
        <v>1.1664220715912099</v>
      </c>
      <c r="BS44" s="9">
        <f t="shared" si="174"/>
        <v>0.03</v>
      </c>
      <c r="BT44" s="9">
        <f t="shared" si="175"/>
        <v>0.12</v>
      </c>
      <c r="BU44" s="9">
        <v>0.03</v>
      </c>
      <c r="BV44" s="9">
        <f t="shared" si="105"/>
        <v>0.18</v>
      </c>
      <c r="BW44" s="9">
        <f t="shared" si="176"/>
        <v>1.19</v>
      </c>
      <c r="BX44" s="9">
        <f t="shared" si="177"/>
        <v>0.29362394249627172</v>
      </c>
      <c r="BY44" s="19">
        <f t="shared" si="178"/>
        <v>47.362394249627172</v>
      </c>
      <c r="BZ44" s="19">
        <f t="shared" si="179"/>
        <v>3.4215263475186521</v>
      </c>
      <c r="CA44" s="9">
        <f t="shared" si="180"/>
        <v>0.03</v>
      </c>
      <c r="CB44" s="9">
        <f t="shared" si="213"/>
        <v>4.6236101003443268E-2</v>
      </c>
      <c r="CC44" s="9">
        <f t="shared" si="181"/>
        <v>3.283476590504221E-2</v>
      </c>
      <c r="CD44" s="9">
        <f t="shared" si="182"/>
        <v>0.10907086690848548</v>
      </c>
      <c r="CE44" s="19">
        <f t="shared" si="183"/>
        <v>13.689438021815841</v>
      </c>
      <c r="CF44" s="19">
        <f t="shared" si="184"/>
        <v>10.414520675143025</v>
      </c>
      <c r="CG44" s="19">
        <f t="shared" si="185"/>
        <v>25.38563281186401</v>
      </c>
      <c r="CH44" s="19">
        <f t="shared" si="186"/>
        <v>35.172697508598922</v>
      </c>
      <c r="CI44" s="18">
        <f t="shared" si="187"/>
        <v>15.946834837402635</v>
      </c>
      <c r="CJ44" s="18">
        <f t="shared" si="188"/>
        <v>1.087927180712013</v>
      </c>
      <c r="CK44" s="18">
        <f t="shared" si="189"/>
        <v>12.9994092253971</v>
      </c>
      <c r="CL44" s="18">
        <f t="shared" si="190"/>
        <v>0.85489068113190703</v>
      </c>
      <c r="CM44" s="18">
        <f t="shared" si="191"/>
        <v>22.442378233104574</v>
      </c>
      <c r="CN44" s="18">
        <f t="shared" si="192"/>
        <v>1.424563334844146</v>
      </c>
      <c r="CO44" s="18">
        <f t="shared" si="193"/>
        <v>64.759857352845017</v>
      </c>
      <c r="CP44" s="18">
        <f t="shared" si="194"/>
        <v>59.487898836718401</v>
      </c>
      <c r="CQ44" s="18">
        <f t="shared" si="195"/>
        <v>35.05405946910826</v>
      </c>
      <c r="CR44" s="18">
        <f t="shared" si="196"/>
        <v>32.106633857102722</v>
      </c>
      <c r="CS44" s="18">
        <f t="shared" si="197"/>
        <v>29.27593391166485</v>
      </c>
      <c r="CT44" s="18">
        <f t="shared" si="198"/>
        <v>31.199049238674952</v>
      </c>
      <c r="CU44" s="18">
        <f t="shared" si="199"/>
        <v>54.058272186192156</v>
      </c>
      <c r="CV44" s="18">
        <f t="shared" si="200"/>
        <v>30.611625340204348</v>
      </c>
      <c r="CW44" s="18">
        <f t="shared" si="201"/>
        <v>35.75953479459637</v>
      </c>
      <c r="CX44" s="6">
        <f t="shared" si="202"/>
        <v>1987157.7664646851</v>
      </c>
      <c r="CY44" s="18">
        <f t="shared" si="203"/>
        <v>4.6783436881688676</v>
      </c>
      <c r="CZ44" s="18">
        <f t="shared" si="204"/>
        <v>4.2974899485778932</v>
      </c>
      <c r="DA44" s="18">
        <f t="shared" si="205"/>
        <v>2.3914629128340361</v>
      </c>
      <c r="DB44" s="18">
        <f t="shared" si="206"/>
        <v>2.1584264132539301</v>
      </c>
      <c r="DC44" s="18">
        <f t="shared" si="207"/>
        <v>1.9653100084951118</v>
      </c>
      <c r="DD44" s="18">
        <f t="shared" si="208"/>
        <v>2.0517683528425099</v>
      </c>
      <c r="DE44" s="18">
        <f t="shared" si="209"/>
        <v>3.4611630706623289</v>
      </c>
      <c r="DF44" s="18">
        <f t="shared" si="210"/>
        <v>2.0213127527231167</v>
      </c>
      <c r="DG44" s="18">
        <f t="shared" si="211"/>
        <v>2.3330882390504044</v>
      </c>
      <c r="DH44" s="18">
        <f t="shared" si="108"/>
        <v>4.4993424305611098</v>
      </c>
      <c r="DI44" s="18">
        <f t="shared" si="109"/>
        <v>2.1678472312969417</v>
      </c>
      <c r="DJ44" s="18">
        <f t="shared" si="110"/>
        <v>2.3314951992641681</v>
      </c>
    </row>
    <row r="45" spans="1:114" x14ac:dyDescent="0.25">
      <c r="A45">
        <v>2041</v>
      </c>
      <c r="B45" s="4">
        <f t="shared" si="212"/>
        <v>1.0740192109862623</v>
      </c>
      <c r="C45" s="35">
        <f t="shared" si="111"/>
        <v>1.819469115343976E-2</v>
      </c>
      <c r="D45" s="4">
        <f t="shared" si="112"/>
        <v>3.7270586030818398E-2</v>
      </c>
      <c r="E45" s="4">
        <f t="shared" si="113"/>
        <v>2.6951717007451901</v>
      </c>
      <c r="F45" s="4">
        <f t="shared" si="114"/>
        <v>4.8586449888041679E-2</v>
      </c>
      <c r="G45" s="4">
        <f t="shared" si="115"/>
        <v>0.11109367626968271</v>
      </c>
      <c r="H45" s="4">
        <v>33.534941105627531</v>
      </c>
      <c r="I45" s="4">
        <f t="shared" si="116"/>
        <v>38.278631787563619</v>
      </c>
      <c r="J45" s="4">
        <f t="shared" si="117"/>
        <v>28.301520190148064</v>
      </c>
      <c r="K45" s="4">
        <f t="shared" si="118"/>
        <v>3.4061631211994596</v>
      </c>
      <c r="L45">
        <f t="shared" si="119"/>
        <v>29.781924360568691</v>
      </c>
      <c r="M45" s="4">
        <f t="shared" si="120"/>
        <v>22.877673367918298</v>
      </c>
      <c r="N45" s="4">
        <f t="shared" si="121"/>
        <v>788.51759863245343</v>
      </c>
      <c r="O45" s="4">
        <f t="shared" si="122"/>
        <v>14.214779259221945</v>
      </c>
      <c r="P45" s="4">
        <f t="shared" si="123"/>
        <v>70.204165839392289</v>
      </c>
      <c r="Q45" s="4">
        <f t="shared" si="124"/>
        <v>1.1893112358387294</v>
      </c>
      <c r="R45" s="4">
        <f t="shared" si="125"/>
        <v>87.069433117105632</v>
      </c>
      <c r="S45" s="4">
        <f t="shared" si="126"/>
        <v>1.5696197194986814</v>
      </c>
      <c r="T45" s="4">
        <f t="shared" si="127"/>
        <v>251.42575632844245</v>
      </c>
      <c r="U45" s="4">
        <f t="shared" si="128"/>
        <v>4.532507115237693</v>
      </c>
      <c r="V45" s="6">
        <f t="shared" si="129"/>
        <v>939.80072532744657</v>
      </c>
      <c r="W45" s="6">
        <f t="shared" si="130"/>
        <v>626.53381688496438</v>
      </c>
      <c r="X45" s="6">
        <f t="shared" si="131"/>
        <v>313.26690844248219</v>
      </c>
      <c r="Y45" s="5">
        <f t="shared" si="132"/>
        <v>383.84000000000003</v>
      </c>
      <c r="Z45" s="32">
        <f t="shared" si="133"/>
        <v>0.76852478349901776</v>
      </c>
      <c r="AA45" s="32">
        <f t="shared" si="134"/>
        <v>0.16114672068520072</v>
      </c>
      <c r="AB45" s="19">
        <f t="shared" si="135"/>
        <v>7.3031777626448129</v>
      </c>
      <c r="AC45" s="19">
        <f t="shared" si="136"/>
        <v>3.182943265229472</v>
      </c>
      <c r="AD45" s="19">
        <f t="shared" si="137"/>
        <v>6.2421966742349886</v>
      </c>
      <c r="AE45" s="19">
        <f t="shared" si="138"/>
        <v>5.1812155858251643</v>
      </c>
      <c r="AF45" s="19">
        <f t="shared" si="139"/>
        <v>7.0819723939991102</v>
      </c>
      <c r="AG45" s="19">
        <f t="shared" si="140"/>
        <v>5.1821906910204234</v>
      </c>
      <c r="AH45" s="19">
        <f t="shared" si="99"/>
        <v>27.735836914980467</v>
      </c>
      <c r="AI45" s="19">
        <f t="shared" si="100"/>
        <v>27.514631546334762</v>
      </c>
      <c r="AJ45" s="19">
        <f t="shared" si="141"/>
        <v>29.514631546334762</v>
      </c>
      <c r="AK45" s="19">
        <f t="shared" si="101"/>
        <v>28.575612634744587</v>
      </c>
      <c r="AL45" s="19">
        <f t="shared" si="142"/>
        <v>30.575612634744587</v>
      </c>
      <c r="AM45" s="19">
        <f t="shared" si="102"/>
        <v>29.636593723154412</v>
      </c>
      <c r="AN45" s="19">
        <f t="shared" si="143"/>
        <v>31.636593723154412</v>
      </c>
      <c r="AO45" s="10">
        <f t="shared" si="144"/>
        <v>148.32435801774125</v>
      </c>
      <c r="AP45" s="10">
        <f t="shared" si="145"/>
        <v>199.57011743013518</v>
      </c>
      <c r="AQ45" s="19">
        <f t="shared" si="146"/>
        <v>17.353923254794363</v>
      </c>
      <c r="AR45" s="19">
        <f t="shared" si="147"/>
        <v>1.2513718845398385</v>
      </c>
      <c r="AS45" s="19">
        <f t="shared" si="148"/>
        <v>12.095158632129404</v>
      </c>
      <c r="AT45" s="19">
        <f t="shared" si="149"/>
        <v>0.87216828316412986</v>
      </c>
      <c r="AU45" s="10">
        <f t="shared" si="150"/>
        <v>28.030636233337482</v>
      </c>
      <c r="AV45" s="10">
        <f t="shared" si="151"/>
        <v>46.293549116722609</v>
      </c>
      <c r="AW45" s="10">
        <f t="shared" si="152"/>
        <v>43.506711037877679</v>
      </c>
      <c r="AX45" s="10">
        <f t="shared" si="153"/>
        <v>171.53734727121514</v>
      </c>
      <c r="AY45" s="10">
        <f t="shared" si="154"/>
        <v>214.42168408901892</v>
      </c>
      <c r="AZ45" s="19">
        <f t="shared" si="155"/>
        <v>18.645363833827734</v>
      </c>
      <c r="BA45" s="19">
        <f t="shared" si="156"/>
        <v>1.2634658037019055</v>
      </c>
      <c r="BB45" s="19">
        <f t="shared" si="157"/>
        <v>12.995253581152662</v>
      </c>
      <c r="BC45" s="19">
        <f t="shared" si="158"/>
        <v>0.88059737833769169</v>
      </c>
      <c r="BD45" s="19">
        <f t="shared" si="159"/>
        <v>15.883087710297698</v>
      </c>
      <c r="BE45" s="19">
        <f t="shared" si="160"/>
        <v>1.0762856846349564</v>
      </c>
      <c r="BF45" s="10">
        <f t="shared" si="161"/>
        <v>29.004474025251788</v>
      </c>
      <c r="BG45" s="10">
        <f t="shared" si="162"/>
        <v>157.03511025858927</v>
      </c>
      <c r="BH45" s="10">
        <f t="shared" si="163"/>
        <v>196.29388782323659</v>
      </c>
      <c r="BI45" s="19">
        <f t="shared" si="164"/>
        <v>17.844898893021508</v>
      </c>
      <c r="BJ45" s="19">
        <f t="shared" si="165"/>
        <v>1.167263538179671</v>
      </c>
      <c r="BK45" s="10">
        <f t="shared" si="166"/>
        <v>14.502237012625894</v>
      </c>
      <c r="BL45" s="10">
        <f t="shared" si="167"/>
        <v>142.53287324596337</v>
      </c>
      <c r="BM45" s="10">
        <f t="shared" si="168"/>
        <v>178.16609155745422</v>
      </c>
      <c r="BN45" s="19">
        <f t="shared" si="169"/>
        <v>40.492293535785052</v>
      </c>
      <c r="BO45" s="19">
        <f t="shared" si="170"/>
        <v>2.5598390199732068</v>
      </c>
      <c r="BP45" s="19">
        <f t="shared" si="171"/>
        <v>18.645363833827734</v>
      </c>
      <c r="BQ45" s="19">
        <f t="shared" si="172"/>
        <v>17.258193336967867</v>
      </c>
      <c r="BR45" s="19">
        <f t="shared" si="173"/>
        <v>1.1364143038698378</v>
      </c>
      <c r="BS45" s="9">
        <f t="shared" si="174"/>
        <v>0.03</v>
      </c>
      <c r="BT45" s="9">
        <f t="shared" si="175"/>
        <v>0.12</v>
      </c>
      <c r="BU45" s="9">
        <v>0.03</v>
      </c>
      <c r="BV45" s="9">
        <f t="shared" si="105"/>
        <v>0.18</v>
      </c>
      <c r="BW45" s="9">
        <f t="shared" si="176"/>
        <v>1.19</v>
      </c>
      <c r="BX45" s="9">
        <f t="shared" si="177"/>
        <v>0.29156857489879784</v>
      </c>
      <c r="BY45" s="19">
        <f t="shared" si="178"/>
        <v>47.156857489879791</v>
      </c>
      <c r="BZ45" s="19">
        <f t="shared" si="179"/>
        <v>3.4004279470225605</v>
      </c>
      <c r="CA45" s="9">
        <f t="shared" si="180"/>
        <v>0.03</v>
      </c>
      <c r="CB45" s="9">
        <f t="shared" si="213"/>
        <v>4.4849017973339969E-2</v>
      </c>
      <c r="CC45" s="9">
        <f t="shared" si="181"/>
        <v>3.2347522979067678E-2</v>
      </c>
      <c r="CD45" s="9">
        <f t="shared" si="182"/>
        <v>0.10719654095240765</v>
      </c>
      <c r="CE45" s="19">
        <f t="shared" si="183"/>
        <v>13.58893632069586</v>
      </c>
      <c r="CF45" s="19">
        <f t="shared" si="184"/>
        <v>10.305553201487887</v>
      </c>
      <c r="CG45" s="19">
        <f t="shared" si="185"/>
        <v>25.074771762392761</v>
      </c>
      <c r="CH45" s="19">
        <f t="shared" si="186"/>
        <v>34.41477765108214</v>
      </c>
      <c r="CI45" s="18">
        <f t="shared" si="187"/>
        <v>15.778716994686896</v>
      </c>
      <c r="CJ45" s="18">
        <f t="shared" si="188"/>
        <v>1.0692132117533655</v>
      </c>
      <c r="CK45" s="18">
        <f t="shared" si="189"/>
        <v>12.823672187399721</v>
      </c>
      <c r="CL45" s="18">
        <f t="shared" si="190"/>
        <v>0.83881702326563001</v>
      </c>
      <c r="CM45" s="18">
        <f t="shared" si="191"/>
        <v>22.076282645590034</v>
      </c>
      <c r="CN45" s="18">
        <f t="shared" si="192"/>
        <v>1.3956169136775738</v>
      </c>
      <c r="CO45" s="18">
        <f t="shared" si="193"/>
        <v>64.51078074467415</v>
      </c>
      <c r="CP45" s="18">
        <f t="shared" si="194"/>
        <v>59.252016122009195</v>
      </c>
      <c r="CQ45" s="18">
        <f t="shared" si="195"/>
        <v>34.424080828514633</v>
      </c>
      <c r="CR45" s="18">
        <f t="shared" si="196"/>
        <v>31.469036021227453</v>
      </c>
      <c r="CS45" s="18">
        <f t="shared" si="197"/>
        <v>28.706759897697417</v>
      </c>
      <c r="CT45" s="18">
        <f t="shared" si="198"/>
        <v>30.668571080421231</v>
      </c>
      <c r="CU45" s="18">
        <f t="shared" si="199"/>
        <v>53.315965723184775</v>
      </c>
      <c r="CV45" s="18">
        <f t="shared" si="200"/>
        <v>30.081865524367586</v>
      </c>
      <c r="CW45" s="18">
        <f t="shared" si="201"/>
        <v>35.071536226742694</v>
      </c>
      <c r="CX45" s="6">
        <f t="shared" si="202"/>
        <v>2016965.132961655</v>
      </c>
      <c r="CY45" s="18">
        <f t="shared" si="203"/>
        <v>4.651799831562399</v>
      </c>
      <c r="CZ45" s="18">
        <f t="shared" si="204"/>
        <v>4.2725962301866902</v>
      </c>
      <c r="DA45" s="18">
        <f t="shared" si="205"/>
        <v>2.332679015455271</v>
      </c>
      <c r="DB45" s="18">
        <f t="shared" si="206"/>
        <v>2.1022828269675355</v>
      </c>
      <c r="DC45" s="18">
        <f t="shared" si="207"/>
        <v>1.9151027079005865</v>
      </c>
      <c r="DD45" s="18">
        <f t="shared" si="208"/>
        <v>2.0060805614453008</v>
      </c>
      <c r="DE45" s="18">
        <f t="shared" si="209"/>
        <v>3.3986560432388369</v>
      </c>
      <c r="DF45" s="18">
        <f t="shared" si="210"/>
        <v>1.9752313271354678</v>
      </c>
      <c r="DG45" s="18">
        <f t="shared" si="211"/>
        <v>2.2762142920152657</v>
      </c>
      <c r="DH45" s="18">
        <f t="shared" si="108"/>
        <v>4.4735741389158159</v>
      </c>
      <c r="DI45" s="18">
        <f t="shared" si="109"/>
        <v>2.1166933206289729</v>
      </c>
      <c r="DJ45" s="18">
        <f t="shared" si="110"/>
        <v>2.356880818286843</v>
      </c>
    </row>
    <row r="46" spans="1:114" x14ac:dyDescent="0.25">
      <c r="A46">
        <v>2042</v>
      </c>
      <c r="B46" s="4">
        <f t="shared" si="212"/>
        <v>1.0632790188763999</v>
      </c>
      <c r="C46" s="35">
        <f t="shared" si="111"/>
        <v>1.7897744277166155E-2</v>
      </c>
      <c r="D46" s="4">
        <f t="shared" si="112"/>
        <v>3.6465988900277538E-2</v>
      </c>
      <c r="E46" s="4">
        <f t="shared" si="113"/>
        <v>2.6763054988399735</v>
      </c>
      <c r="F46" s="4">
        <f t="shared" si="114"/>
        <v>4.8158435396036696E-2</v>
      </c>
      <c r="G46" s="4">
        <f t="shared" si="115"/>
        <v>0.11028043510359843</v>
      </c>
      <c r="H46" s="4">
        <v>29.729520747639128</v>
      </c>
      <c r="I46" s="4">
        <f t="shared" si="116"/>
        <v>33.88698017447792</v>
      </c>
      <c r="J46" s="4">
        <f t="shared" si="117"/>
        <v>26.886444180640662</v>
      </c>
      <c r="K46" s="4">
        <f t="shared" si="118"/>
        <v>3.3380398587754705</v>
      </c>
      <c r="L46">
        <f t="shared" si="119"/>
        <v>29.066865951894165</v>
      </c>
      <c r="M46" s="4">
        <f t="shared" si="120"/>
        <v>22.204041494353184</v>
      </c>
      <c r="N46" s="4">
        <f t="shared" si="121"/>
        <v>779.85440466794387</v>
      </c>
      <c r="O46" s="4">
        <f t="shared" si="122"/>
        <v>14.032989874210726</v>
      </c>
      <c r="P46" s="4">
        <f t="shared" ref="P46:P54" si="214">AVERAGE(B46*I46,B47*I47,B48*I48,B49*I49,B50*I50,B51*I51,B52*I52,B53*I53,B54*I54,B55*I55)+J46*V46/(km_year_inland_average*lifetime)+M46</f>
        <v>63.980750805258666</v>
      </c>
      <c r="Q46" s="4">
        <f t="shared" si="124"/>
        <v>1.0769620167843497</v>
      </c>
      <c r="R46" s="4">
        <f t="shared" ref="R46:R54" si="215">AVERAGE(B46*I46,B47*I47,B48*I48,B49*I49,B50*I50,B51*I51,B52*I52,B53*I53,B54*I54,B55*I55)*(1-grid_losses)/(1-hydrogen_losses*(1-hydrogen_losses_learn)^(A46-baseyear))
+hydrogen_fuel_stack_size*hydrogen_fuel_stack_co2*(1-hydrogen_fuel_cell_stack_co2_learn)^(A46-baseyear)/(km_year_inland_average*lifetime)
+L46</f>
        <v>78.544222773825481</v>
      </c>
      <c r="S46" s="4">
        <f t="shared" si="126"/>
        <v>1.4133539238419217</v>
      </c>
      <c r="T46" s="4">
        <f t="shared" si="127"/>
        <v>223.57326618541282</v>
      </c>
      <c r="U46" s="4">
        <f t="shared" si="128"/>
        <v>4.0230604094106504</v>
      </c>
      <c r="V46" s="6">
        <f t="shared" si="129"/>
        <v>927.7320861023336</v>
      </c>
      <c r="W46" s="6">
        <f t="shared" si="130"/>
        <v>618.48805740155581</v>
      </c>
      <c r="X46" s="6">
        <f t="shared" si="131"/>
        <v>309.2440287007779</v>
      </c>
      <c r="Y46" s="5">
        <f t="shared" si="132"/>
        <v>391.20000000000005</v>
      </c>
      <c r="Z46" s="32">
        <f t="shared" si="133"/>
        <v>0.8021838885585818</v>
      </c>
      <c r="AA46" s="32">
        <f t="shared" si="134"/>
        <v>0.15470085185779267</v>
      </c>
      <c r="AB46" s="19">
        <f t="shared" si="135"/>
        <v>7.1394457345846707</v>
      </c>
      <c r="AC46" s="19">
        <f t="shared" si="136"/>
        <v>3.0829542738574478</v>
      </c>
      <c r="AD46" s="19">
        <f t="shared" si="137"/>
        <v>6.1117943099655223</v>
      </c>
      <c r="AE46" s="19">
        <f t="shared" si="138"/>
        <v>5.084142885346373</v>
      </c>
      <c r="AF46" s="19">
        <f t="shared" si="139"/>
        <v>7.0572538123615747</v>
      </c>
      <c r="AG46" s="19">
        <f t="shared" si="140"/>
        <v>5.1562797375653213</v>
      </c>
      <c r="AH46" s="19">
        <f t="shared" si="99"/>
        <v>27.786466450073107</v>
      </c>
      <c r="AI46" s="19">
        <f t="shared" si="100"/>
        <v>27.704274527850011</v>
      </c>
      <c r="AJ46" s="19">
        <f t="shared" si="141"/>
        <v>29.704274527850011</v>
      </c>
      <c r="AK46" s="19">
        <f t="shared" si="101"/>
        <v>28.731925952469155</v>
      </c>
      <c r="AL46" s="19">
        <f t="shared" si="142"/>
        <v>30.731925952469155</v>
      </c>
      <c r="AM46" s="19">
        <f t="shared" si="102"/>
        <v>29.759577377088306</v>
      </c>
      <c r="AN46" s="19">
        <f t="shared" si="143"/>
        <v>31.759577377088306</v>
      </c>
      <c r="AO46" s="10">
        <f t="shared" si="144"/>
        <v>148.80760159791868</v>
      </c>
      <c r="AP46" s="10">
        <f t="shared" si="145"/>
        <v>199.07441625583382</v>
      </c>
      <c r="AQ46" s="19">
        <f t="shared" si="146"/>
        <v>17.310818804855113</v>
      </c>
      <c r="AR46" s="19">
        <f t="shared" si="147"/>
        <v>1.2459892182375401</v>
      </c>
      <c r="AS46" s="19">
        <f t="shared" si="148"/>
        <v>12.065116136717201</v>
      </c>
      <c r="AT46" s="19">
        <f t="shared" si="149"/>
        <v>0.86841672786252799</v>
      </c>
      <c r="AU46" s="10">
        <f t="shared" si="150"/>
        <v>27.189717146337355</v>
      </c>
      <c r="AV46" s="10">
        <f t="shared" si="151"/>
        <v>43.515936169719261</v>
      </c>
      <c r="AW46" s="10">
        <f t="shared" si="152"/>
        <v>40.371130241429647</v>
      </c>
      <c r="AX46" s="10">
        <f t="shared" si="153"/>
        <v>167.56084738776701</v>
      </c>
      <c r="AY46" s="10">
        <f t="shared" si="154"/>
        <v>209.45105923470877</v>
      </c>
      <c r="AZ46" s="19">
        <f t="shared" si="155"/>
        <v>18.213135585626851</v>
      </c>
      <c r="BA46" s="19">
        <f t="shared" si="156"/>
        <v>1.22629728381689</v>
      </c>
      <c r="BB46" s="19">
        <f t="shared" si="157"/>
        <v>12.69400358998235</v>
      </c>
      <c r="BC46" s="19">
        <f t="shared" si="158"/>
        <v>0.85469204629662021</v>
      </c>
      <c r="BD46" s="19">
        <f t="shared" si="159"/>
        <v>15.514893276645095</v>
      </c>
      <c r="BE46" s="19">
        <f t="shared" si="160"/>
        <v>1.0446236121403136</v>
      </c>
      <c r="BF46" s="10">
        <f t="shared" si="161"/>
        <v>26.914086827619766</v>
      </c>
      <c r="BG46" s="10">
        <f t="shared" si="162"/>
        <v>154.10380397395713</v>
      </c>
      <c r="BH46" s="10">
        <f t="shared" si="163"/>
        <v>192.62975496744642</v>
      </c>
      <c r="BI46" s="19">
        <f t="shared" si="164"/>
        <v>17.511795906131493</v>
      </c>
      <c r="BJ46" s="19">
        <f t="shared" si="165"/>
        <v>1.1396484511394256</v>
      </c>
      <c r="BK46" s="10">
        <f t="shared" si="166"/>
        <v>13.457043413809883</v>
      </c>
      <c r="BL46" s="10">
        <f t="shared" si="167"/>
        <v>140.64676056014724</v>
      </c>
      <c r="BM46" s="10">
        <f t="shared" si="168"/>
        <v>175.80845070018404</v>
      </c>
      <c r="BN46" s="19">
        <f t="shared" si="169"/>
        <v>39.956466068223648</v>
      </c>
      <c r="BO46" s="19">
        <f t="shared" si="170"/>
        <v>2.5161837384554535</v>
      </c>
      <c r="BP46" s="19">
        <f t="shared" si="171"/>
        <v>18.213135585626851</v>
      </c>
      <c r="BQ46" s="19">
        <f t="shared" si="172"/>
        <v>16.925940128653728</v>
      </c>
      <c r="BR46" s="19">
        <f t="shared" si="173"/>
        <v>1.1084695960820909</v>
      </c>
      <c r="BS46" s="9">
        <f t="shared" si="174"/>
        <v>0.03</v>
      </c>
      <c r="BT46" s="9">
        <f t="shared" si="175"/>
        <v>0.12</v>
      </c>
      <c r="BU46" s="9">
        <v>0.03</v>
      </c>
      <c r="BV46" s="9">
        <f t="shared" si="105"/>
        <v>0.18</v>
      </c>
      <c r="BW46" s="9">
        <f t="shared" si="176"/>
        <v>1.19</v>
      </c>
      <c r="BX46" s="9">
        <f t="shared" si="177"/>
        <v>0.28952759487450624</v>
      </c>
      <c r="BY46" s="19">
        <f t="shared" si="178"/>
        <v>46.952759487450621</v>
      </c>
      <c r="BZ46" s="19">
        <f t="shared" si="179"/>
        <v>3.3795415888389857</v>
      </c>
      <c r="CA46" s="9">
        <f t="shared" si="180"/>
        <v>0.03</v>
      </c>
      <c r="CB46" s="9">
        <f t="shared" si="213"/>
        <v>4.3503547434139769E-2</v>
      </c>
      <c r="CC46" s="9">
        <f t="shared" si="181"/>
        <v>3.1890351593783492E-2</v>
      </c>
      <c r="CD46" s="9">
        <f t="shared" si="182"/>
        <v>0.10539389902792326</v>
      </c>
      <c r="CE46" s="19">
        <f t="shared" si="183"/>
        <v>13.491401475143808</v>
      </c>
      <c r="CF46" s="19">
        <f t="shared" si="184"/>
        <v>10.198986734161851</v>
      </c>
      <c r="CG46" s="19">
        <f t="shared" si="185"/>
        <v>24.770348210464547</v>
      </c>
      <c r="CH46" s="19">
        <f t="shared" si="186"/>
        <v>33.680075431887609</v>
      </c>
      <c r="CI46" s="18">
        <f t="shared" si="187"/>
        <v>15.615662769846111</v>
      </c>
      <c r="CJ46" s="18">
        <f t="shared" si="188"/>
        <v>1.0514084600992522</v>
      </c>
      <c r="CK46" s="18">
        <f t="shared" si="189"/>
        <v>12.65248950296235</v>
      </c>
      <c r="CL46" s="18">
        <f t="shared" si="190"/>
        <v>0.82341012551774595</v>
      </c>
      <c r="CM46" s="18">
        <f t="shared" si="191"/>
        <v>21.720115685398312</v>
      </c>
      <c r="CN46" s="18">
        <f t="shared" si="192"/>
        <v>1.3677836721509671</v>
      </c>
      <c r="CO46" s="18">
        <f t="shared" si="193"/>
        <v>64.263578292305738</v>
      </c>
      <c r="CP46" s="18">
        <f t="shared" si="194"/>
        <v>59.017875624167822</v>
      </c>
      <c r="CQ46" s="18">
        <f t="shared" si="195"/>
        <v>33.828798355472962</v>
      </c>
      <c r="CR46" s="18">
        <f t="shared" si="196"/>
        <v>30.865625088589201</v>
      </c>
      <c r="CS46" s="18">
        <f t="shared" si="197"/>
        <v>28.167382779607443</v>
      </c>
      <c r="CT46" s="18">
        <f t="shared" si="198"/>
        <v>30.164285409093843</v>
      </c>
      <c r="CU46" s="18">
        <f t="shared" si="199"/>
        <v>52.608955571186002</v>
      </c>
      <c r="CV46" s="18">
        <f t="shared" si="200"/>
        <v>29.578429631616078</v>
      </c>
      <c r="CW46" s="18">
        <f t="shared" si="201"/>
        <v>34.414119275380664</v>
      </c>
      <c r="CX46" s="6">
        <f t="shared" si="202"/>
        <v>2047219.6099560794</v>
      </c>
      <c r="CY46" s="18">
        <f t="shared" si="203"/>
        <v>4.625530807076526</v>
      </c>
      <c r="CZ46" s="18">
        <f t="shared" si="204"/>
        <v>4.2479583167015136</v>
      </c>
      <c r="DA46" s="18">
        <f t="shared" si="205"/>
        <v>2.2777057439161421</v>
      </c>
      <c r="DB46" s="18">
        <f t="shared" si="206"/>
        <v>2.0497074093346361</v>
      </c>
      <c r="DC46" s="18">
        <f t="shared" si="207"/>
        <v>1.8680337376580596</v>
      </c>
      <c r="DD46" s="18">
        <f t="shared" si="208"/>
        <v>1.9630585766571715</v>
      </c>
      <c r="DE46" s="18">
        <f t="shared" si="209"/>
        <v>3.3395938639731995</v>
      </c>
      <c r="DF46" s="18">
        <f t="shared" si="210"/>
        <v>1.9318797215998369</v>
      </c>
      <c r="DG46" s="18">
        <f t="shared" si="211"/>
        <v>2.2224757184475874</v>
      </c>
      <c r="DH46" s="18">
        <f t="shared" si="108"/>
        <v>4.4480717366002702</v>
      </c>
      <c r="DI46" s="18">
        <f t="shared" si="109"/>
        <v>2.0684598401182797</v>
      </c>
      <c r="DJ46" s="18">
        <f t="shared" si="110"/>
        <v>2.3796118964819906</v>
      </c>
    </row>
    <row r="47" spans="1:114" x14ac:dyDescent="0.25">
      <c r="A47">
        <v>2043</v>
      </c>
      <c r="B47" s="4">
        <f t="shared" si="212"/>
        <v>1.0526462286876359</v>
      </c>
      <c r="C47" s="35">
        <f t="shared" si="111"/>
        <v>1.7611498607967908E-2</v>
      </c>
      <c r="D47" s="4">
        <f t="shared" si="112"/>
        <v>3.5679207094128876E-2</v>
      </c>
      <c r="E47" s="4">
        <f t="shared" si="113"/>
        <v>2.6575713603480939</v>
      </c>
      <c r="F47" s="4">
        <f t="shared" si="114"/>
        <v>4.7734787708796168E-2</v>
      </c>
      <c r="G47" s="4">
        <f t="shared" si="115"/>
        <v>0.10947451462569724</v>
      </c>
      <c r="H47" s="4">
        <v>26.327250012560441</v>
      </c>
      <c r="I47" s="4">
        <f t="shared" si="116"/>
        <v>29.967019653734944</v>
      </c>
      <c r="J47" s="4">
        <f t="shared" si="117"/>
        <v>25.542121971608633</v>
      </c>
      <c r="K47" s="4">
        <f t="shared" si="118"/>
        <v>3.271279061599961</v>
      </c>
      <c r="L47">
        <f t="shared" si="119"/>
        <v>28.369082267437559</v>
      </c>
      <c r="M47" s="4">
        <f t="shared" si="120"/>
        <v>21.558431446874078</v>
      </c>
      <c r="N47" s="4">
        <f t="shared" si="121"/>
        <v>771.2917461216673</v>
      </c>
      <c r="O47" s="4">
        <f t="shared" si="122"/>
        <v>13.853794600586784</v>
      </c>
      <c r="P47" s="4">
        <f t="shared" si="214"/>
        <v>58.384207488073585</v>
      </c>
      <c r="Q47" s="4">
        <f t="shared" si="124"/>
        <v>0.97680812497228564</v>
      </c>
      <c r="R47" s="4">
        <f t="shared" si="215"/>
        <v>71.007049882954121</v>
      </c>
      <c r="S47" s="4">
        <f t="shared" si="126"/>
        <v>1.2754150283839418</v>
      </c>
      <c r="T47" s="4">
        <f t="shared" si="127"/>
        <v>198.87865533309872</v>
      </c>
      <c r="U47" s="4">
        <f t="shared" si="128"/>
        <v>3.5722203112893429</v>
      </c>
      <c r="V47" s="6">
        <f t="shared" si="129"/>
        <v>915.87711240946146</v>
      </c>
      <c r="W47" s="6">
        <f t="shared" si="130"/>
        <v>610.5847416063076</v>
      </c>
      <c r="X47" s="6">
        <f t="shared" si="131"/>
        <v>305.2923708031538</v>
      </c>
      <c r="Y47" s="5">
        <f t="shared" si="132"/>
        <v>398.56</v>
      </c>
      <c r="Z47" s="32">
        <f t="shared" si="133"/>
        <v>0.83201838513392445</v>
      </c>
      <c r="AA47" s="32">
        <f t="shared" si="134"/>
        <v>0.14851281778348097</v>
      </c>
      <c r="AB47" s="19">
        <f t="shared" si="135"/>
        <v>6.9843041512583834</v>
      </c>
      <c r="AC47" s="19">
        <f t="shared" si="136"/>
        <v>2.9873550936679543</v>
      </c>
      <c r="AD47" s="19">
        <f t="shared" si="137"/>
        <v>5.9885191200357326</v>
      </c>
      <c r="AE47" s="19">
        <f t="shared" si="138"/>
        <v>4.99273408881308</v>
      </c>
      <c r="AF47" s="19">
        <f t="shared" si="139"/>
        <v>7.0326609846699002</v>
      </c>
      <c r="AG47" s="19">
        <f t="shared" si="140"/>
        <v>5.1304983388774952</v>
      </c>
      <c r="AH47" s="19">
        <f t="shared" si="99"/>
        <v>27.836840676452603</v>
      </c>
      <c r="AI47" s="19">
        <f t="shared" si="100"/>
        <v>27.88519750986412</v>
      </c>
      <c r="AJ47" s="19">
        <f t="shared" si="141"/>
        <v>29.88519750986412</v>
      </c>
      <c r="AK47" s="19">
        <f t="shared" si="101"/>
        <v>28.880982541086773</v>
      </c>
      <c r="AL47" s="19">
        <f t="shared" si="142"/>
        <v>30.880982541086773</v>
      </c>
      <c r="AM47" s="19">
        <f t="shared" si="102"/>
        <v>29.876767572309426</v>
      </c>
      <c r="AN47" s="19">
        <f t="shared" si="143"/>
        <v>31.876767572309426</v>
      </c>
      <c r="AO47" s="10">
        <f t="shared" si="144"/>
        <v>149.29567761389785</v>
      </c>
      <c r="AP47" s="10">
        <f t="shared" si="145"/>
        <v>198.58367209327548</v>
      </c>
      <c r="AQ47" s="19">
        <f t="shared" si="146"/>
        <v>17.26814539941526</v>
      </c>
      <c r="AR47" s="19">
        <f t="shared" si="147"/>
        <v>1.2406684795967178</v>
      </c>
      <c r="AS47" s="19">
        <f t="shared" si="148"/>
        <v>12.03537406625912</v>
      </c>
      <c r="AT47" s="19">
        <f t="shared" si="149"/>
        <v>0.86470833426437899</v>
      </c>
      <c r="AU47" s="10">
        <f t="shared" si="150"/>
        <v>26.374025631947234</v>
      </c>
      <c r="AV47" s="10">
        <f t="shared" si="151"/>
        <v>40.904979999536096</v>
      </c>
      <c r="AW47" s="10">
        <f t="shared" si="152"/>
        <v>37.463934965141895</v>
      </c>
      <c r="AX47" s="10">
        <f t="shared" si="153"/>
        <v>163.83796059708914</v>
      </c>
      <c r="AY47" s="10">
        <f t="shared" si="154"/>
        <v>204.79745074636142</v>
      </c>
      <c r="AZ47" s="19">
        <f t="shared" si="155"/>
        <v>17.808473977944473</v>
      </c>
      <c r="BA47" s="19">
        <f t="shared" si="156"/>
        <v>1.1917922892807706</v>
      </c>
      <c r="BB47" s="19">
        <f t="shared" si="157"/>
        <v>12.411966711900693</v>
      </c>
      <c r="BC47" s="19">
        <f t="shared" si="158"/>
        <v>0.83064311071084007</v>
      </c>
      <c r="BD47" s="19">
        <f t="shared" si="159"/>
        <v>15.170181536767513</v>
      </c>
      <c r="BE47" s="19">
        <f t="shared" si="160"/>
        <v>1.0152304686465823</v>
      </c>
      <c r="BF47" s="10">
        <f t="shared" si="161"/>
        <v>24.975956643427924</v>
      </c>
      <c r="BG47" s="10">
        <f t="shared" si="162"/>
        <v>151.34998227537517</v>
      </c>
      <c r="BH47" s="10">
        <f t="shared" si="163"/>
        <v>189.18747784421896</v>
      </c>
      <c r="BI47" s="19">
        <f t="shared" si="164"/>
        <v>17.198861622201722</v>
      </c>
      <c r="BJ47" s="19">
        <f t="shared" si="165"/>
        <v>1.1138804666800253</v>
      </c>
      <c r="BK47" s="10">
        <f t="shared" si="166"/>
        <v>12.487978321713962</v>
      </c>
      <c r="BL47" s="10">
        <f t="shared" si="167"/>
        <v>138.8620039536612</v>
      </c>
      <c r="BM47" s="10">
        <f t="shared" si="168"/>
        <v>173.5775049420765</v>
      </c>
      <c r="BN47" s="19">
        <f t="shared" si="169"/>
        <v>39.449432941381019</v>
      </c>
      <c r="BO47" s="19">
        <f t="shared" si="170"/>
        <v>2.4751212839817414</v>
      </c>
      <c r="BP47" s="19">
        <f t="shared" si="171"/>
        <v>17.808473977944473</v>
      </c>
      <c r="BQ47" s="19">
        <f t="shared" si="172"/>
        <v>16.613971703693569</v>
      </c>
      <c r="BR47" s="19">
        <f t="shared" si="173"/>
        <v>1.082427344330986</v>
      </c>
      <c r="BS47" s="9">
        <f t="shared" si="174"/>
        <v>0.03</v>
      </c>
      <c r="BT47" s="9">
        <f t="shared" si="175"/>
        <v>0.12</v>
      </c>
      <c r="BU47" s="9">
        <v>0.03</v>
      </c>
      <c r="BV47" s="9">
        <f t="shared" si="105"/>
        <v>0.18</v>
      </c>
      <c r="BW47" s="9">
        <f t="shared" si="176"/>
        <v>1.19</v>
      </c>
      <c r="BX47" s="9">
        <f t="shared" si="177"/>
        <v>0.28750090171038473</v>
      </c>
      <c r="BY47" s="19">
        <f t="shared" si="178"/>
        <v>46.750090171038472</v>
      </c>
      <c r="BZ47" s="19">
        <f t="shared" si="179"/>
        <v>3.358864658128013</v>
      </c>
      <c r="CA47" s="9">
        <f t="shared" si="180"/>
        <v>0.03</v>
      </c>
      <c r="CB47" s="9">
        <f t="shared" si="213"/>
        <v>4.2198441011115577E-2</v>
      </c>
      <c r="CC47" s="9">
        <f t="shared" si="181"/>
        <v>3.1461088815390885E-2</v>
      </c>
      <c r="CD47" s="9">
        <f t="shared" si="182"/>
        <v>0.10365952982650647</v>
      </c>
      <c r="CE47" s="19">
        <f t="shared" si="183"/>
        <v>13.396742675326802</v>
      </c>
      <c r="CF47" s="19">
        <f t="shared" si="184"/>
        <v>10.094735135330515</v>
      </c>
      <c r="CG47" s="19">
        <f t="shared" si="185"/>
        <v>24.472225240630685</v>
      </c>
      <c r="CH47" s="19">
        <f t="shared" si="186"/>
        <v>32.967870765595137</v>
      </c>
      <c r="CI47" s="18">
        <f t="shared" si="187"/>
        <v>15.457515014180144</v>
      </c>
      <c r="CJ47" s="18">
        <f t="shared" si="188"/>
        <v>1.0344596189520332</v>
      </c>
      <c r="CK47" s="18">
        <f t="shared" si="189"/>
        <v>12.485708228183485</v>
      </c>
      <c r="CL47" s="18">
        <f t="shared" si="190"/>
        <v>0.80863413018490593</v>
      </c>
      <c r="CM47" s="18">
        <f t="shared" si="191"/>
        <v>21.37358238582646</v>
      </c>
      <c r="CN47" s="18">
        <f t="shared" si="192"/>
        <v>1.3410131587114356</v>
      </c>
      <c r="CO47" s="18">
        <f t="shared" si="193"/>
        <v>64.018235570453726</v>
      </c>
      <c r="CP47" s="18">
        <f t="shared" si="194"/>
        <v>58.785464237297589</v>
      </c>
      <c r="CQ47" s="18">
        <f t="shared" si="195"/>
        <v>33.265988992124619</v>
      </c>
      <c r="CR47" s="18">
        <f t="shared" si="196"/>
        <v>30.294182206127957</v>
      </c>
      <c r="CS47" s="18">
        <f t="shared" si="197"/>
        <v>27.655889764950999</v>
      </c>
      <c r="CT47" s="18">
        <f t="shared" si="198"/>
        <v>29.684569850385209</v>
      </c>
      <c r="CU47" s="18">
        <f t="shared" si="199"/>
        <v>51.935141169564503</v>
      </c>
      <c r="CV47" s="18">
        <f t="shared" si="200"/>
        <v>29.099679931877056</v>
      </c>
      <c r="CW47" s="18">
        <f t="shared" si="201"/>
        <v>33.785549097727156</v>
      </c>
      <c r="CX47" s="6">
        <f t="shared" si="202"/>
        <v>2077927.9041054205</v>
      </c>
      <c r="CY47" s="18">
        <f t="shared" si="203"/>
        <v>4.5995331377247304</v>
      </c>
      <c r="CZ47" s="18">
        <f t="shared" si="204"/>
        <v>4.2235729923923921</v>
      </c>
      <c r="DA47" s="18">
        <f t="shared" si="205"/>
        <v>2.2262519082328041</v>
      </c>
      <c r="DB47" s="18">
        <f t="shared" si="206"/>
        <v>2.0004264194656765</v>
      </c>
      <c r="DC47" s="18">
        <f t="shared" si="207"/>
        <v>1.8238645988314883</v>
      </c>
      <c r="DD47" s="18">
        <f t="shared" si="208"/>
        <v>1.9225145968649313</v>
      </c>
      <c r="DE47" s="18">
        <f t="shared" si="209"/>
        <v>3.2837554141666474</v>
      </c>
      <c r="DF47" s="18">
        <f t="shared" si="210"/>
        <v>1.891061474515892</v>
      </c>
      <c r="DG47" s="18">
        <f t="shared" si="211"/>
        <v>2.1716562694222756</v>
      </c>
      <c r="DH47" s="18">
        <f t="shared" si="108"/>
        <v>4.4228318694185313</v>
      </c>
      <c r="DI47" s="18">
        <f t="shared" si="109"/>
        <v>2.0229410281218922</v>
      </c>
      <c r="DJ47" s="18">
        <f t="shared" si="110"/>
        <v>2.3998908412966391</v>
      </c>
    </row>
    <row r="48" spans="1:114" x14ac:dyDescent="0.25">
      <c r="A48">
        <v>2044</v>
      </c>
      <c r="B48" s="4">
        <f t="shared" si="212"/>
        <v>1.0421197664007593</v>
      </c>
      <c r="C48" s="35">
        <f t="shared" si="111"/>
        <v>1.7335269656706575E-2</v>
      </c>
      <c r="D48" s="4">
        <f t="shared" si="112"/>
        <v>3.4909833015392765E-2</v>
      </c>
      <c r="E48" s="4">
        <f t="shared" si="113"/>
        <v>2.6389683608256571</v>
      </c>
      <c r="F48" s="4">
        <f t="shared" si="114"/>
        <v>4.7315452760045673E-2</v>
      </c>
      <c r="G48" s="4">
        <f t="shared" si="115"/>
        <v>0.10867582952972248</v>
      </c>
      <c r="H48" s="4">
        <v>23.2916812069315</v>
      </c>
      <c r="I48" s="4">
        <f t="shared" si="116"/>
        <v>26.4751781013636</v>
      </c>
      <c r="J48" s="4">
        <f t="shared" si="117"/>
        <v>24.265015873028197</v>
      </c>
      <c r="K48" s="4">
        <f t="shared" si="118"/>
        <v>3.2058534803679617</v>
      </c>
      <c r="L48">
        <f t="shared" si="119"/>
        <v>27.688153771169009</v>
      </c>
      <c r="M48" s="4">
        <f t="shared" si="120"/>
        <v>20.939481217629126</v>
      </c>
      <c r="N48" s="4">
        <f t="shared" si="121"/>
        <v>762.82833126019386</v>
      </c>
      <c r="O48" s="4">
        <f t="shared" si="122"/>
        <v>13.677150665221896</v>
      </c>
      <c r="P48" s="4">
        <f t="shared" si="214"/>
        <v>53.347934681007857</v>
      </c>
      <c r="Q48" s="4">
        <f t="shared" si="124"/>
        <v>0.88742279260059342</v>
      </c>
      <c r="R48" s="4">
        <f t="shared" si="215"/>
        <v>64.336832572755597</v>
      </c>
      <c r="S48" s="4">
        <f t="shared" si="126"/>
        <v>1.1535289348352649</v>
      </c>
      <c r="T48" s="4">
        <f t="shared" si="127"/>
        <v>177.01939739502197</v>
      </c>
      <c r="U48" s="4">
        <f t="shared" si="128"/>
        <v>3.1738739499079793</v>
      </c>
      <c r="V48" s="6">
        <f t="shared" si="129"/>
        <v>904.23023591614128</v>
      </c>
      <c r="W48" s="6">
        <f t="shared" si="130"/>
        <v>602.8201572774276</v>
      </c>
      <c r="X48" s="6">
        <f t="shared" si="131"/>
        <v>301.4100786387138</v>
      </c>
      <c r="Y48" s="5">
        <f t="shared" si="132"/>
        <v>405.92</v>
      </c>
      <c r="Z48" s="32">
        <f t="shared" si="133"/>
        <v>0.85814893509951229</v>
      </c>
      <c r="AA48" s="32">
        <f t="shared" si="134"/>
        <v>0.14257230507214172</v>
      </c>
      <c r="AB48" s="19">
        <f t="shared" si="135"/>
        <v>6.8373648297188918</v>
      </c>
      <c r="AC48" s="19">
        <f t="shared" si="136"/>
        <v>2.8958891079300937</v>
      </c>
      <c r="AD48" s="19">
        <f t="shared" si="137"/>
        <v>5.87206846040886</v>
      </c>
      <c r="AE48" s="19">
        <f t="shared" si="138"/>
        <v>4.9067720910988291</v>
      </c>
      <c r="AF48" s="19">
        <f t="shared" si="139"/>
        <v>7.0081932670270923</v>
      </c>
      <c r="AG48" s="19">
        <f t="shared" si="140"/>
        <v>5.1048458471831077</v>
      </c>
      <c r="AH48" s="19">
        <f t="shared" si="99"/>
        <v>27.886960885789797</v>
      </c>
      <c r="AI48" s="19">
        <f t="shared" si="100"/>
        <v>28.057789323098</v>
      </c>
      <c r="AJ48" s="19">
        <f t="shared" si="141"/>
        <v>30.057789323098</v>
      </c>
      <c r="AK48" s="19">
        <f t="shared" si="101"/>
        <v>29.023085692408031</v>
      </c>
      <c r="AL48" s="19">
        <f t="shared" si="142"/>
        <v>31.023085692408031</v>
      </c>
      <c r="AM48" s="19">
        <f t="shared" si="102"/>
        <v>29.988382061718063</v>
      </c>
      <c r="AN48" s="19">
        <f t="shared" si="143"/>
        <v>31.988382061718063</v>
      </c>
      <c r="AO48" s="10">
        <f t="shared" si="144"/>
        <v>149.78863439003686</v>
      </c>
      <c r="AP48" s="10">
        <f t="shared" si="145"/>
        <v>198.09783537234276</v>
      </c>
      <c r="AQ48" s="19">
        <f t="shared" si="146"/>
        <v>17.225898728029804</v>
      </c>
      <c r="AR48" s="19">
        <f t="shared" si="147"/>
        <v>1.2354088205292753</v>
      </c>
      <c r="AS48" s="19">
        <f t="shared" si="148"/>
        <v>12.005929416505621</v>
      </c>
      <c r="AT48" s="19">
        <f t="shared" si="149"/>
        <v>0.86104251127797982</v>
      </c>
      <c r="AU48" s="10">
        <f t="shared" si="150"/>
        <v>25.582804862988816</v>
      </c>
      <c r="AV48" s="10">
        <f t="shared" si="151"/>
        <v>38.450681199563938</v>
      </c>
      <c r="AW48" s="10">
        <f t="shared" si="152"/>
        <v>34.768268532218038</v>
      </c>
      <c r="AX48" s="10">
        <f t="shared" si="153"/>
        <v>160.35107339520684</v>
      </c>
      <c r="AY48" s="10">
        <f t="shared" si="154"/>
        <v>200.43884174400856</v>
      </c>
      <c r="AZ48" s="19">
        <f t="shared" si="155"/>
        <v>17.429464499479007</v>
      </c>
      <c r="BA48" s="19">
        <f t="shared" si="156"/>
        <v>1.1597302990000853</v>
      </c>
      <c r="BB48" s="19">
        <f t="shared" si="157"/>
        <v>12.147808590545974</v>
      </c>
      <c r="BC48" s="19">
        <f t="shared" si="158"/>
        <v>0.8082968750606655</v>
      </c>
      <c r="BD48" s="19">
        <f t="shared" si="159"/>
        <v>14.847321610667301</v>
      </c>
      <c r="BE48" s="19">
        <f t="shared" si="160"/>
        <v>0.98791840285192445</v>
      </c>
      <c r="BF48" s="10">
        <f t="shared" si="161"/>
        <v>23.178845688145362</v>
      </c>
      <c r="BG48" s="10">
        <f t="shared" si="162"/>
        <v>148.76165055113418</v>
      </c>
      <c r="BH48" s="10">
        <f t="shared" si="163"/>
        <v>185.95206318891772</v>
      </c>
      <c r="BI48" s="19">
        <f t="shared" si="164"/>
        <v>16.904733017174337</v>
      </c>
      <c r="BJ48" s="19">
        <f t="shared" si="165"/>
        <v>1.0898163506224825</v>
      </c>
      <c r="BK48" s="10">
        <f t="shared" si="166"/>
        <v>11.589422844072681</v>
      </c>
      <c r="BL48" s="10">
        <f t="shared" si="167"/>
        <v>137.1722277070615</v>
      </c>
      <c r="BM48" s="10">
        <f t="shared" si="168"/>
        <v>171.46528463382685</v>
      </c>
      <c r="BN48" s="19">
        <f t="shared" si="169"/>
        <v>38.969382871324285</v>
      </c>
      <c r="BO48" s="19">
        <f t="shared" si="170"/>
        <v>2.4364710160168244</v>
      </c>
      <c r="BP48" s="19">
        <f t="shared" si="171"/>
        <v>17.429464499479007</v>
      </c>
      <c r="BQ48" s="19">
        <f t="shared" si="172"/>
        <v>16.320911010045968</v>
      </c>
      <c r="BR48" s="19">
        <f t="shared" si="173"/>
        <v>1.0581369270921945</v>
      </c>
      <c r="BS48" s="9">
        <f t="shared" si="174"/>
        <v>0.03</v>
      </c>
      <c r="BT48" s="9">
        <f t="shared" si="175"/>
        <v>0.12</v>
      </c>
      <c r="BU48" s="9">
        <v>0.03</v>
      </c>
      <c r="BV48" s="9">
        <f t="shared" si="105"/>
        <v>0.18</v>
      </c>
      <c r="BW48" s="9">
        <f t="shared" si="176"/>
        <v>1.19</v>
      </c>
      <c r="BX48" s="9">
        <f t="shared" si="177"/>
        <v>0.28548839539841198</v>
      </c>
      <c r="BY48" s="19">
        <f t="shared" si="178"/>
        <v>46.548839539841204</v>
      </c>
      <c r="BZ48" s="19">
        <f t="shared" si="179"/>
        <v>3.3383945802112009</v>
      </c>
      <c r="CA48" s="9">
        <f t="shared" si="180"/>
        <v>0.03</v>
      </c>
      <c r="CB48" s="9">
        <f t="shared" si="213"/>
        <v>4.0932487780782109E-2</v>
      </c>
      <c r="CC48" s="9">
        <f t="shared" si="181"/>
        <v>3.1057734358302475E-2</v>
      </c>
      <c r="CD48" s="9">
        <f t="shared" si="182"/>
        <v>0.10199022213908458</v>
      </c>
      <c r="CE48" s="19">
        <f t="shared" si="183"/>
        <v>13.304871950477052</v>
      </c>
      <c r="CF48" s="19">
        <f t="shared" si="184"/>
        <v>9.9927149247342602</v>
      </c>
      <c r="CG48" s="19">
        <f t="shared" si="185"/>
        <v>24.18026894917779</v>
      </c>
      <c r="CH48" s="19">
        <f t="shared" si="186"/>
        <v>32.277466187818803</v>
      </c>
      <c r="CI48" s="18">
        <f t="shared" si="187"/>
        <v>15.304121596350312</v>
      </c>
      <c r="CJ48" s="18">
        <f t="shared" si="188"/>
        <v>1.0183131854337546</v>
      </c>
      <c r="CK48" s="18">
        <f t="shared" si="189"/>
        <v>12.3231802731818</v>
      </c>
      <c r="CL48" s="18">
        <f t="shared" si="190"/>
        <v>0.79445226018877468</v>
      </c>
      <c r="CM48" s="18">
        <f t="shared" si="191"/>
        <v>21.036396733131767</v>
      </c>
      <c r="CN48" s="18">
        <f t="shared" si="192"/>
        <v>1.3152523120765753</v>
      </c>
      <c r="CO48" s="18">
        <f t="shared" si="193"/>
        <v>63.774738267871008</v>
      </c>
      <c r="CP48" s="18">
        <f t="shared" si="194"/>
        <v>58.554768956346827</v>
      </c>
      <c r="CQ48" s="18">
        <f t="shared" si="195"/>
        <v>32.733586095829317</v>
      </c>
      <c r="CR48" s="18">
        <f t="shared" si="196"/>
        <v>29.752644772660808</v>
      </c>
      <c r="CS48" s="18">
        <f t="shared" si="197"/>
        <v>27.170501883849099</v>
      </c>
      <c r="CT48" s="18">
        <f t="shared" si="198"/>
        <v>29.227913290356135</v>
      </c>
      <c r="CU48" s="18">
        <f t="shared" si="199"/>
        <v>51.292563144506083</v>
      </c>
      <c r="CV48" s="18">
        <f t="shared" si="200"/>
        <v>28.644091283227766</v>
      </c>
      <c r="CW48" s="18">
        <f t="shared" si="201"/>
        <v>33.184205323677745</v>
      </c>
      <c r="CX48" s="6">
        <f t="shared" si="202"/>
        <v>2109096.8226670013</v>
      </c>
      <c r="CY48" s="18">
        <f t="shared" si="203"/>
        <v>4.5738034007404762</v>
      </c>
      <c r="CZ48" s="18">
        <f t="shared" si="204"/>
        <v>4.1994370914891803</v>
      </c>
      <c r="DA48" s="18">
        <f t="shared" si="205"/>
        <v>2.1780434844338399</v>
      </c>
      <c r="DB48" s="18">
        <f t="shared" si="206"/>
        <v>1.95418255918886</v>
      </c>
      <c r="DC48" s="18">
        <f t="shared" si="207"/>
        <v>1.782370663040699</v>
      </c>
      <c r="DD48" s="18">
        <f t="shared" si="208"/>
        <v>1.8842686108112572</v>
      </c>
      <c r="DE48" s="18">
        <f t="shared" si="209"/>
        <v>3.230923276205599</v>
      </c>
      <c r="DF48" s="18">
        <f t="shared" si="210"/>
        <v>1.8525891872809692</v>
      </c>
      <c r="DG48" s="18">
        <f t="shared" si="211"/>
        <v>2.1235491871372409</v>
      </c>
      <c r="DH48" s="18">
        <f t="shared" si="108"/>
        <v>4.3978512353923671</v>
      </c>
      <c r="DI48" s="18">
        <f t="shared" si="109"/>
        <v>1.9799403872134169</v>
      </c>
      <c r="DJ48" s="18">
        <f t="shared" si="110"/>
        <v>2.4179108481789502</v>
      </c>
    </row>
    <row r="49" spans="1:114" x14ac:dyDescent="0.25">
      <c r="A49">
        <v>2045</v>
      </c>
      <c r="B49" s="4">
        <f t="shared" si="212"/>
        <v>1.0316985687367519</v>
      </c>
      <c r="C49" s="35">
        <f t="shared" si="111"/>
        <v>1.7068374103738085E-2</v>
      </c>
      <c r="D49" s="4">
        <f t="shared" si="112"/>
        <v>3.4157468790533344E-2</v>
      </c>
      <c r="E49" s="4">
        <f t="shared" si="113"/>
        <v>2.6204955822998772</v>
      </c>
      <c r="F49" s="4">
        <f t="shared" si="114"/>
        <v>4.6900377312561421E-2</v>
      </c>
      <c r="G49" s="4">
        <f t="shared" si="115"/>
        <v>0.10788429579314435</v>
      </c>
      <c r="H49" s="4">
        <v>20.588266635465114</v>
      </c>
      <c r="I49" s="4">
        <f t="shared" si="116"/>
        <v>23.370319546247948</v>
      </c>
      <c r="J49" s="4">
        <f t="shared" si="117"/>
        <v>23.051765079376789</v>
      </c>
      <c r="K49" s="4">
        <f t="shared" si="118"/>
        <v>3.1417364107606023</v>
      </c>
      <c r="L49">
        <f t="shared" si="119"/>
        <v>27.023671161413738</v>
      </c>
      <c r="M49" s="4">
        <f t="shared" si="120"/>
        <v>20.345660521617912</v>
      </c>
      <c r="N49" s="4">
        <f t="shared" si="121"/>
        <v>754.46288772115213</v>
      </c>
      <c r="O49" s="4">
        <f t="shared" si="122"/>
        <v>13.503016124679522</v>
      </c>
      <c r="P49" s="4">
        <f t="shared" si="214"/>
        <v>48.811721465495864</v>
      </c>
      <c r="Q49" s="4">
        <f t="shared" si="124"/>
        <v>0.80753889543596824</v>
      </c>
      <c r="R49" s="4">
        <f t="shared" si="215"/>
        <v>58.426639459498496</v>
      </c>
      <c r="S49" s="4">
        <f t="shared" si="126"/>
        <v>1.0456920646095902</v>
      </c>
      <c r="T49" s="4">
        <f t="shared" si="127"/>
        <v>157.69653174939322</v>
      </c>
      <c r="U49" s="4">
        <f t="shared" si="128"/>
        <v>2.8223771449512394</v>
      </c>
      <c r="V49" s="6">
        <f t="shared" si="129"/>
        <v>892.78607504467197</v>
      </c>
      <c r="W49" s="6">
        <f t="shared" si="130"/>
        <v>595.19071669644802</v>
      </c>
      <c r="X49" s="6">
        <f t="shared" si="131"/>
        <v>297.59535834822401</v>
      </c>
      <c r="Y49" s="5">
        <f t="shared" si="132"/>
        <v>413.28</v>
      </c>
      <c r="Z49" s="32">
        <f t="shared" si="133"/>
        <v>0.88079707797788231</v>
      </c>
      <c r="AA49" s="32">
        <f t="shared" si="134"/>
        <v>0.13686941286925605</v>
      </c>
      <c r="AB49" s="19">
        <f t="shared" si="135"/>
        <v>6.6981579924041172</v>
      </c>
      <c r="AC49" s="19">
        <f t="shared" si="136"/>
        <v>2.8083185674556561</v>
      </c>
      <c r="AD49" s="19">
        <f t="shared" si="137"/>
        <v>5.7620518032522314</v>
      </c>
      <c r="AE49" s="19">
        <f t="shared" si="138"/>
        <v>4.8259456141003465</v>
      </c>
      <c r="AF49" s="19">
        <f t="shared" si="139"/>
        <v>6.9838500188615349</v>
      </c>
      <c r="AG49" s="19">
        <f t="shared" si="140"/>
        <v>5.0793216179471914</v>
      </c>
      <c r="AH49" s="19">
        <f t="shared" si="99"/>
        <v>27.936828363191278</v>
      </c>
      <c r="AI49" s="19">
        <f t="shared" si="100"/>
        <v>28.22252038964869</v>
      </c>
      <c r="AJ49" s="19">
        <f t="shared" si="141"/>
        <v>30.22252038964869</v>
      </c>
      <c r="AK49" s="19">
        <f t="shared" si="101"/>
        <v>29.158626578800575</v>
      </c>
      <c r="AL49" s="19">
        <f t="shared" si="142"/>
        <v>31.158626578800575</v>
      </c>
      <c r="AM49" s="19">
        <f t="shared" si="102"/>
        <v>30.094732767952461</v>
      </c>
      <c r="AN49" s="19">
        <f t="shared" si="143"/>
        <v>32.094732767952465</v>
      </c>
      <c r="AO49" s="10">
        <f t="shared" si="144"/>
        <v>150.28652073393721</v>
      </c>
      <c r="AP49" s="10">
        <f t="shared" si="145"/>
        <v>197.61685701861933</v>
      </c>
      <c r="AQ49" s="19">
        <f t="shared" si="146"/>
        <v>17.184074523358202</v>
      </c>
      <c r="AR49" s="19">
        <f t="shared" si="147"/>
        <v>1.2302094067341889</v>
      </c>
      <c r="AS49" s="19">
        <f t="shared" si="148"/>
        <v>11.976779213249657</v>
      </c>
      <c r="AT49" s="19">
        <f t="shared" si="149"/>
        <v>0.85741867742079836</v>
      </c>
      <c r="AU49" s="10">
        <f t="shared" si="150"/>
        <v>24.815320717099151</v>
      </c>
      <c r="AV49" s="10">
        <f t="shared" si="151"/>
        <v>36.143640327590099</v>
      </c>
      <c r="AW49" s="10">
        <f t="shared" si="152"/>
        <v>32.268538785895487</v>
      </c>
      <c r="AX49" s="10">
        <f t="shared" si="153"/>
        <v>157.08385950299464</v>
      </c>
      <c r="AY49" s="10">
        <f t="shared" si="154"/>
        <v>196.3548243787433</v>
      </c>
      <c r="AZ49" s="19">
        <f t="shared" si="155"/>
        <v>17.07433255467333</v>
      </c>
      <c r="BA49" s="19">
        <f t="shared" si="156"/>
        <v>1.1299079186341681</v>
      </c>
      <c r="BB49" s="19">
        <f t="shared" si="157"/>
        <v>11.900292386590502</v>
      </c>
      <c r="BC49" s="19">
        <f t="shared" si="158"/>
        <v>0.78751157965411722</v>
      </c>
      <c r="BD49" s="19">
        <f t="shared" si="159"/>
        <v>14.544801805832837</v>
      </c>
      <c r="BE49" s="19">
        <f t="shared" si="160"/>
        <v>0.96251415291058773</v>
      </c>
      <c r="BF49" s="10">
        <f t="shared" si="161"/>
        <v>21.512359190596992</v>
      </c>
      <c r="BG49" s="10">
        <f t="shared" si="162"/>
        <v>146.32767990769614</v>
      </c>
      <c r="BH49" s="10">
        <f t="shared" si="163"/>
        <v>182.90959988462018</v>
      </c>
      <c r="BI49" s="19">
        <f t="shared" si="164"/>
        <v>16.628145444056379</v>
      </c>
      <c r="BJ49" s="19">
        <f t="shared" si="165"/>
        <v>1.0673221043298287</v>
      </c>
      <c r="BK49" s="10">
        <f t="shared" si="166"/>
        <v>10.756179595298496</v>
      </c>
      <c r="BL49" s="10">
        <f t="shared" si="167"/>
        <v>135.57150031239763</v>
      </c>
      <c r="BM49" s="10">
        <f t="shared" si="168"/>
        <v>169.46437539049708</v>
      </c>
      <c r="BN49" s="19">
        <f t="shared" si="169"/>
        <v>38.514630770567521</v>
      </c>
      <c r="BO49" s="19">
        <f t="shared" si="170"/>
        <v>2.4000592900418547</v>
      </c>
      <c r="BP49" s="19">
        <f t="shared" si="171"/>
        <v>17.07433255467333</v>
      </c>
      <c r="BQ49" s="19">
        <f t="shared" si="172"/>
        <v>16.04548059338391</v>
      </c>
      <c r="BR49" s="19">
        <f t="shared" si="173"/>
        <v>1.0354580431329297</v>
      </c>
      <c r="BS49" s="9">
        <f t="shared" si="174"/>
        <v>0.03</v>
      </c>
      <c r="BT49" s="9">
        <f t="shared" si="175"/>
        <v>0.12</v>
      </c>
      <c r="BU49" s="9">
        <v>0.03</v>
      </c>
      <c r="BV49" s="9">
        <f t="shared" si="105"/>
        <v>0.18</v>
      </c>
      <c r="BW49" s="9">
        <f t="shared" si="176"/>
        <v>1.19</v>
      </c>
      <c r="BX49" s="9">
        <f t="shared" si="177"/>
        <v>0.28348997663062303</v>
      </c>
      <c r="BY49" s="19">
        <f t="shared" si="178"/>
        <v>46.348997663062306</v>
      </c>
      <c r="BZ49" s="19">
        <f t="shared" si="179"/>
        <v>3.3181288198148038</v>
      </c>
      <c r="CA49" s="9">
        <f t="shared" si="180"/>
        <v>0.03</v>
      </c>
      <c r="CB49" s="9">
        <f t="shared" si="213"/>
        <v>3.9704513147358643E-2</v>
      </c>
      <c r="CC49" s="9">
        <f t="shared" si="181"/>
        <v>3.0678437966611578E-2</v>
      </c>
      <c r="CD49" s="9">
        <f t="shared" si="182"/>
        <v>0.10038295111397022</v>
      </c>
      <c r="CE49" s="19">
        <f t="shared" si="183"/>
        <v>13.215704078465363</v>
      </c>
      <c r="CF49" s="19">
        <f t="shared" si="184"/>
        <v>9.8928451926887266</v>
      </c>
      <c r="CG49" s="19">
        <f t="shared" si="185"/>
        <v>23.894348374846935</v>
      </c>
      <c r="CH49" s="19">
        <f t="shared" si="186"/>
        <v>31.608186133364711</v>
      </c>
      <c r="CI49" s="18">
        <f t="shared" si="187"/>
        <v>15.155335235069266</v>
      </c>
      <c r="CJ49" s="18">
        <f t="shared" si="188"/>
        <v>1.0029167018287473</v>
      </c>
      <c r="CK49" s="18">
        <f t="shared" si="189"/>
        <v>12.164762237870296</v>
      </c>
      <c r="CL49" s="18">
        <f t="shared" si="190"/>
        <v>0.78082788450931573</v>
      </c>
      <c r="CM49" s="18">
        <f t="shared" si="191"/>
        <v>20.708281380652956</v>
      </c>
      <c r="CN49" s="18">
        <f t="shared" si="192"/>
        <v>1.2904473472563562</v>
      </c>
      <c r="CO49" s="18">
        <f t="shared" si="193"/>
        <v>63.533072186420512</v>
      </c>
      <c r="CP49" s="18">
        <f t="shared" si="194"/>
        <v>58.325776876311963</v>
      </c>
      <c r="CQ49" s="18">
        <f t="shared" si="195"/>
        <v>32.229667789742592</v>
      </c>
      <c r="CR49" s="18">
        <f t="shared" si="196"/>
        <v>29.239094792543625</v>
      </c>
      <c r="CS49" s="18">
        <f t="shared" si="197"/>
        <v>26.709564043703132</v>
      </c>
      <c r="CT49" s="18">
        <f t="shared" si="198"/>
        <v>28.792907681926675</v>
      </c>
      <c r="CU49" s="18">
        <f t="shared" si="199"/>
        <v>50.679393008437813</v>
      </c>
      <c r="CV49" s="18">
        <f t="shared" si="200"/>
        <v>28.210242831254206</v>
      </c>
      <c r="CW49" s="18">
        <f t="shared" si="201"/>
        <v>32.608573767243456</v>
      </c>
      <c r="CX49" s="6">
        <f t="shared" si="202"/>
        <v>2140733.2750070062</v>
      </c>
      <c r="CY49" s="18">
        <f t="shared" si="203"/>
        <v>4.5483382265489922</v>
      </c>
      <c r="CZ49" s="18">
        <f t="shared" si="204"/>
        <v>4.1755474972356019</v>
      </c>
      <c r="DA49" s="18">
        <f t="shared" si="205"/>
        <v>2.1328246204629151</v>
      </c>
      <c r="DB49" s="18">
        <f t="shared" si="206"/>
        <v>1.9107358031434838</v>
      </c>
      <c r="DC49" s="18">
        <f t="shared" si="207"/>
        <v>1.7433420374199033</v>
      </c>
      <c r="DD49" s="18">
        <f t="shared" si="208"/>
        <v>1.8481499888391444</v>
      </c>
      <c r="DE49" s="18">
        <f t="shared" si="209"/>
        <v>3.1808871745511702</v>
      </c>
      <c r="DF49" s="18">
        <f t="shared" si="210"/>
        <v>1.8162859276422454</v>
      </c>
      <c r="DG49" s="18">
        <f t="shared" si="211"/>
        <v>2.0779589269104735</v>
      </c>
      <c r="DH49" s="18">
        <f t="shared" si="108"/>
        <v>4.3731265837716986</v>
      </c>
      <c r="DI49" s="18">
        <f t="shared" si="109"/>
        <v>1.9392722372983124</v>
      </c>
      <c r="DJ49" s="18">
        <f t="shared" si="110"/>
        <v>2.4338543464733862</v>
      </c>
    </row>
    <row r="50" spans="1:114" x14ac:dyDescent="0.25">
      <c r="A50">
        <v>2046</v>
      </c>
      <c r="B50" s="4">
        <f t="shared" si="212"/>
        <v>1.0213815830493842</v>
      </c>
      <c r="C50" s="35">
        <f t="shared" si="111"/>
        <v>1.68101489938066E-2</v>
      </c>
      <c r="D50" s="4">
        <f t="shared" si="112"/>
        <v>3.3421726025061292E-2</v>
      </c>
      <c r="E50" s="4">
        <f t="shared" si="113"/>
        <v>2.6021521132237782</v>
      </c>
      <c r="F50" s="4">
        <f t="shared" si="114"/>
        <v>4.6489508942601655E-2</v>
      </c>
      <c r="G50" s="4">
        <f t="shared" si="115"/>
        <v>0.10709983065313111</v>
      </c>
      <c r="H50" s="4">
        <v>18.184601892074532</v>
      </c>
      <c r="I50" s="4">
        <f t="shared" si="116"/>
        <v>20.613996906715649</v>
      </c>
      <c r="J50" s="4">
        <f t="shared" si="117"/>
        <v>21.899176825407949</v>
      </c>
      <c r="K50" s="4">
        <f t="shared" si="118"/>
        <v>3.0789016825453901</v>
      </c>
      <c r="L50">
        <f t="shared" si="119"/>
        <v>26.375235120258431</v>
      </c>
      <c r="M50" s="4">
        <f t="shared" si="120"/>
        <v>19.775370666532321</v>
      </c>
      <c r="N50" s="4">
        <f t="shared" si="121"/>
        <v>746.19416216692559</v>
      </c>
      <c r="O50" s="4">
        <f t="shared" si="122"/>
        <v>13.331349846415829</v>
      </c>
      <c r="P50" s="4">
        <f t="shared" si="214"/>
        <v>44.72135643065441</v>
      </c>
      <c r="Q50" s="4">
        <f t="shared" si="124"/>
        <v>0.73603506983156863</v>
      </c>
      <c r="R50" s="4">
        <f t="shared" si="215"/>
        <v>53.182287857344129</v>
      </c>
      <c r="S50" s="4">
        <f t="shared" si="126"/>
        <v>0.95014370388553615</v>
      </c>
      <c r="T50" s="4">
        <f t="shared" si="127"/>
        <v>140.63525044771748</v>
      </c>
      <c r="U50" s="4">
        <f t="shared" si="128"/>
        <v>2.5125601613021189</v>
      </c>
      <c r="V50" s="6">
        <f t="shared" si="129"/>
        <v>881.53942800404741</v>
      </c>
      <c r="W50" s="6">
        <f t="shared" si="130"/>
        <v>587.69295200269823</v>
      </c>
      <c r="X50" s="6">
        <f t="shared" si="131"/>
        <v>293.84647600134912</v>
      </c>
      <c r="Y50" s="5">
        <f t="shared" si="132"/>
        <v>420.64</v>
      </c>
      <c r="Z50" s="32">
        <f t="shared" si="133"/>
        <v>0.9002495108803148</v>
      </c>
      <c r="AA50" s="32">
        <f t="shared" si="134"/>
        <v>0.13139463635448581</v>
      </c>
      <c r="AB50" s="19">
        <f t="shared" si="135"/>
        <v>6.5661662985035232</v>
      </c>
      <c r="AC50" s="19">
        <f t="shared" si="136"/>
        <v>2.7244229184225506</v>
      </c>
      <c r="AD50" s="19">
        <f t="shared" si="137"/>
        <v>5.6580253256960065</v>
      </c>
      <c r="AE50" s="19">
        <f t="shared" si="138"/>
        <v>4.7498843528884898</v>
      </c>
      <c r="AF50" s="19">
        <f t="shared" si="139"/>
        <v>6.959630602909618</v>
      </c>
      <c r="AG50" s="19">
        <f t="shared" si="140"/>
        <v>5.0539250098574557</v>
      </c>
      <c r="AH50" s="19">
        <f t="shared" si="99"/>
        <v>27.986444387232925</v>
      </c>
      <c r="AI50" s="19">
        <f t="shared" si="100"/>
        <v>28.37990869163902</v>
      </c>
      <c r="AJ50" s="19">
        <f t="shared" si="141"/>
        <v>30.37990869163902</v>
      </c>
      <c r="AK50" s="19">
        <f t="shared" si="101"/>
        <v>29.288049664446536</v>
      </c>
      <c r="AL50" s="19">
        <f t="shared" si="142"/>
        <v>31.288049664446536</v>
      </c>
      <c r="AM50" s="19">
        <f t="shared" si="102"/>
        <v>30.196190637254059</v>
      </c>
      <c r="AN50" s="19">
        <f t="shared" si="143"/>
        <v>32.196190637254062</v>
      </c>
      <c r="AO50" s="10">
        <f t="shared" si="144"/>
        <v>150.78938594127661</v>
      </c>
      <c r="AP50" s="10">
        <f t="shared" si="145"/>
        <v>197.14068844843314</v>
      </c>
      <c r="AQ50" s="19">
        <f t="shared" si="146"/>
        <v>17.142668560733316</v>
      </c>
      <c r="AR50" s="19">
        <f t="shared" si="147"/>
        <v>1.225069417432219</v>
      </c>
      <c r="AS50" s="19">
        <f t="shared" si="148"/>
        <v>11.947920512026251</v>
      </c>
      <c r="AT50" s="19">
        <f t="shared" si="149"/>
        <v>0.85383626063457685</v>
      </c>
      <c r="AU50" s="10">
        <f t="shared" si="150"/>
        <v>24.070861095586178</v>
      </c>
      <c r="AV50" s="10">
        <f t="shared" si="151"/>
        <v>33.975021907934689</v>
      </c>
      <c r="AW50" s="10">
        <f t="shared" si="152"/>
        <v>29.950321379145723</v>
      </c>
      <c r="AX50" s="10">
        <f t="shared" si="153"/>
        <v>154.02118247473189</v>
      </c>
      <c r="AY50" s="10">
        <f t="shared" si="154"/>
        <v>192.52647809341488</v>
      </c>
      <c r="AZ50" s="19">
        <f t="shared" si="155"/>
        <v>16.741432877688251</v>
      </c>
      <c r="BA50" s="19">
        <f t="shared" si="156"/>
        <v>1.1021384591781693</v>
      </c>
      <c r="BB50" s="19">
        <f t="shared" si="157"/>
        <v>11.668271399600902</v>
      </c>
      <c r="BC50" s="19">
        <f t="shared" si="158"/>
        <v>0.76815710791205738</v>
      </c>
      <c r="BD50" s="19">
        <f t="shared" si="159"/>
        <v>14.261220599512214</v>
      </c>
      <c r="BE50" s="19">
        <f t="shared" si="160"/>
        <v>0.93885868744807011</v>
      </c>
      <c r="BF50" s="10">
        <f t="shared" si="161"/>
        <v>19.96688091943048</v>
      </c>
      <c r="BG50" s="10">
        <f t="shared" si="162"/>
        <v>144.03774201501665</v>
      </c>
      <c r="BH50" s="10">
        <f t="shared" si="163"/>
        <v>180.04717751877081</v>
      </c>
      <c r="BI50" s="19">
        <f t="shared" si="164"/>
        <v>16.367925228979164</v>
      </c>
      <c r="BJ50" s="19">
        <f t="shared" si="165"/>
        <v>1.0462732835392092</v>
      </c>
      <c r="BK50" s="10">
        <f t="shared" si="166"/>
        <v>9.98344045971524</v>
      </c>
      <c r="BL50" s="10">
        <f t="shared" si="167"/>
        <v>134.05430155530141</v>
      </c>
      <c r="BM50" s="10">
        <f t="shared" si="168"/>
        <v>167.56787694412679</v>
      </c>
      <c r="BN50" s="19">
        <f t="shared" si="169"/>
        <v>38.083608396392457</v>
      </c>
      <c r="BO50" s="19">
        <f t="shared" si="170"/>
        <v>2.365721387692747</v>
      </c>
      <c r="BP50" s="19">
        <f t="shared" si="171"/>
        <v>16.741432877688251</v>
      </c>
      <c r="BQ50" s="19">
        <f t="shared" si="172"/>
        <v>15.786495094585055</v>
      </c>
      <c r="BR50" s="19">
        <f t="shared" si="173"/>
        <v>1.0142608619555076</v>
      </c>
      <c r="BS50" s="9">
        <f t="shared" si="174"/>
        <v>0.03</v>
      </c>
      <c r="BT50" s="9">
        <f t="shared" si="175"/>
        <v>0.12</v>
      </c>
      <c r="BU50" s="9">
        <v>0.03</v>
      </c>
      <c r="BV50" s="9">
        <f t="shared" si="105"/>
        <v>0.18</v>
      </c>
      <c r="BW50" s="9">
        <f t="shared" si="176"/>
        <v>1.19</v>
      </c>
      <c r="BX50" s="9">
        <f t="shared" si="177"/>
        <v>0.28150554679420869</v>
      </c>
      <c r="BY50" s="19">
        <f t="shared" si="178"/>
        <v>46.150554679420871</v>
      </c>
      <c r="BZ50" s="19">
        <f t="shared" si="179"/>
        <v>3.2980648803300068</v>
      </c>
      <c r="CA50" s="9">
        <f t="shared" si="180"/>
        <v>0.03</v>
      </c>
      <c r="CB50" s="9">
        <f t="shared" si="213"/>
        <v>3.8513377752937887E-2</v>
      </c>
      <c r="CC50" s="9">
        <f t="shared" si="181"/>
        <v>3.0321487800346294E-2</v>
      </c>
      <c r="CD50" s="9">
        <f t="shared" si="182"/>
        <v>9.883486555328419E-2</v>
      </c>
      <c r="CE50" s="19">
        <f t="shared" si="183"/>
        <v>13.129156498316098</v>
      </c>
      <c r="CF50" s="19">
        <f t="shared" si="184"/>
        <v>9.7950475159341188</v>
      </c>
      <c r="CG50" s="19">
        <f t="shared" si="185"/>
        <v>23.61433543124274</v>
      </c>
      <c r="CH50" s="19">
        <f t="shared" si="186"/>
        <v>30.959376237888417</v>
      </c>
      <c r="CI50" s="18">
        <f t="shared" si="187"/>
        <v>15.011013337826615</v>
      </c>
      <c r="CJ50" s="18">
        <f t="shared" si="188"/>
        <v>0.98821977973606334</v>
      </c>
      <c r="CK50" s="18">
        <f t="shared" si="189"/>
        <v>12.010315253682833</v>
      </c>
      <c r="CL50" s="18">
        <f t="shared" si="190"/>
        <v>0.76772540202980322</v>
      </c>
      <c r="CM50" s="18">
        <f t="shared" si="191"/>
        <v>20.388967372666279</v>
      </c>
      <c r="CN50" s="18">
        <f t="shared" si="192"/>
        <v>1.2665453253388492</v>
      </c>
      <c r="CO50" s="18">
        <f t="shared" si="193"/>
        <v>63.293223240154191</v>
      </c>
      <c r="CP50" s="18">
        <f t="shared" si="194"/>
        <v>58.098475191447122</v>
      </c>
      <c r="CQ50" s="18">
        <f t="shared" si="195"/>
        <v>31.752446215514865</v>
      </c>
      <c r="CR50" s="18">
        <f t="shared" si="196"/>
        <v>28.751748131371084</v>
      </c>
      <c r="CS50" s="18">
        <f t="shared" si="197"/>
        <v>26.271535853195047</v>
      </c>
      <c r="CT50" s="18">
        <f t="shared" si="198"/>
        <v>28.378240482661997</v>
      </c>
      <c r="CU50" s="18">
        <f t="shared" si="199"/>
        <v>50.09392365007529</v>
      </c>
      <c r="CV50" s="18">
        <f t="shared" si="200"/>
        <v>27.79681034826789</v>
      </c>
      <c r="CW50" s="18">
        <f t="shared" si="201"/>
        <v>32.057238772267183</v>
      </c>
      <c r="CX50" s="6">
        <f t="shared" si="202"/>
        <v>2172844.2741321106</v>
      </c>
      <c r="CY50" s="18">
        <f t="shared" si="203"/>
        <v>4.5231342977622262</v>
      </c>
      <c r="CZ50" s="18">
        <f t="shared" si="204"/>
        <v>4.1519011409645836</v>
      </c>
      <c r="DA50" s="18">
        <f t="shared" si="205"/>
        <v>2.0903582389142326</v>
      </c>
      <c r="DB50" s="18">
        <f t="shared" si="206"/>
        <v>1.8698638612079725</v>
      </c>
      <c r="DC50" s="18">
        <f t="shared" si="207"/>
        <v>1.7065840894778734</v>
      </c>
      <c r="DD50" s="18">
        <f t="shared" si="208"/>
        <v>1.8139986855690124</v>
      </c>
      <c r="DE50" s="18">
        <f t="shared" si="209"/>
        <v>3.1334467897225502</v>
      </c>
      <c r="DF50" s="18">
        <f t="shared" si="210"/>
        <v>1.7819862639853108</v>
      </c>
      <c r="DG50" s="18">
        <f t="shared" si="211"/>
        <v>2.0347024332509065</v>
      </c>
      <c r="DH50" s="18">
        <f t="shared" si="108"/>
        <v>4.3486547140673339</v>
      </c>
      <c r="DI50" s="18">
        <f t="shared" si="109"/>
        <v>1.9007628635401408</v>
      </c>
      <c r="DJ50" s="18">
        <f t="shared" si="110"/>
        <v>2.4478918505271929</v>
      </c>
    </row>
    <row r="51" spans="1:114" x14ac:dyDescent="0.25">
      <c r="A51">
        <v>2047</v>
      </c>
      <c r="B51" s="4">
        <f t="shared" si="212"/>
        <v>1.0111677672188903</v>
      </c>
      <c r="C51" s="35">
        <f t="shared" si="111"/>
        <v>1.655996596564047E-2</v>
      </c>
      <c r="D51" s="4">
        <f t="shared" si="112"/>
        <v>3.2702225565681253E-2</v>
      </c>
      <c r="E51" s="4">
        <f t="shared" si="113"/>
        <v>2.5839370484312116</v>
      </c>
      <c r="F51" s="4">
        <f t="shared" si="114"/>
        <v>4.6082796024686588E-2</v>
      </c>
      <c r="G51" s="4">
        <f t="shared" si="115"/>
        <v>0.10632235258305819</v>
      </c>
      <c r="H51" s="4">
        <v>16.050561557975669</v>
      </c>
      <c r="I51" s="4">
        <f t="shared" si="116"/>
        <v>18.170581520927833</v>
      </c>
      <c r="J51" s="4">
        <f t="shared" si="117"/>
        <v>20.804217984137548</v>
      </c>
      <c r="K51" s="4">
        <f t="shared" si="118"/>
        <v>3.0173236488944823</v>
      </c>
      <c r="L51">
        <f t="shared" si="119"/>
        <v>25.74245606911262</v>
      </c>
      <c r="M51" s="4">
        <f t="shared" si="120"/>
        <v>19.227022860070715</v>
      </c>
      <c r="N51" s="4">
        <f t="shared" si="121"/>
        <v>738.02091994550233</v>
      </c>
      <c r="O51" s="4">
        <f t="shared" si="122"/>
        <v>13.162111490467115</v>
      </c>
      <c r="P51" s="4">
        <f t="shared" si="214"/>
        <v>41.028208958162551</v>
      </c>
      <c r="Q51" s="4">
        <f t="shared" si="124"/>
        <v>0.67192187686821325</v>
      </c>
      <c r="R51" s="4">
        <f t="shared" si="215"/>
        <v>48.521016317236416</v>
      </c>
      <c r="S51" s="4">
        <f t="shared" si="126"/>
        <v>0.86534000478658357</v>
      </c>
      <c r="T51" s="4">
        <f t="shared" si="127"/>
        <v>125.58475613345081</v>
      </c>
      <c r="U51" s="4">
        <f t="shared" si="128"/>
        <v>2.2397204700561373</v>
      </c>
      <c r="V51" s="6">
        <f t="shared" si="129"/>
        <v>870.48526609180067</v>
      </c>
      <c r="W51" s="6">
        <f t="shared" si="130"/>
        <v>580.32351072786719</v>
      </c>
      <c r="X51" s="6">
        <f t="shared" si="131"/>
        <v>290.16175536393359</v>
      </c>
      <c r="Y51" s="5">
        <f t="shared" si="132"/>
        <v>428</v>
      </c>
      <c r="Z51" s="32">
        <f t="shared" si="133"/>
        <v>0.91682730350607766</v>
      </c>
      <c r="AA51" s="32">
        <f t="shared" si="134"/>
        <v>0.12613885090030638</v>
      </c>
      <c r="AB51" s="19">
        <f t="shared" si="135"/>
        <v>6.4408541142778581</v>
      </c>
      <c r="AC51" s="19">
        <f t="shared" si="136"/>
        <v>2.6439973035498618</v>
      </c>
      <c r="AD51" s="19">
        <f t="shared" si="137"/>
        <v>5.5595216797612377</v>
      </c>
      <c r="AE51" s="19">
        <f t="shared" si="138"/>
        <v>4.6781892452446172</v>
      </c>
      <c r="AF51" s="19">
        <f t="shared" si="139"/>
        <v>6.9355343851984648</v>
      </c>
      <c r="AG51" s="19">
        <f t="shared" si="140"/>
        <v>5.028655384808169</v>
      </c>
      <c r="AH51" s="19">
        <f t="shared" si="99"/>
        <v>28.035810229993366</v>
      </c>
      <c r="AI51" s="19">
        <f t="shared" si="100"/>
        <v>28.530490500913977</v>
      </c>
      <c r="AJ51" s="19">
        <f t="shared" si="141"/>
        <v>30.530490500913977</v>
      </c>
      <c r="AK51" s="19">
        <f t="shared" si="101"/>
        <v>29.411822935430592</v>
      </c>
      <c r="AL51" s="19">
        <f t="shared" si="142"/>
        <v>31.411822935430592</v>
      </c>
      <c r="AM51" s="19">
        <f t="shared" si="102"/>
        <v>30.293155369947215</v>
      </c>
      <c r="AN51" s="19">
        <f t="shared" si="143"/>
        <v>32.293155369947215</v>
      </c>
      <c r="AO51" s="10">
        <f t="shared" si="144"/>
        <v>151.29727980068935</v>
      </c>
      <c r="AP51" s="10">
        <f t="shared" si="145"/>
        <v>196.6692815639488</v>
      </c>
      <c r="AQ51" s="19">
        <f t="shared" si="146"/>
        <v>17.101676657734679</v>
      </c>
      <c r="AR51" s="19">
        <f t="shared" si="147"/>
        <v>1.2199880451066047</v>
      </c>
      <c r="AS51" s="19">
        <f t="shared" si="148"/>
        <v>11.919350397815078</v>
      </c>
      <c r="AT51" s="19">
        <f t="shared" si="149"/>
        <v>0.85029469810460323</v>
      </c>
      <c r="AU51" s="10">
        <f t="shared" si="150"/>
        <v>23.348735262718591</v>
      </c>
      <c r="AV51" s="10">
        <f t="shared" si="151"/>
        <v>31.936520593458606</v>
      </c>
      <c r="AW51" s="10">
        <f t="shared" si="152"/>
        <v>27.800270626843087</v>
      </c>
      <c r="AX51" s="10">
        <f t="shared" si="153"/>
        <v>151.14900588956169</v>
      </c>
      <c r="AY51" s="10">
        <f t="shared" si="154"/>
        <v>188.93625736195213</v>
      </c>
      <c r="AZ51" s="19">
        <f t="shared" si="155"/>
        <v>16.429239770604532</v>
      </c>
      <c r="BA51" s="19">
        <f t="shared" si="156"/>
        <v>1.076251281984002</v>
      </c>
      <c r="BB51" s="19">
        <f t="shared" si="157"/>
        <v>11.450682264360735</v>
      </c>
      <c r="BC51" s="19">
        <f t="shared" si="158"/>
        <v>0.75011452986763782</v>
      </c>
      <c r="BD51" s="19">
        <f t="shared" si="159"/>
        <v>13.995278323107565</v>
      </c>
      <c r="BE51" s="19">
        <f t="shared" si="160"/>
        <v>0.91680664761600172</v>
      </c>
      <c r="BF51" s="10">
        <f t="shared" si="161"/>
        <v>18.533513751228725</v>
      </c>
      <c r="BG51" s="10">
        <f t="shared" si="162"/>
        <v>141.88224901394733</v>
      </c>
      <c r="BH51" s="10">
        <f t="shared" si="163"/>
        <v>177.35281126743416</v>
      </c>
      <c r="BI51" s="19">
        <f t="shared" si="164"/>
        <v>16.122982842494014</v>
      </c>
      <c r="BJ51" s="19">
        <f t="shared" si="165"/>
        <v>1.0265550570328912</v>
      </c>
      <c r="BK51" s="10">
        <f t="shared" si="166"/>
        <v>9.2667568756143623</v>
      </c>
      <c r="BL51" s="10">
        <f t="shared" si="167"/>
        <v>132.61549213833297</v>
      </c>
      <c r="BM51" s="10">
        <f t="shared" si="168"/>
        <v>165.7693651729162</v>
      </c>
      <c r="BN51" s="19">
        <f t="shared" si="169"/>
        <v>37.674855721117318</v>
      </c>
      <c r="BO51" s="19">
        <f t="shared" si="170"/>
        <v>2.3333028494439687</v>
      </c>
      <c r="BP51" s="19">
        <f t="shared" si="171"/>
        <v>16.429239770604532</v>
      </c>
      <c r="BQ51" s="19">
        <f t="shared" si="172"/>
        <v>15.542854330328376</v>
      </c>
      <c r="BR51" s="19">
        <f t="shared" si="173"/>
        <v>0.99442593540129232</v>
      </c>
      <c r="BS51" s="9">
        <f t="shared" si="174"/>
        <v>0.03</v>
      </c>
      <c r="BT51" s="9">
        <f t="shared" si="175"/>
        <v>0.12</v>
      </c>
      <c r="BU51" s="9">
        <v>0.03</v>
      </c>
      <c r="BV51" s="9">
        <f t="shared" si="105"/>
        <v>0.18</v>
      </c>
      <c r="BW51" s="9">
        <f t="shared" si="176"/>
        <v>1.19</v>
      </c>
      <c r="BX51" s="9">
        <f t="shared" si="177"/>
        <v>0.27953500796664926</v>
      </c>
      <c r="BY51" s="19">
        <f t="shared" si="178"/>
        <v>45.953500796664926</v>
      </c>
      <c r="BZ51" s="19">
        <f t="shared" si="179"/>
        <v>3.2782003030897102</v>
      </c>
      <c r="CA51" s="9">
        <f t="shared" si="180"/>
        <v>0.03</v>
      </c>
      <c r="CB51" s="9">
        <f t="shared" si="213"/>
        <v>3.7357976420349742E-2</v>
      </c>
      <c r="CC51" s="9">
        <f t="shared" si="181"/>
        <v>2.9985299744517253E-2</v>
      </c>
      <c r="CD51" s="9">
        <f t="shared" si="182"/>
        <v>9.7343276164866988E-2</v>
      </c>
      <c r="CE51" s="19">
        <f t="shared" si="183"/>
        <v>13.045149225565442</v>
      </c>
      <c r="CF51" s="19">
        <f t="shared" si="184"/>
        <v>9.6992458762375566</v>
      </c>
      <c r="CG51" s="19">
        <f t="shared" si="185"/>
        <v>23.340104840887996</v>
      </c>
      <c r="CH51" s="19">
        <f t="shared" si="186"/>
        <v>30.330402662267034</v>
      </c>
      <c r="CI51" s="18">
        <f t="shared" si="187"/>
        <v>14.87101784540047</v>
      </c>
      <c r="CJ51" s="18">
        <f t="shared" si="188"/>
        <v>0.97417483973637975</v>
      </c>
      <c r="CK51" s="18">
        <f t="shared" si="189"/>
        <v>11.859704831005374</v>
      </c>
      <c r="CL51" s="18">
        <f t="shared" si="190"/>
        <v>0.75511089282426591</v>
      </c>
      <c r="CM51" s="18">
        <f t="shared" si="191"/>
        <v>20.078193877606399</v>
      </c>
      <c r="CN51" s="18">
        <f t="shared" si="192"/>
        <v>1.2434953257179475</v>
      </c>
      <c r="CO51" s="18">
        <f t="shared" si="193"/>
        <v>63.055177454399605</v>
      </c>
      <c r="CP51" s="18">
        <f t="shared" si="194"/>
        <v>57.872851194480006</v>
      </c>
      <c r="CQ51" s="18">
        <f t="shared" si="195"/>
        <v>31.300257616005002</v>
      </c>
      <c r="CR51" s="18">
        <f t="shared" si="196"/>
        <v>28.288944601609906</v>
      </c>
      <c r="CS51" s="18">
        <f t="shared" si="197"/>
        <v>25.854983154112936</v>
      </c>
      <c r="CT51" s="18">
        <f t="shared" si="198"/>
        <v>27.982687673499388</v>
      </c>
      <c r="CU51" s="18">
        <f t="shared" si="199"/>
        <v>49.534560552122691</v>
      </c>
      <c r="CV51" s="18">
        <f t="shared" si="200"/>
        <v>27.402559161333748</v>
      </c>
      <c r="CW51" s="18">
        <f t="shared" si="201"/>
        <v>31.528876141967132</v>
      </c>
      <c r="CX51" s="6">
        <f t="shared" si="202"/>
        <v>2205436.9382440923</v>
      </c>
      <c r="CY51" s="18">
        <f t="shared" si="203"/>
        <v>4.4981883481963152</v>
      </c>
      <c r="CZ51" s="18">
        <f t="shared" si="204"/>
        <v>4.1284950011943131</v>
      </c>
      <c r="DA51" s="18">
        <f t="shared" si="205"/>
        <v>2.0504261217203816</v>
      </c>
      <c r="DB51" s="18">
        <f t="shared" si="206"/>
        <v>1.8313621748082678</v>
      </c>
      <c r="DC51" s="18">
        <f t="shared" si="207"/>
        <v>1.6719175404402677</v>
      </c>
      <c r="DD51" s="18">
        <f t="shared" si="208"/>
        <v>1.7816659498571572</v>
      </c>
      <c r="DE51" s="18">
        <f t="shared" si="209"/>
        <v>3.0884137422682345</v>
      </c>
      <c r="DF51" s="18">
        <f t="shared" si="210"/>
        <v>1.7495368282255583</v>
      </c>
      <c r="DG51" s="18">
        <f t="shared" si="211"/>
        <v>1.9936098555855852</v>
      </c>
      <c r="DH51" s="18">
        <f t="shared" si="108"/>
        <v>4.3244324751053744</v>
      </c>
      <c r="DI51" s="18">
        <f t="shared" si="109"/>
        <v>1.8642511510847708</v>
      </c>
      <c r="DJ51" s="18">
        <f t="shared" si="110"/>
        <v>2.4601813240206036</v>
      </c>
    </row>
    <row r="52" spans="1:114" x14ac:dyDescent="0.25">
      <c r="A52">
        <v>2048</v>
      </c>
      <c r="B52" s="4">
        <f t="shared" si="212"/>
        <v>1.0010560895467016</v>
      </c>
      <c r="C52" s="35">
        <f t="shared" si="111"/>
        <v>1.6317240433262985E-2</v>
      </c>
      <c r="D52" s="4">
        <f t="shared" si="112"/>
        <v>3.1998597268794761E-2</v>
      </c>
      <c r="E52" s="4">
        <f t="shared" si="113"/>
        <v>2.565849489092193</v>
      </c>
      <c r="F52" s="4">
        <f t="shared" si="114"/>
        <v>4.5680187716718189E-2</v>
      </c>
      <c r="G52" s="4">
        <f t="shared" si="115"/>
        <v>0.10555178126954171</v>
      </c>
      <c r="H52" s="4">
        <v>14.15834976319859</v>
      </c>
      <c r="I52" s="4">
        <f t="shared" si="116"/>
        <v>16.007296054663747</v>
      </c>
      <c r="J52" s="4">
        <f t="shared" si="117"/>
        <v>19.764007084930675</v>
      </c>
      <c r="K52" s="4">
        <f t="shared" si="118"/>
        <v>2.9569771759165926</v>
      </c>
      <c r="L52">
        <f t="shared" si="119"/>
        <v>25.12495393027336</v>
      </c>
      <c r="M52" s="4">
        <f t="shared" si="120"/>
        <v>18.699093917988392</v>
      </c>
      <c r="N52" s="4">
        <f t="shared" si="121"/>
        <v>729.94194475832603</v>
      </c>
      <c r="O52" s="4">
        <f t="shared" si="122"/>
        <v>12.995261491609883</v>
      </c>
      <c r="P52" s="4">
        <f t="shared" si="214"/>
        <v>37.688794936356771</v>
      </c>
      <c r="Q52" s="4">
        <f t="shared" si="124"/>
        <v>0.61432834287532478</v>
      </c>
      <c r="R52" s="4">
        <f t="shared" si="215"/>
        <v>44.370245113919353</v>
      </c>
      <c r="S52" s="4">
        <f t="shared" si="126"/>
        <v>0.78992985927547055</v>
      </c>
      <c r="T52" s="4">
        <f t="shared" si="127"/>
        <v>112.31757876787826</v>
      </c>
      <c r="U52" s="4">
        <f t="shared" si="128"/>
        <v>1.9996060189092448</v>
      </c>
      <c r="V52" s="6">
        <f t="shared" si="129"/>
        <v>859.61872725536625</v>
      </c>
      <c r="W52" s="6">
        <f t="shared" si="130"/>
        <v>573.07915150357746</v>
      </c>
      <c r="X52" s="6">
        <f t="shared" si="131"/>
        <v>286.53957575178873</v>
      </c>
      <c r="Y52" s="5">
        <f t="shared" si="132"/>
        <v>435.36</v>
      </c>
      <c r="Z52" s="32">
        <f t="shared" si="133"/>
        <v>0.93086157965665328</v>
      </c>
      <c r="AA52" s="32">
        <f t="shared" si="134"/>
        <v>0.12109329686429413</v>
      </c>
      <c r="AB52" s="19">
        <f t="shared" si="135"/>
        <v>6.3216904703033334</v>
      </c>
      <c r="AC52" s="19">
        <f t="shared" si="136"/>
        <v>2.566851216078593</v>
      </c>
      <c r="AD52" s="19">
        <f t="shared" si="137"/>
        <v>5.4660733982771355</v>
      </c>
      <c r="AE52" s="19">
        <f t="shared" si="138"/>
        <v>4.6104563262509375</v>
      </c>
      <c r="AF52" s="19">
        <f t="shared" si="139"/>
        <v>6.9115607350287434</v>
      </c>
      <c r="AG52" s="19">
        <f t="shared" si="140"/>
        <v>5.003512107884128</v>
      </c>
      <c r="AH52" s="19">
        <f t="shared" si="99"/>
        <v>28.08492715708713</v>
      </c>
      <c r="AI52" s="19">
        <f t="shared" si="100"/>
        <v>28.674797421812542</v>
      </c>
      <c r="AJ52" s="19">
        <f t="shared" si="141"/>
        <v>30.674797421812542</v>
      </c>
      <c r="AK52" s="19">
        <f t="shared" si="101"/>
        <v>29.530414493838741</v>
      </c>
      <c r="AL52" s="19">
        <f t="shared" si="142"/>
        <v>31.530414493838741</v>
      </c>
      <c r="AM52" s="19">
        <f t="shared" si="102"/>
        <v>30.386031565864933</v>
      </c>
      <c r="AN52" s="19">
        <f t="shared" si="143"/>
        <v>32.386031565864933</v>
      </c>
      <c r="AO52" s="10">
        <f t="shared" si="144"/>
        <v>151.81025259869625</v>
      </c>
      <c r="AP52" s="10">
        <f t="shared" si="145"/>
        <v>196.20258874830927</v>
      </c>
      <c r="AQ52" s="19">
        <f t="shared" si="146"/>
        <v>17.061094673766025</v>
      </c>
      <c r="AR52" s="19">
        <f t="shared" si="147"/>
        <v>1.2149644952495966</v>
      </c>
      <c r="AS52" s="19">
        <f t="shared" si="148"/>
        <v>11.891065984746017</v>
      </c>
      <c r="AT52" s="19">
        <f t="shared" si="149"/>
        <v>0.84679343608305213</v>
      </c>
      <c r="AU52" s="10">
        <f t="shared" si="150"/>
        <v>22.648273204837036</v>
      </c>
      <c r="AV52" s="10">
        <f t="shared" si="151"/>
        <v>30.020329357851093</v>
      </c>
      <c r="AW52" s="10">
        <f t="shared" si="152"/>
        <v>25.806037314382863</v>
      </c>
      <c r="AX52" s="10">
        <f t="shared" si="153"/>
        <v>148.45431051921989</v>
      </c>
      <c r="AY52" s="10">
        <f t="shared" si="154"/>
        <v>185.5678881490249</v>
      </c>
      <c r="AZ52" s="19">
        <f t="shared" si="155"/>
        <v>16.136338099915211</v>
      </c>
      <c r="BA52" s="19">
        <f t="shared" si="156"/>
        <v>1.0520909317197851</v>
      </c>
      <c r="BB52" s="19">
        <f t="shared" si="157"/>
        <v>11.24653867569848</v>
      </c>
      <c r="BC52" s="19">
        <f t="shared" si="158"/>
        <v>0.73327549786530477</v>
      </c>
      <c r="BD52" s="19">
        <f t="shared" si="159"/>
        <v>13.745769492520363</v>
      </c>
      <c r="BE52" s="19">
        <f t="shared" si="160"/>
        <v>0.89622560850203914</v>
      </c>
      <c r="BF52" s="10">
        <f t="shared" si="161"/>
        <v>17.204024876255239</v>
      </c>
      <c r="BG52" s="10">
        <f t="shared" si="162"/>
        <v>139.85229808109227</v>
      </c>
      <c r="BH52" s="10">
        <f t="shared" si="163"/>
        <v>174.81537260136534</v>
      </c>
      <c r="BI52" s="19">
        <f t="shared" si="164"/>
        <v>15.892306600124122</v>
      </c>
      <c r="BJ52" s="19">
        <f t="shared" si="165"/>
        <v>1.0080620160086755</v>
      </c>
      <c r="BK52" s="10">
        <f t="shared" si="166"/>
        <v>8.6020124381276197</v>
      </c>
      <c r="BL52" s="10">
        <f t="shared" si="167"/>
        <v>131.25028564296466</v>
      </c>
      <c r="BM52" s="10">
        <f t="shared" si="168"/>
        <v>164.06285705370581</v>
      </c>
      <c r="BN52" s="19">
        <f t="shared" si="169"/>
        <v>37.28701296675132</v>
      </c>
      <c r="BO52" s="19">
        <f t="shared" si="170"/>
        <v>2.3026602003347674</v>
      </c>
      <c r="BP52" s="19">
        <f t="shared" si="171"/>
        <v>16.136338099915211</v>
      </c>
      <c r="BQ52" s="19">
        <f t="shared" si="172"/>
        <v>15.313536910181259</v>
      </c>
      <c r="BR52" s="19">
        <f t="shared" si="173"/>
        <v>0.97584388146704359</v>
      </c>
      <c r="BS52" s="9">
        <f t="shared" si="174"/>
        <v>0.03</v>
      </c>
      <c r="BT52" s="9">
        <f t="shared" si="175"/>
        <v>0.12</v>
      </c>
      <c r="BU52" s="9">
        <v>0.03</v>
      </c>
      <c r="BV52" s="9">
        <f t="shared" si="105"/>
        <v>0.18</v>
      </c>
      <c r="BW52" s="9">
        <f t="shared" si="176"/>
        <v>1.19</v>
      </c>
      <c r="BX52" s="9">
        <f t="shared" si="177"/>
        <v>0.27757826291088267</v>
      </c>
      <c r="BY52" s="19">
        <f t="shared" si="178"/>
        <v>45.757826291088264</v>
      </c>
      <c r="BZ52" s="19">
        <f t="shared" si="179"/>
        <v>3.2585326666614796</v>
      </c>
      <c r="CA52" s="9">
        <f t="shared" si="180"/>
        <v>0.03</v>
      </c>
      <c r="CB52" s="9">
        <f t="shared" si="213"/>
        <v>3.6237237127739255E-2</v>
      </c>
      <c r="CC52" s="9">
        <f t="shared" si="181"/>
        <v>2.9668407565823535E-2</v>
      </c>
      <c r="CD52" s="9">
        <f t="shared" si="182"/>
        <v>9.5905644693562789E-2</v>
      </c>
      <c r="CE52" s="19">
        <f t="shared" si="183"/>
        <v>12.963604770368134</v>
      </c>
      <c r="CF52" s="19">
        <f t="shared" si="184"/>
        <v>9.6053665816559484</v>
      </c>
      <c r="CG52" s="19">
        <f t="shared" si="185"/>
        <v>23.071534070880801</v>
      </c>
      <c r="CH52" s="19">
        <f t="shared" si="186"/>
        <v>29.720651438928392</v>
      </c>
      <c r="CI52" s="18">
        <f t="shared" si="187"/>
        <v>14.735215081917723</v>
      </c>
      <c r="CJ52" s="18">
        <f t="shared" si="188"/>
        <v>0.9607375644110796</v>
      </c>
      <c r="CK52" s="18">
        <f t="shared" si="189"/>
        <v>11.712800712076756</v>
      </c>
      <c r="CL52" s="18">
        <f t="shared" si="190"/>
        <v>0.74295253647017667</v>
      </c>
      <c r="CM52" s="18">
        <f t="shared" si="191"/>
        <v>19.775707930298701</v>
      </c>
      <c r="CN52" s="18">
        <f t="shared" si="192"/>
        <v>1.2212492222197679</v>
      </c>
      <c r="CO52" s="18">
        <f t="shared" si="193"/>
        <v>62.818920964854286</v>
      </c>
      <c r="CP52" s="18">
        <f t="shared" si="194"/>
        <v>57.648892275834285</v>
      </c>
      <c r="CQ52" s="18">
        <f t="shared" si="195"/>
        <v>30.871553181832933</v>
      </c>
      <c r="CR52" s="18">
        <f t="shared" si="196"/>
        <v>27.849138811991967</v>
      </c>
      <c r="CS52" s="18">
        <f t="shared" si="197"/>
        <v>25.45857020459712</v>
      </c>
      <c r="CT52" s="18">
        <f t="shared" si="198"/>
        <v>27.605107312200879</v>
      </c>
      <c r="CU52" s="18">
        <f t="shared" si="199"/>
        <v>48.999813678828076</v>
      </c>
      <c r="CV52" s="18">
        <f t="shared" si="200"/>
        <v>27.026337622258016</v>
      </c>
      <c r="CW52" s="18">
        <f t="shared" si="201"/>
        <v>31.022246605997182</v>
      </c>
      <c r="CX52" s="6">
        <f t="shared" si="202"/>
        <v>2238518.4923177534</v>
      </c>
      <c r="CY52" s="18">
        <f t="shared" si="203"/>
        <v>4.4734971619110766</v>
      </c>
      <c r="CZ52" s="18">
        <f t="shared" si="204"/>
        <v>4.1053261027445318</v>
      </c>
      <c r="DA52" s="18">
        <f t="shared" si="205"/>
        <v>2.0128284961308647</v>
      </c>
      <c r="DB52" s="18">
        <f t="shared" si="206"/>
        <v>1.7950434681899616</v>
      </c>
      <c r="DC52" s="18">
        <f t="shared" si="207"/>
        <v>1.6391781449722158</v>
      </c>
      <c r="DD52" s="18">
        <f t="shared" si="208"/>
        <v>1.7510145524788521</v>
      </c>
      <c r="DE52" s="18">
        <f t="shared" si="209"/>
        <v>3.0456127368049439</v>
      </c>
      <c r="DF52" s="18">
        <f t="shared" si="210"/>
        <v>1.7187964179372202</v>
      </c>
      <c r="DG52" s="18">
        <f t="shared" si="211"/>
        <v>1.9545247200850726</v>
      </c>
      <c r="DH52" s="18">
        <f t="shared" si="108"/>
        <v>4.3004567641028011</v>
      </c>
      <c r="DI52" s="18">
        <f t="shared" si="109"/>
        <v>1.8295887199467109</v>
      </c>
      <c r="DJ52" s="18">
        <f t="shared" si="110"/>
        <v>2.4708680441560902</v>
      </c>
    </row>
    <row r="53" spans="1:114" x14ac:dyDescent="0.25">
      <c r="A53">
        <v>2049</v>
      </c>
      <c r="B53" s="4">
        <f t="shared" si="212"/>
        <v>0.99104552865123452</v>
      </c>
      <c r="C53" s="35">
        <f t="shared" si="111"/>
        <v>1.6081436337404879E-2</v>
      </c>
      <c r="D53" s="4">
        <f t="shared" si="112"/>
        <v>3.1310479775176196E-2</v>
      </c>
      <c r="E53" s="4">
        <f t="shared" si="113"/>
        <v>2.5478885426685474</v>
      </c>
      <c r="F53" s="4">
        <f t="shared" si="114"/>
        <v>4.5281633945430687E-2</v>
      </c>
      <c r="G53" s="4">
        <f t="shared" si="115"/>
        <v>0.10478803758998247</v>
      </c>
      <c r="H53" s="4">
        <v>12.482485409626527</v>
      </c>
      <c r="I53" s="4">
        <f t="shared" si="116"/>
        <v>14.094174044230389</v>
      </c>
      <c r="J53" s="4">
        <f t="shared" si="117"/>
        <v>18.775806730684138</v>
      </c>
      <c r="K53" s="4">
        <f t="shared" si="118"/>
        <v>2.89783763239826</v>
      </c>
      <c r="L53">
        <f t="shared" si="119"/>
        <v>24.522357894345557</v>
      </c>
      <c r="M53" s="4">
        <f t="shared" si="120"/>
        <v>18.190161572806698</v>
      </c>
      <c r="N53" s="4">
        <f t="shared" si="121"/>
        <v>721.95603833497887</v>
      </c>
      <c r="O53" s="4">
        <f t="shared" si="122"/>
        <v>12.830761041979624</v>
      </c>
      <c r="P53" s="4">
        <f t="shared" si="214"/>
        <v>34.664338936785413</v>
      </c>
      <c r="Q53" s="4">
        <f t="shared" si="124"/>
        <v>0.56248915279281431</v>
      </c>
      <c r="R53" s="4">
        <f t="shared" si="215"/>
        <v>40.66643231032235</v>
      </c>
      <c r="S53" s="4">
        <f t="shared" si="126"/>
        <v>0.72273275337782439</v>
      </c>
      <c r="T53" s="4">
        <f t="shared" si="127"/>
        <v>100.62850938794021</v>
      </c>
      <c r="U53" s="4">
        <f t="shared" si="128"/>
        <v>1.7883919371946448</v>
      </c>
      <c r="V53" s="6">
        <f t="shared" si="129"/>
        <v>848.93510990275911</v>
      </c>
      <c r="W53" s="6">
        <f t="shared" si="130"/>
        <v>565.95673993517266</v>
      </c>
      <c r="X53" s="6">
        <f t="shared" si="131"/>
        <v>282.97836996758633</v>
      </c>
      <c r="Y53" s="5">
        <f t="shared" si="132"/>
        <v>442.72</v>
      </c>
      <c r="Z53" s="32">
        <f t="shared" si="133"/>
        <v>0.94267582410113127</v>
      </c>
      <c r="AA53" s="32">
        <f t="shared" si="134"/>
        <v>0.11624956498972236</v>
      </c>
      <c r="AB53" s="19">
        <f t="shared" si="135"/>
        <v>6.208165528966509</v>
      </c>
      <c r="AC53" s="19">
        <f t="shared" si="136"/>
        <v>2.4928072887459045</v>
      </c>
      <c r="AD53" s="19">
        <f t="shared" si="137"/>
        <v>5.3772297660512072</v>
      </c>
      <c r="AE53" s="19">
        <f t="shared" si="138"/>
        <v>4.5462940031359054</v>
      </c>
      <c r="AF53" s="19">
        <f t="shared" si="139"/>
        <v>6.8877090249575765</v>
      </c>
      <c r="AG53" s="19">
        <f t="shared" si="140"/>
        <v>4.9784945473447069</v>
      </c>
      <c r="AH53" s="19">
        <f t="shared" si="99"/>
        <v>28.133796427697721</v>
      </c>
      <c r="AI53" s="19">
        <f t="shared" si="100"/>
        <v>28.813339923688783</v>
      </c>
      <c r="AJ53" s="19">
        <f t="shared" si="141"/>
        <v>30.813339923688783</v>
      </c>
      <c r="AK53" s="19">
        <f t="shared" si="101"/>
        <v>29.644275686604086</v>
      </c>
      <c r="AL53" s="19">
        <f t="shared" si="142"/>
        <v>31.644275686604086</v>
      </c>
      <c r="AM53" s="19">
        <f t="shared" si="102"/>
        <v>30.475211449519389</v>
      </c>
      <c r="AN53" s="19">
        <f t="shared" si="143"/>
        <v>32.475211449519392</v>
      </c>
      <c r="AO53" s="10">
        <f t="shared" si="144"/>
        <v>152.32835512468321</v>
      </c>
      <c r="AP53" s="10">
        <f t="shared" si="145"/>
        <v>195.7405628608262</v>
      </c>
      <c r="AQ53" s="19">
        <f t="shared" si="146"/>
        <v>17.020918509637063</v>
      </c>
      <c r="AR53" s="19">
        <f t="shared" si="147"/>
        <v>1.2099979861146624</v>
      </c>
      <c r="AS53" s="19">
        <f t="shared" si="148"/>
        <v>11.863064415807649</v>
      </c>
      <c r="AT53" s="19">
        <f t="shared" si="149"/>
        <v>0.84333192971627979</v>
      </c>
      <c r="AU53" s="10">
        <f t="shared" si="150"/>
        <v>21.968825008691923</v>
      </c>
      <c r="AV53" s="10">
        <f t="shared" si="151"/>
        <v>28.219109596380026</v>
      </c>
      <c r="AW53" s="10">
        <f t="shared" si="152"/>
        <v>23.956192906560883</v>
      </c>
      <c r="AX53" s="10">
        <f t="shared" si="153"/>
        <v>145.92501791525279</v>
      </c>
      <c r="AY53" s="10">
        <f t="shared" si="154"/>
        <v>182.40627239406598</v>
      </c>
      <c r="AZ53" s="19">
        <f t="shared" si="155"/>
        <v>15.861414990788345</v>
      </c>
      <c r="BA53" s="19">
        <f t="shared" si="156"/>
        <v>1.0295161141291505</v>
      </c>
      <c r="BB53" s="19">
        <f t="shared" si="157"/>
        <v>11.054925599640361</v>
      </c>
      <c r="BC53" s="19">
        <f t="shared" si="158"/>
        <v>0.71754153409001398</v>
      </c>
      <c r="BD53" s="19">
        <f t="shared" si="159"/>
        <v>13.511575732893775</v>
      </c>
      <c r="BE53" s="19">
        <f t="shared" si="160"/>
        <v>0.87699520833223921</v>
      </c>
      <c r="BF53" s="10">
        <f t="shared" si="161"/>
        <v>15.970795271040586</v>
      </c>
      <c r="BG53" s="10">
        <f t="shared" si="162"/>
        <v>137.93962027973251</v>
      </c>
      <c r="BH53" s="10">
        <f t="shared" si="163"/>
        <v>172.42452534966563</v>
      </c>
      <c r="BI53" s="19">
        <f t="shared" si="164"/>
        <v>15.674956849969604</v>
      </c>
      <c r="BJ53" s="19">
        <f t="shared" si="165"/>
        <v>0.99069778086943261</v>
      </c>
      <c r="BK53" s="10">
        <f t="shared" si="166"/>
        <v>7.9853976355202931</v>
      </c>
      <c r="BL53" s="10">
        <f t="shared" si="167"/>
        <v>129.95422264421222</v>
      </c>
      <c r="BM53" s="10">
        <f t="shared" si="168"/>
        <v>162.44277830526528</v>
      </c>
      <c r="BN53" s="19">
        <f t="shared" si="169"/>
        <v>36.918813251196653</v>
      </c>
      <c r="BO53" s="19">
        <f t="shared" si="170"/>
        <v>2.2736611466616345</v>
      </c>
      <c r="BP53" s="19">
        <f t="shared" si="171"/>
        <v>15.861414990788345</v>
      </c>
      <c r="BQ53" s="19">
        <f t="shared" si="172"/>
        <v>15.097594347390753</v>
      </c>
      <c r="BR53" s="19">
        <f t="shared" si="173"/>
        <v>0.95841488586158108</v>
      </c>
      <c r="BS53" s="9">
        <f t="shared" si="174"/>
        <v>0.03</v>
      </c>
      <c r="BT53" s="9">
        <f t="shared" si="175"/>
        <v>0.12</v>
      </c>
      <c r="BU53" s="9">
        <v>0.03</v>
      </c>
      <c r="BV53" s="9">
        <f t="shared" si="105"/>
        <v>0.18</v>
      </c>
      <c r="BW53" s="9">
        <f t="shared" si="176"/>
        <v>1.19</v>
      </c>
      <c r="BX53" s="9">
        <f t="shared" si="177"/>
        <v>0.27563521507050648</v>
      </c>
      <c r="BY53" s="19">
        <f t="shared" si="178"/>
        <v>45.563521507050652</v>
      </c>
      <c r="BZ53" s="19">
        <f t="shared" si="179"/>
        <v>3.2390595861561979</v>
      </c>
      <c r="CA53" s="9">
        <f t="shared" si="180"/>
        <v>0.03</v>
      </c>
      <c r="CB53" s="9">
        <f t="shared" si="213"/>
        <v>3.5150120013907077E-2</v>
      </c>
      <c r="CC53" s="9">
        <f t="shared" si="181"/>
        <v>2.9369453848150345E-2</v>
      </c>
      <c r="CD53" s="9">
        <f t="shared" si="182"/>
        <v>9.4519573862057421E-2</v>
      </c>
      <c r="CE53" s="19">
        <f t="shared" si="183"/>
        <v>12.884448058261126</v>
      </c>
      <c r="CF53" s="19">
        <f t="shared" si="184"/>
        <v>9.5133381903700105</v>
      </c>
      <c r="CG53" s="19">
        <f t="shared" si="185"/>
        <v>22.808503270112293</v>
      </c>
      <c r="CH53" s="19">
        <f t="shared" si="186"/>
        <v>29.129527839405473</v>
      </c>
      <c r="CI53" s="18">
        <f t="shared" si="187"/>
        <v>14.603475610237618</v>
      </c>
      <c r="CJ53" s="18">
        <f t="shared" si="188"/>
        <v>0.94786710213200287</v>
      </c>
      <c r="CK53" s="18">
        <f t="shared" si="189"/>
        <v>11.569476729135614</v>
      </c>
      <c r="CL53" s="18">
        <f t="shared" si="190"/>
        <v>0.73122082766035945</v>
      </c>
      <c r="CM53" s="18">
        <f t="shared" si="191"/>
        <v>19.481264182865392</v>
      </c>
      <c r="CN53" s="18">
        <f t="shared" si="192"/>
        <v>1.1997621147531403</v>
      </c>
      <c r="CO53" s="18">
        <f t="shared" si="193"/>
        <v>62.584440016687715</v>
      </c>
      <c r="CP53" s="18">
        <f t="shared" si="194"/>
        <v>57.426585922858301</v>
      </c>
      <c r="CQ53" s="18">
        <f t="shared" si="195"/>
        <v>30.464890601025964</v>
      </c>
      <c r="CR53" s="18">
        <f t="shared" si="196"/>
        <v>27.430891719923959</v>
      </c>
      <c r="CS53" s="18">
        <f t="shared" si="197"/>
        <v>25.08105246202939</v>
      </c>
      <c r="CT53" s="18">
        <f t="shared" si="198"/>
        <v>27.24443357910522</v>
      </c>
      <c r="CU53" s="18">
        <f t="shared" si="199"/>
        <v>48.488289980332269</v>
      </c>
      <c r="CV53" s="18">
        <f t="shared" si="200"/>
        <v>26.667071076526369</v>
      </c>
      <c r="CW53" s="18">
        <f t="shared" si="201"/>
        <v>30.536189782505751</v>
      </c>
      <c r="CX53" s="6">
        <f t="shared" si="202"/>
        <v>2272096.2697025198</v>
      </c>
      <c r="CY53" s="18">
        <f t="shared" si="203"/>
        <v>4.4490575722708599</v>
      </c>
      <c r="CZ53" s="18">
        <f t="shared" si="204"/>
        <v>4.0823915158724775</v>
      </c>
      <c r="DA53" s="18">
        <f t="shared" si="205"/>
        <v>1.9773832162611533</v>
      </c>
      <c r="DB53" s="18">
        <f t="shared" si="206"/>
        <v>1.76073694178951</v>
      </c>
      <c r="DC53" s="18">
        <f t="shared" si="207"/>
        <v>1.6082160359925988</v>
      </c>
      <c r="DD53" s="18">
        <f t="shared" si="208"/>
        <v>1.7219186085297919</v>
      </c>
      <c r="DE53" s="18">
        <f t="shared" si="209"/>
        <v>3.0048819743219939</v>
      </c>
      <c r="DF53" s="18">
        <f t="shared" si="210"/>
        <v>1.6896357135219406</v>
      </c>
      <c r="DG53" s="18">
        <f t="shared" si="211"/>
        <v>1.9173036488431543</v>
      </c>
      <c r="DH53" s="18">
        <f t="shared" si="108"/>
        <v>4.2767245257636199</v>
      </c>
      <c r="DI53" s="18">
        <f t="shared" si="109"/>
        <v>1.796639643122911</v>
      </c>
      <c r="DJ53" s="18">
        <f t="shared" si="110"/>
        <v>2.4800848826407087</v>
      </c>
    </row>
    <row r="54" spans="1:114" x14ac:dyDescent="0.25">
      <c r="A54">
        <v>2050</v>
      </c>
      <c r="B54" s="4">
        <f t="shared" si="212"/>
        <v>0.98113507336472205</v>
      </c>
      <c r="C54" s="35">
        <f t="shared" si="111"/>
        <v>1.5852067404540079E-2</v>
      </c>
      <c r="D54" s="4">
        <f t="shared" si="112"/>
        <v>3.0637520290644846E-2</v>
      </c>
      <c r="E54" s="4">
        <f t="shared" si="113"/>
        <v>2.5300533228698678</v>
      </c>
      <c r="F54" s="4">
        <f t="shared" si="114"/>
        <v>4.4887085392163406E-2</v>
      </c>
      <c r="G54" s="4">
        <f t="shared" si="115"/>
        <v>0.10403104359060718</v>
      </c>
      <c r="H54" s="4">
        <v>10.999738974163304</v>
      </c>
      <c r="I54" s="4">
        <f t="shared" si="116"/>
        <v>12.403965809274371</v>
      </c>
      <c r="J54" s="4">
        <f t="shared" si="117"/>
        <v>17.837016394149931</v>
      </c>
      <c r="K54" s="4">
        <f t="shared" si="118"/>
        <v>2.8398808797502948</v>
      </c>
      <c r="L54">
        <f t="shared" si="119"/>
        <v>23.934306193373658</v>
      </c>
      <c r="M54" s="4">
        <f t="shared" si="120"/>
        <v>17.6989231864851</v>
      </c>
      <c r="N54" s="4">
        <f t="shared" si="121"/>
        <v>714.06202011455139</v>
      </c>
      <c r="O54" s="4">
        <f t="shared" si="122"/>
        <v>12.668572074135355</v>
      </c>
      <c r="P54" s="4">
        <f t="shared" si="214"/>
        <v>31.920343500550945</v>
      </c>
      <c r="Q54" s="4">
        <f t="shared" si="124"/>
        <v>0.51573269622449558</v>
      </c>
      <c r="R54" s="4">
        <f t="shared" si="215"/>
        <v>37.354028344379792</v>
      </c>
      <c r="S54" s="4">
        <f t="shared" si="126"/>
        <v>0.66271862528713543</v>
      </c>
      <c r="T54" s="4">
        <f t="shared" si="127"/>
        <v>90.333280350687758</v>
      </c>
      <c r="U54" s="4">
        <f t="shared" si="128"/>
        <v>1.602653047745316</v>
      </c>
      <c r="V54" s="6">
        <f t="shared" si="129"/>
        <v>838.42986695278057</v>
      </c>
      <c r="W54" s="6">
        <f t="shared" si="130"/>
        <v>558.95324463518716</v>
      </c>
      <c r="X54" s="6">
        <f t="shared" si="131"/>
        <v>279.47662231759358</v>
      </c>
      <c r="Y54" s="5">
        <f t="shared" si="132"/>
        <v>450.08000000000004</v>
      </c>
      <c r="Z54" s="32">
        <f t="shared" si="133"/>
        <v>0.95257412682243336</v>
      </c>
      <c r="AA54" s="32">
        <f t="shared" si="134"/>
        <v>0.11159958239013346</v>
      </c>
      <c r="AB54" s="19">
        <f t="shared" si="135"/>
        <v>6.0998012346751267</v>
      </c>
      <c r="AC54" s="19">
        <f t="shared" si="136"/>
        <v>2.4217002022720733</v>
      </c>
      <c r="AD54" s="19">
        <f t="shared" si="137"/>
        <v>5.2925678339177695</v>
      </c>
      <c r="AE54" s="19">
        <f t="shared" si="138"/>
        <v>4.4853344331604115</v>
      </c>
      <c r="AF54" s="19">
        <f t="shared" si="139"/>
        <v>6.8639786307815376</v>
      </c>
      <c r="AG54" s="19">
        <f t="shared" si="140"/>
        <v>4.9536020746079847</v>
      </c>
      <c r="AH54" s="19">
        <f t="shared" si="99"/>
        <v>28.182419294610476</v>
      </c>
      <c r="AI54" s="19">
        <f t="shared" si="100"/>
        <v>28.946596690716888</v>
      </c>
      <c r="AJ54" s="19">
        <f t="shared" si="141"/>
        <v>30.946596690716888</v>
      </c>
      <c r="AK54" s="19">
        <f t="shared" si="101"/>
        <v>29.753830091474242</v>
      </c>
      <c r="AL54" s="19">
        <f t="shared" si="142"/>
        <v>31.753830091474242</v>
      </c>
      <c r="AM54" s="19">
        <f t="shared" si="102"/>
        <v>30.561063492231604</v>
      </c>
      <c r="AN54" s="19">
        <f t="shared" si="143"/>
        <v>32.561063492231604</v>
      </c>
      <c r="AO54" s="10">
        <f t="shared" si="144"/>
        <v>152.85163867593005</v>
      </c>
      <c r="AP54" s="10">
        <f t="shared" si="145"/>
        <v>195.28315723221792</v>
      </c>
      <c r="AQ54" s="19">
        <f t="shared" si="146"/>
        <v>16.981144107149387</v>
      </c>
      <c r="AR54" s="19">
        <f t="shared" si="147"/>
        <v>1.2050877484742277</v>
      </c>
      <c r="AS54" s="19">
        <f t="shared" si="148"/>
        <v>11.835342862558662</v>
      </c>
      <c r="AT54" s="19">
        <f t="shared" si="149"/>
        <v>0.8399096428759768</v>
      </c>
      <c r="AU54" s="10">
        <f t="shared" si="150"/>
        <v>21.309760258431162</v>
      </c>
      <c r="AV54" s="10">
        <f t="shared" si="151"/>
        <v>26.525963020597228</v>
      </c>
      <c r="AW54" s="10">
        <f t="shared" si="152"/>
        <v>22.24015964615371</v>
      </c>
      <c r="AX54" s="10">
        <f t="shared" si="153"/>
        <v>143.54991990458487</v>
      </c>
      <c r="AY54" s="10">
        <f t="shared" si="154"/>
        <v>179.43739988073108</v>
      </c>
      <c r="AZ54" s="19">
        <f t="shared" si="155"/>
        <v>15.603252163541832</v>
      </c>
      <c r="BA54" s="19">
        <f t="shared" si="156"/>
        <v>1.0083985854394368</v>
      </c>
      <c r="BB54" s="19">
        <f t="shared" si="157"/>
        <v>10.87499393216552</v>
      </c>
      <c r="BC54" s="19">
        <f t="shared" si="158"/>
        <v>0.70282325651839539</v>
      </c>
      <c r="BD54" s="19">
        <f t="shared" si="159"/>
        <v>13.291659250424523</v>
      </c>
      <c r="BE54" s="19">
        <f t="shared" si="160"/>
        <v>0.85900620241137204</v>
      </c>
      <c r="BF54" s="10">
        <f t="shared" si="161"/>
        <v>14.826773097435812</v>
      </c>
      <c r="BG54" s="10">
        <f t="shared" si="162"/>
        <v>136.13653335586699</v>
      </c>
      <c r="BH54" s="10">
        <f t="shared" si="163"/>
        <v>170.17066669483373</v>
      </c>
      <c r="BI54" s="19">
        <f t="shared" si="164"/>
        <v>15.47006060862125</v>
      </c>
      <c r="BJ54" s="19">
        <f t="shared" si="165"/>
        <v>0.97437446532000493</v>
      </c>
      <c r="BK54" s="10">
        <f t="shared" si="166"/>
        <v>7.4133865487179058</v>
      </c>
      <c r="BL54" s="10">
        <f t="shared" si="167"/>
        <v>128.72314680714908</v>
      </c>
      <c r="BM54" s="10">
        <f t="shared" si="168"/>
        <v>160.90393350893635</v>
      </c>
      <c r="BN54" s="19">
        <f t="shared" si="169"/>
        <v>36.569075797485532</v>
      </c>
      <c r="BO54" s="19">
        <f t="shared" si="170"/>
        <v>2.2461843610366201</v>
      </c>
      <c r="BP54" s="19">
        <f t="shared" si="171"/>
        <v>15.603252163541832</v>
      </c>
      <c r="BQ54" s="19">
        <f t="shared" si="172"/>
        <v>14.894145624099252</v>
      </c>
      <c r="BR54" s="19">
        <f t="shared" si="173"/>
        <v>0.94204807909054045</v>
      </c>
      <c r="BS54" s="9">
        <f t="shared" si="174"/>
        <v>0.03</v>
      </c>
      <c r="BT54" s="9">
        <f t="shared" si="175"/>
        <v>0.12</v>
      </c>
      <c r="BU54" s="9">
        <v>0.03</v>
      </c>
      <c r="BV54" s="9">
        <f t="shared" si="105"/>
        <v>0.18</v>
      </c>
      <c r="BW54" s="9">
        <f t="shared" si="176"/>
        <v>1.19</v>
      </c>
      <c r="BX54" s="9">
        <f t="shared" si="177"/>
        <v>0.27370576856501294</v>
      </c>
      <c r="BY54" s="19">
        <f t="shared" si="178"/>
        <v>45.370576856501302</v>
      </c>
      <c r="BZ54" s="19">
        <f t="shared" si="179"/>
        <v>3.2197787125520367</v>
      </c>
      <c r="CA54" s="9">
        <f t="shared" si="180"/>
        <v>0.03</v>
      </c>
      <c r="CB54" s="9">
        <f t="shared" si="213"/>
        <v>3.4095616413489863E-2</v>
      </c>
      <c r="CC54" s="9">
        <f t="shared" si="181"/>
        <v>2.9087181643724508E-2</v>
      </c>
      <c r="CD54" s="9">
        <f t="shared" si="182"/>
        <v>9.3182798057214369E-2</v>
      </c>
      <c r="CE54" s="19">
        <f t="shared" si="183"/>
        <v>12.807606353495769</v>
      </c>
      <c r="CF54" s="19">
        <f t="shared" si="184"/>
        <v>9.4230914370032473</v>
      </c>
      <c r="CG54" s="19">
        <f t="shared" si="185"/>
        <v>22.550895208004402</v>
      </c>
      <c r="CH54" s="19">
        <f t="shared" si="186"/>
        <v>28.556455762409684</v>
      </c>
      <c r="CI54" s="18">
        <f t="shared" si="187"/>
        <v>14.475674092444375</v>
      </c>
      <c r="CJ54" s="18">
        <f t="shared" si="188"/>
        <v>0.93552607655798692</v>
      </c>
      <c r="CK54" s="18">
        <f t="shared" si="189"/>
        <v>11.429610667601105</v>
      </c>
      <c r="CL54" s="18">
        <f t="shared" si="190"/>
        <v>0.71988863294131589</v>
      </c>
      <c r="CM54" s="18">
        <f t="shared" si="191"/>
        <v>19.194624663982736</v>
      </c>
      <c r="CN54" s="18">
        <f t="shared" si="192"/>
        <v>1.1789924901293336</v>
      </c>
      <c r="CO54" s="18">
        <f t="shared" si="193"/>
        <v>62.351720963650692</v>
      </c>
      <c r="CP54" s="18">
        <f t="shared" si="194"/>
        <v>57.205919719059963</v>
      </c>
      <c r="CQ54" s="18">
        <f t="shared" si="195"/>
        <v>30.078926255986207</v>
      </c>
      <c r="CR54" s="18">
        <f t="shared" si="196"/>
        <v>27.032862831142936</v>
      </c>
      <c r="CS54" s="18">
        <f t="shared" si="197"/>
        <v>24.721269918025627</v>
      </c>
      <c r="CT54" s="18">
        <f t="shared" si="198"/>
        <v>26.899671276222357</v>
      </c>
      <c r="CU54" s="18">
        <f t="shared" si="199"/>
        <v>47.998686465086635</v>
      </c>
      <c r="CV54" s="18">
        <f t="shared" si="200"/>
        <v>26.323756291700356</v>
      </c>
      <c r="CW54" s="18">
        <f t="shared" si="201"/>
        <v>30.069618596148256</v>
      </c>
      <c r="CX54" s="6">
        <f t="shared" si="202"/>
        <v>2306177.7137480569</v>
      </c>
      <c r="CY54" s="18">
        <f t="shared" si="203"/>
        <v>4.424866461026264</v>
      </c>
      <c r="CZ54" s="18">
        <f t="shared" si="204"/>
        <v>4.0596883554280137</v>
      </c>
      <c r="DA54" s="18">
        <f t="shared" si="205"/>
        <v>1.9439246619974238</v>
      </c>
      <c r="DB54" s="18">
        <f t="shared" si="206"/>
        <v>1.7282872183807527</v>
      </c>
      <c r="DC54" s="18">
        <f t="shared" si="207"/>
        <v>1.5788948353526879</v>
      </c>
      <c r="DD54" s="18">
        <f t="shared" si="208"/>
        <v>1.6942630982613207</v>
      </c>
      <c r="DE54" s="18">
        <f t="shared" si="209"/>
        <v>2.966072993977936</v>
      </c>
      <c r="DF54" s="18">
        <f t="shared" si="210"/>
        <v>1.6619367120318564</v>
      </c>
      <c r="DG54" s="18">
        <f t="shared" si="211"/>
        <v>1.881815746647729</v>
      </c>
      <c r="DH54" s="18">
        <f t="shared" si="108"/>
        <v>4.2532327513950863</v>
      </c>
      <c r="DI54" s="18">
        <f t="shared" si="109"/>
        <v>1.7652798583013165</v>
      </c>
      <c r="DJ54" s="18">
        <f t="shared" si="110"/>
        <v>2.4879528930937695</v>
      </c>
    </row>
    <row r="55" spans="1:114" x14ac:dyDescent="0.25">
      <c r="A55">
        <v>2051</v>
      </c>
      <c r="B55" s="4">
        <f t="shared" si="212"/>
        <v>0.97132372263107469</v>
      </c>
      <c r="C55" s="4"/>
      <c r="D55" s="4"/>
      <c r="H55">
        <v>9.6890349662723434</v>
      </c>
      <c r="K55" s="4"/>
      <c r="P55" s="4"/>
      <c r="Q55" s="4"/>
      <c r="DJ55" s="18"/>
    </row>
    <row r="56" spans="1:114" x14ac:dyDescent="0.25">
      <c r="A56">
        <v>2052</v>
      </c>
      <c r="B56" s="4">
        <f t="shared" si="212"/>
        <v>0.96161048540476413</v>
      </c>
      <c r="C56" s="4"/>
      <c r="D56" s="4"/>
      <c r="H56">
        <v>8.5313314656533255</v>
      </c>
      <c r="K56" s="4"/>
      <c r="AB56" s="32"/>
      <c r="AC56" s="32"/>
      <c r="BA56" s="19"/>
      <c r="BR56" s="19"/>
      <c r="BS56" s="9"/>
      <c r="CN56" s="5"/>
      <c r="DA56" s="18"/>
      <c r="DF56" s="18"/>
    </row>
    <row r="57" spans="1:114" x14ac:dyDescent="0.25">
      <c r="A57">
        <v>2053</v>
      </c>
      <c r="B57" s="4">
        <f t="shared" si="212"/>
        <v>0.95199438055071639</v>
      </c>
      <c r="C57" s="4"/>
      <c r="D57" s="4"/>
      <c r="H57">
        <v>7.5094858016526649</v>
      </c>
      <c r="K57" s="4"/>
    </row>
    <row r="58" spans="1:114" x14ac:dyDescent="0.25">
      <c r="A58">
        <v>2054</v>
      </c>
      <c r="B58" s="4">
        <f t="shared" si="212"/>
        <v>0.94247443674520925</v>
      </c>
      <c r="C58" s="4"/>
      <c r="D58" s="4"/>
      <c r="H58">
        <v>6.6081133930684857</v>
      </c>
      <c r="K58" s="4"/>
      <c r="AF58" s="36"/>
    </row>
    <row r="59" spans="1:114" x14ac:dyDescent="0.25">
      <c r="A59">
        <v>2055</v>
      </c>
      <c r="B59" s="4">
        <f t="shared" si="212"/>
        <v>0.93304969237775714</v>
      </c>
      <c r="C59" s="4"/>
      <c r="D59" s="4"/>
      <c r="H59">
        <v>5.8134450477669439</v>
      </c>
      <c r="K59" s="4"/>
    </row>
    <row r="60" spans="1:114" x14ac:dyDescent="0.25">
      <c r="A60">
        <v>2056</v>
      </c>
      <c r="B60" s="4">
        <f t="shared" si="212"/>
        <v>0.92371919545397962</v>
      </c>
      <c r="C60" s="4"/>
      <c r="D60" s="4"/>
      <c r="H60">
        <v>5.1131866070864067</v>
      </c>
      <c r="K60" s="4"/>
    </row>
    <row r="61" spans="1:114" x14ac:dyDescent="0.25">
      <c r="A61">
        <v>2057</v>
      </c>
      <c r="B61" s="4">
        <f t="shared" si="212"/>
        <v>0.91448200349943976</v>
      </c>
      <c r="C61" s="4"/>
      <c r="D61" s="4"/>
      <c r="H61">
        <v>4.4963836797247705</v>
      </c>
      <c r="K61" s="4"/>
    </row>
    <row r="62" spans="1:114" x14ac:dyDescent="0.25">
      <c r="A62">
        <v>2058</v>
      </c>
      <c r="B62" s="4">
        <f t="shared" si="212"/>
        <v>0.90533718346444536</v>
      </c>
      <c r="C62" s="4"/>
      <c r="D62" s="4"/>
      <c r="H62">
        <v>3.9532933079338806</v>
      </c>
      <c r="K62" s="4"/>
    </row>
    <row r="63" spans="1:114" x14ac:dyDescent="0.25">
      <c r="A63">
        <v>2059</v>
      </c>
      <c r="B63" s="4">
        <f t="shared" si="212"/>
        <v>0.89628381162980086</v>
      </c>
      <c r="C63" s="4"/>
      <c r="D63" s="4"/>
      <c r="H63">
        <v>3.4752637088899183</v>
      </c>
      <c r="K63" s="4"/>
    </row>
    <row r="64" spans="1:114" x14ac:dyDescent="0.25">
      <c r="A64">
        <v>2060</v>
      </c>
      <c r="B64" s="4">
        <f t="shared" si="212"/>
        <v>0.88732097351350292</v>
      </c>
      <c r="C64" s="4"/>
      <c r="D64" s="4"/>
      <c r="H64">
        <v>3.0546227014871734</v>
      </c>
      <c r="K64" s="4"/>
    </row>
    <row r="66" spans="27:27" x14ac:dyDescent="0.25">
      <c r="AA66" s="7"/>
    </row>
  </sheetData>
  <pageMargins left="0.7" right="0.7" top="0.75" bottom="0.75" header="0.3" footer="0.3"/>
  <pageSetup orientation="portrait" horizontalDpi="360" verticalDpi="36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39F552-E2DD-47B9-AE66-CA9E8FD14E48}">
  <sheetPr codeName="Sheet4"/>
  <dimension ref="A2:AQ64"/>
  <sheetViews>
    <sheetView showGridLines="0" tabSelected="1" zoomScale="55" zoomScaleNormal="55" zoomScaleSheetLayoutView="50" workbookViewId="0">
      <selection activeCell="H52" sqref="H52"/>
    </sheetView>
  </sheetViews>
  <sheetFormatPr defaultColWidth="0" defaultRowHeight="15" x14ac:dyDescent="0.25"/>
  <cols>
    <col min="1" max="1" width="10" customWidth="1"/>
    <col min="2" max="2" width="80.7109375" customWidth="1"/>
    <col min="3" max="3" width="10" customWidth="1"/>
    <col min="4" max="4" width="80.7109375" customWidth="1"/>
    <col min="5" max="6" width="5.5703125" bestFit="1" customWidth="1"/>
    <col min="7" max="7" width="5.5703125" customWidth="1"/>
    <col min="8" max="8" width="4.5703125" bestFit="1" customWidth="1"/>
    <col min="9" max="9" width="9.85546875" customWidth="1"/>
    <col min="10" max="10" width="9.28515625" customWidth="1"/>
    <col min="11" max="11" width="9.7109375" customWidth="1"/>
    <col min="12" max="26" width="5.5703125" customWidth="1"/>
  </cols>
  <sheetData>
    <row r="2" spans="1:16" x14ac:dyDescent="0.25">
      <c r="A2" s="11"/>
      <c r="B2" s="11"/>
      <c r="C2" s="11"/>
      <c r="D2" s="11"/>
      <c r="E2" s="11"/>
      <c r="F2" s="11"/>
      <c r="G2" s="11"/>
      <c r="J2" s="21"/>
      <c r="K2" s="21"/>
      <c r="L2" s="21"/>
      <c r="M2" s="11"/>
      <c r="N2" s="21"/>
      <c r="O2" s="11"/>
      <c r="P2" s="21"/>
    </row>
    <row r="3" spans="1:16" x14ac:dyDescent="0.25">
      <c r="J3" s="19"/>
      <c r="K3" s="18"/>
      <c r="L3" s="18"/>
      <c r="M3" s="18"/>
      <c r="N3" s="18"/>
      <c r="O3" s="18"/>
      <c r="P3" s="18"/>
    </row>
    <row r="4" spans="1:16" x14ac:dyDescent="0.25">
      <c r="J4" s="19"/>
      <c r="K4" s="18"/>
      <c r="L4" s="18"/>
      <c r="M4" s="18"/>
      <c r="N4" s="18"/>
      <c r="O4" s="18"/>
      <c r="P4" s="18"/>
    </row>
    <row r="5" spans="1:16" x14ac:dyDescent="0.25">
      <c r="J5" s="19"/>
      <c r="K5" s="18"/>
      <c r="L5" s="18"/>
      <c r="M5" s="18"/>
      <c r="N5" s="18"/>
      <c r="O5" s="18"/>
      <c r="P5" s="18"/>
    </row>
    <row r="6" spans="1:16" x14ac:dyDescent="0.25">
      <c r="J6" s="19"/>
      <c r="K6" s="18"/>
      <c r="L6" s="18"/>
      <c r="M6" s="18"/>
      <c r="N6" s="18"/>
      <c r="O6" s="18"/>
      <c r="P6" s="18"/>
    </row>
    <row r="7" spans="1:16" x14ac:dyDescent="0.25">
      <c r="J7" s="19"/>
      <c r="K7" s="18"/>
      <c r="L7" s="18"/>
      <c r="M7" s="18"/>
      <c r="N7" s="18"/>
      <c r="O7" s="18"/>
      <c r="P7" s="18"/>
    </row>
    <row r="8" spans="1:16" x14ac:dyDescent="0.25">
      <c r="J8" s="19"/>
      <c r="K8" s="18"/>
      <c r="L8" s="18"/>
      <c r="M8" s="18"/>
      <c r="N8" s="18"/>
      <c r="O8" s="18"/>
      <c r="P8" s="18"/>
    </row>
    <row r="9" spans="1:16" x14ac:dyDescent="0.25">
      <c r="J9" s="19"/>
      <c r="K9" s="18"/>
      <c r="L9" s="18"/>
      <c r="M9" s="18"/>
      <c r="N9" s="18"/>
      <c r="O9" s="18"/>
      <c r="P9" s="18"/>
    </row>
    <row r="10" spans="1:16" x14ac:dyDescent="0.25">
      <c r="J10" s="19"/>
      <c r="K10" s="18"/>
      <c r="L10" s="18"/>
      <c r="M10" s="18"/>
      <c r="N10" s="18"/>
      <c r="O10" s="18"/>
      <c r="P10" s="18"/>
    </row>
    <row r="11" spans="1:16" x14ac:dyDescent="0.25">
      <c r="J11" s="19"/>
      <c r="K11" s="18"/>
      <c r="L11" s="18"/>
      <c r="M11" s="18"/>
      <c r="N11" s="18"/>
      <c r="O11" s="18"/>
      <c r="P11" s="18"/>
    </row>
    <row r="12" spans="1:16" x14ac:dyDescent="0.25">
      <c r="J12" s="19"/>
      <c r="K12" s="18"/>
      <c r="L12" s="18"/>
      <c r="M12" s="18"/>
      <c r="N12" s="18"/>
      <c r="O12" s="18"/>
      <c r="P12" s="18"/>
    </row>
    <row r="13" spans="1:16" x14ac:dyDescent="0.25">
      <c r="J13" s="19"/>
      <c r="K13" s="18"/>
      <c r="L13" s="18"/>
      <c r="M13" s="18"/>
      <c r="N13" s="18"/>
      <c r="O13" s="18"/>
      <c r="P13" s="18"/>
    </row>
    <row r="14" spans="1:16" x14ac:dyDescent="0.25">
      <c r="J14" s="19"/>
      <c r="K14" s="18"/>
      <c r="L14" s="18"/>
      <c r="M14" s="18"/>
      <c r="N14" s="18"/>
      <c r="O14" s="18"/>
      <c r="P14" s="18"/>
    </row>
    <row r="15" spans="1:16" x14ac:dyDescent="0.25">
      <c r="J15" s="19"/>
      <c r="K15" s="18"/>
      <c r="L15" s="18"/>
      <c r="M15" s="18"/>
      <c r="N15" s="18"/>
      <c r="O15" s="18"/>
      <c r="P15" s="18"/>
    </row>
    <row r="16" spans="1:16" x14ac:dyDescent="0.25">
      <c r="J16" s="19"/>
      <c r="K16" s="18"/>
      <c r="L16" s="18"/>
      <c r="M16" s="18"/>
      <c r="N16" s="18"/>
      <c r="O16" s="18"/>
      <c r="P16" s="18"/>
    </row>
    <row r="17" spans="10:43" x14ac:dyDescent="0.25">
      <c r="J17" s="19"/>
      <c r="K17" s="18"/>
      <c r="L17" s="18"/>
      <c r="M17" s="18"/>
      <c r="N17" s="18"/>
      <c r="O17" s="18"/>
      <c r="P17" s="18"/>
    </row>
    <row r="18" spans="10:43" x14ac:dyDescent="0.25">
      <c r="J18" s="19"/>
      <c r="K18" s="18"/>
      <c r="L18" s="18"/>
      <c r="M18" s="18"/>
      <c r="N18" s="18"/>
      <c r="O18" s="18"/>
      <c r="P18" s="18"/>
    </row>
    <row r="19" spans="10:43" x14ac:dyDescent="0.25">
      <c r="J19" s="19"/>
      <c r="K19" s="18"/>
      <c r="L19" s="18"/>
      <c r="M19" s="18"/>
      <c r="N19" s="18"/>
      <c r="O19" s="18"/>
      <c r="P19" s="18"/>
    </row>
    <row r="20" spans="10:43" x14ac:dyDescent="0.25">
      <c r="J20" s="19"/>
      <c r="K20" s="18"/>
      <c r="L20" s="18"/>
      <c r="M20" s="18"/>
      <c r="N20" s="18"/>
      <c r="O20" s="18"/>
      <c r="P20" s="18"/>
    </row>
    <row r="21" spans="10:43" x14ac:dyDescent="0.25">
      <c r="J21" s="19"/>
      <c r="K21" s="18"/>
      <c r="L21" s="18"/>
      <c r="M21" s="18"/>
      <c r="N21" s="18"/>
      <c r="O21" s="18"/>
      <c r="P21" s="18"/>
    </row>
    <row r="22" spans="10:43" x14ac:dyDescent="0.25">
      <c r="J22" s="19"/>
      <c r="K22" s="18"/>
      <c r="L22" s="18"/>
      <c r="M22" s="18"/>
      <c r="N22" s="18"/>
      <c r="O22" s="18"/>
      <c r="P22" s="18"/>
    </row>
    <row r="23" spans="10:43" x14ac:dyDescent="0.25">
      <c r="J23" s="19"/>
      <c r="K23" s="18"/>
      <c r="L23" s="18"/>
      <c r="M23" s="18"/>
      <c r="N23" s="18"/>
      <c r="O23" s="18"/>
      <c r="P23" s="18"/>
    </row>
    <row r="24" spans="10:43" x14ac:dyDescent="0.25">
      <c r="J24" s="19"/>
      <c r="K24" s="18"/>
      <c r="L24" s="18"/>
      <c r="M24" s="18"/>
      <c r="N24" s="18"/>
      <c r="O24" s="18"/>
      <c r="P24" s="18"/>
    </row>
    <row r="25" spans="10:43" x14ac:dyDescent="0.25">
      <c r="J25" s="19"/>
      <c r="K25" s="18"/>
      <c r="L25" s="18"/>
      <c r="M25" s="18"/>
      <c r="N25" s="18"/>
      <c r="O25" s="18"/>
      <c r="P25" s="18"/>
      <c r="AA25" s="1"/>
      <c r="AI25" s="1"/>
      <c r="AQ25" s="1"/>
    </row>
    <row r="26" spans="10:43" x14ac:dyDescent="0.25">
      <c r="J26" s="19"/>
      <c r="K26" s="18"/>
      <c r="L26" s="18"/>
      <c r="M26" s="18"/>
      <c r="N26" s="18"/>
      <c r="O26" s="18"/>
      <c r="P26" s="18"/>
    </row>
    <row r="27" spans="10:43" x14ac:dyDescent="0.25">
      <c r="J27" s="19"/>
      <c r="K27" s="18"/>
      <c r="L27" s="18"/>
      <c r="M27" s="18"/>
      <c r="N27" s="18"/>
      <c r="O27" s="18"/>
      <c r="P27" s="18"/>
    </row>
    <row r="28" spans="10:43" x14ac:dyDescent="0.25">
      <c r="J28" s="19"/>
      <c r="K28" s="18"/>
      <c r="L28" s="18"/>
      <c r="M28" s="18"/>
      <c r="N28" s="18"/>
      <c r="O28" s="18"/>
      <c r="P28" s="18"/>
    </row>
    <row r="29" spans="10:43" x14ac:dyDescent="0.25">
      <c r="J29" s="19"/>
      <c r="K29" s="18"/>
      <c r="L29" s="18"/>
      <c r="M29" s="18"/>
      <c r="N29" s="18"/>
      <c r="O29" s="18"/>
      <c r="P29" s="18"/>
    </row>
    <row r="30" spans="10:43" x14ac:dyDescent="0.25">
      <c r="J30" s="19"/>
      <c r="K30" s="18"/>
      <c r="L30" s="18"/>
      <c r="M30" s="18"/>
      <c r="N30" s="18"/>
      <c r="O30" s="18"/>
      <c r="P30" s="18"/>
    </row>
    <row r="31" spans="10:43" x14ac:dyDescent="0.25">
      <c r="J31" s="19"/>
      <c r="K31" s="18"/>
      <c r="L31" s="18"/>
      <c r="M31" s="18"/>
      <c r="N31" s="18"/>
      <c r="O31" s="18"/>
      <c r="P31" s="18"/>
    </row>
    <row r="32" spans="10:43" x14ac:dyDescent="0.25">
      <c r="J32" s="19"/>
      <c r="K32" s="18"/>
      <c r="L32" s="18"/>
      <c r="M32" s="18"/>
      <c r="N32" s="18"/>
      <c r="O32" s="18"/>
      <c r="P32" s="18"/>
    </row>
    <row r="33" spans="10:33" x14ac:dyDescent="0.25">
      <c r="J33" s="19"/>
      <c r="K33" s="18"/>
      <c r="L33" s="18"/>
      <c r="M33" s="18"/>
      <c r="N33" s="18"/>
      <c r="O33" s="18"/>
      <c r="P33" s="18"/>
    </row>
    <row r="34" spans="10:33" x14ac:dyDescent="0.25">
      <c r="J34" s="19"/>
      <c r="K34" s="18"/>
      <c r="L34" s="18"/>
      <c r="M34" s="18"/>
      <c r="N34" s="18"/>
      <c r="O34" s="18"/>
      <c r="P34" s="18"/>
    </row>
    <row r="35" spans="10:33" x14ac:dyDescent="0.25">
      <c r="J35" s="19"/>
      <c r="K35" s="18"/>
      <c r="L35" s="18"/>
      <c r="M35" s="18"/>
      <c r="N35" s="18"/>
      <c r="O35" s="18"/>
      <c r="P35" s="18"/>
    </row>
    <row r="36" spans="10:33" x14ac:dyDescent="0.25">
      <c r="J36" s="19"/>
      <c r="K36" s="18"/>
      <c r="L36" s="18"/>
      <c r="M36" s="18"/>
      <c r="N36" s="18"/>
      <c r="O36" s="18"/>
      <c r="P36" s="18"/>
    </row>
    <row r="37" spans="10:33" x14ac:dyDescent="0.25">
      <c r="J37" s="19"/>
      <c r="K37" s="18"/>
      <c r="L37" s="18"/>
      <c r="M37" s="18"/>
      <c r="N37" s="18"/>
      <c r="O37" s="18"/>
      <c r="P37" s="18"/>
    </row>
    <row r="38" spans="10:33" x14ac:dyDescent="0.25">
      <c r="J38" s="19"/>
      <c r="K38" s="18"/>
      <c r="L38" s="18"/>
      <c r="M38" s="18"/>
      <c r="N38" s="18"/>
      <c r="O38" s="18"/>
      <c r="P38" s="18"/>
    </row>
    <row r="39" spans="10:33" x14ac:dyDescent="0.25">
      <c r="J39" s="19"/>
      <c r="K39" s="18"/>
      <c r="L39" s="18"/>
      <c r="M39" s="18"/>
      <c r="N39" s="18"/>
      <c r="O39" s="18"/>
      <c r="P39" s="18"/>
    </row>
    <row r="40" spans="10:33" x14ac:dyDescent="0.25">
      <c r="J40" s="19"/>
      <c r="K40" s="18"/>
      <c r="L40" s="18"/>
      <c r="M40" s="18"/>
      <c r="N40" s="18"/>
      <c r="O40" s="18"/>
      <c r="P40" s="18"/>
    </row>
    <row r="41" spans="10:33" x14ac:dyDescent="0.25">
      <c r="J41" s="19"/>
      <c r="K41" s="18"/>
      <c r="L41" s="18"/>
      <c r="M41" s="18"/>
      <c r="N41" s="18"/>
      <c r="O41" s="18"/>
      <c r="P41" s="18"/>
    </row>
    <row r="42" spans="10:33" x14ac:dyDescent="0.25">
      <c r="J42" s="19"/>
      <c r="K42" s="18"/>
      <c r="L42" s="18"/>
      <c r="M42" s="18"/>
      <c r="N42" s="18"/>
      <c r="O42" s="18"/>
      <c r="P42" s="18"/>
    </row>
    <row r="43" spans="10:33" x14ac:dyDescent="0.25">
      <c r="J43" s="19"/>
      <c r="K43" s="18"/>
      <c r="L43" s="18"/>
      <c r="M43" s="18"/>
      <c r="N43" s="18"/>
      <c r="O43" s="18"/>
      <c r="P43" s="18"/>
    </row>
    <row r="44" spans="10:33" x14ac:dyDescent="0.25">
      <c r="J44" s="19"/>
      <c r="K44" s="18"/>
      <c r="L44" s="18"/>
      <c r="M44" s="18"/>
      <c r="N44" s="18"/>
      <c r="O44" s="18"/>
      <c r="P44" s="18"/>
    </row>
    <row r="45" spans="10:33" x14ac:dyDescent="0.25">
      <c r="J45" s="19"/>
      <c r="K45" s="18"/>
      <c r="L45" s="18"/>
      <c r="M45" s="18"/>
      <c r="N45" s="18"/>
      <c r="O45" s="18"/>
      <c r="P45" s="18"/>
    </row>
    <row r="46" spans="10:33" x14ac:dyDescent="0.25">
      <c r="J46" s="19"/>
      <c r="K46" s="18"/>
      <c r="L46" s="18"/>
      <c r="M46" s="18"/>
      <c r="N46" s="18"/>
      <c r="O46" s="18"/>
      <c r="P46" s="18"/>
    </row>
    <row r="47" spans="10:33" x14ac:dyDescent="0.25">
      <c r="J47" s="19"/>
      <c r="K47" s="18"/>
      <c r="L47" s="18"/>
      <c r="M47" s="18"/>
      <c r="N47" s="18"/>
      <c r="O47" s="18"/>
      <c r="P47" s="18"/>
      <c r="AG47" s="1" t="s">
        <v>87</v>
      </c>
    </row>
    <row r="48" spans="10:33" x14ac:dyDescent="0.25">
      <c r="J48" s="19"/>
      <c r="K48" s="18"/>
      <c r="L48" s="18"/>
      <c r="M48" s="18"/>
      <c r="N48" s="18"/>
      <c r="O48" s="18"/>
      <c r="P48" s="18"/>
      <c r="AF48">
        <v>1</v>
      </c>
      <c r="AG48" t="s">
        <v>88</v>
      </c>
    </row>
    <row r="49" spans="10:43" x14ac:dyDescent="0.25">
      <c r="J49" s="19"/>
      <c r="K49" s="18"/>
      <c r="L49" s="18"/>
      <c r="M49" s="18"/>
      <c r="N49" s="18"/>
      <c r="O49" s="18"/>
      <c r="P49" s="18"/>
      <c r="AF49">
        <v>2</v>
      </c>
      <c r="AG49" t="s">
        <v>89</v>
      </c>
    </row>
    <row r="50" spans="10:43" x14ac:dyDescent="0.25">
      <c r="J50" s="19"/>
      <c r="K50" s="18"/>
      <c r="L50" s="18"/>
      <c r="M50" s="18"/>
      <c r="N50" s="18"/>
      <c r="O50" s="18"/>
      <c r="P50" s="18"/>
      <c r="AF50">
        <v>3</v>
      </c>
      <c r="AG50" t="s">
        <v>90</v>
      </c>
    </row>
    <row r="51" spans="10:43" x14ac:dyDescent="0.25">
      <c r="J51" s="19"/>
      <c r="K51" s="18"/>
      <c r="L51" s="18"/>
      <c r="M51" s="18"/>
      <c r="N51" s="18"/>
      <c r="O51" s="18"/>
      <c r="P51" s="18"/>
    </row>
    <row r="52" spans="10:43" x14ac:dyDescent="0.25">
      <c r="J52" s="19"/>
      <c r="K52" s="18"/>
      <c r="L52" s="18"/>
      <c r="M52" s="18"/>
      <c r="N52" s="18"/>
      <c r="O52" s="18"/>
      <c r="P52" s="18"/>
      <c r="AF52" t="s">
        <v>91</v>
      </c>
      <c r="AG52" t="s">
        <v>92</v>
      </c>
    </row>
    <row r="53" spans="10:43" x14ac:dyDescent="0.25">
      <c r="J53" s="19"/>
      <c r="K53" s="18"/>
      <c r="L53" s="18"/>
      <c r="M53" s="18"/>
      <c r="N53" s="18"/>
      <c r="O53" s="18"/>
      <c r="P53" s="18"/>
      <c r="AG53" t="s">
        <v>22</v>
      </c>
      <c r="AQ53">
        <f>77/20</f>
        <v>3.85</v>
      </c>
    </row>
    <row r="54" spans="10:43" x14ac:dyDescent="0.25">
      <c r="J54" s="19"/>
      <c r="K54" s="18"/>
      <c r="L54" s="18"/>
      <c r="M54" s="18"/>
      <c r="N54" s="18"/>
      <c r="O54" s="18"/>
      <c r="P54" s="18"/>
      <c r="AG54" t="s">
        <v>93</v>
      </c>
    </row>
    <row r="55" spans="10:43" x14ac:dyDescent="0.25">
      <c r="J55" s="19"/>
      <c r="K55" s="18"/>
      <c r="L55" s="18"/>
      <c r="M55" s="18"/>
      <c r="N55" s="18"/>
      <c r="O55" s="18"/>
      <c r="P55" s="18"/>
      <c r="AG55" t="s">
        <v>94</v>
      </c>
    </row>
    <row r="56" spans="10:43" x14ac:dyDescent="0.25">
      <c r="J56" s="19"/>
      <c r="K56" s="18"/>
      <c r="L56" s="18"/>
      <c r="M56" s="18"/>
      <c r="N56" s="18"/>
      <c r="O56" s="18"/>
      <c r="P56" s="18"/>
      <c r="AG56" t="s">
        <v>95</v>
      </c>
    </row>
    <row r="57" spans="10:43" x14ac:dyDescent="0.25">
      <c r="J57" s="19"/>
      <c r="K57" s="18"/>
      <c r="L57" s="18"/>
      <c r="M57" s="18"/>
      <c r="N57" s="18"/>
      <c r="O57" s="18"/>
      <c r="P57" s="18"/>
      <c r="AG57" t="s">
        <v>96</v>
      </c>
    </row>
    <row r="58" spans="10:43" x14ac:dyDescent="0.25">
      <c r="J58" s="19"/>
      <c r="K58" s="18"/>
      <c r="L58" s="18"/>
      <c r="M58" s="18"/>
      <c r="N58" s="18"/>
      <c r="O58" s="18"/>
      <c r="P58" s="18"/>
      <c r="AG58" t="s">
        <v>97</v>
      </c>
    </row>
    <row r="59" spans="10:43" x14ac:dyDescent="0.25">
      <c r="J59" s="19"/>
      <c r="K59" s="18"/>
      <c r="L59" s="18"/>
      <c r="M59" s="18"/>
      <c r="N59" s="18"/>
      <c r="O59" s="18"/>
      <c r="P59" s="18"/>
    </row>
    <row r="60" spans="10:43" x14ac:dyDescent="0.25">
      <c r="J60" s="19"/>
      <c r="K60" s="18"/>
      <c r="L60" s="18"/>
      <c r="M60" s="18"/>
      <c r="N60" s="18"/>
      <c r="O60" s="18"/>
      <c r="P60" s="18"/>
    </row>
    <row r="61" spans="10:43" x14ac:dyDescent="0.25">
      <c r="J61" s="19"/>
      <c r="K61" s="18"/>
      <c r="L61" s="18"/>
      <c r="M61" s="18"/>
      <c r="N61" s="18"/>
      <c r="O61" s="18"/>
      <c r="P61" s="18"/>
    </row>
    <row r="62" spans="10:43" x14ac:dyDescent="0.25">
      <c r="J62" s="19"/>
      <c r="K62" s="18"/>
      <c r="L62" s="18"/>
      <c r="M62" s="18"/>
      <c r="N62" s="18"/>
      <c r="O62" s="18"/>
      <c r="P62" s="18"/>
    </row>
    <row r="63" spans="10:43" x14ac:dyDescent="0.25">
      <c r="J63" s="19"/>
      <c r="K63" s="18"/>
      <c r="L63" s="18"/>
      <c r="M63" s="18"/>
      <c r="N63" s="18"/>
      <c r="O63" s="18"/>
      <c r="P63" s="18"/>
    </row>
    <row r="64" spans="10:43" x14ac:dyDescent="0.25">
      <c r="J64" s="19"/>
      <c r="K64" s="18"/>
      <c r="L64" s="18"/>
      <c r="M64" s="18"/>
      <c r="N64" s="18"/>
      <c r="O64" s="18"/>
      <c r="P64" s="18"/>
    </row>
  </sheetData>
  <pageMargins left="0.25" right="0.25" top="0.75" bottom="0.75" header="0.3" footer="0.3"/>
  <pageSetup scale="54" orientation="portrait" r:id="rId1"/>
  <colBreaks count="1" manualBreakCount="1">
    <brk id="27" max="1048575" man="1"/>
  </colBreaks>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5F8D0211E8CD2D449FCA0D3312F2396F" ma:contentTypeVersion="19" ma:contentTypeDescription="Create a new document." ma:contentTypeScope="" ma:versionID="74c85afb01655cd83d4a55474c847140">
  <xsd:schema xmlns:xsd="http://www.w3.org/2001/XMLSchema" xmlns:xs="http://www.w3.org/2001/XMLSchema" xmlns:p="http://schemas.microsoft.com/office/2006/metadata/properties" xmlns:ns2="a9f429f1-56db-4bfe-afaf-d667290c795e" xmlns:ns3="52e7cb48-9dbe-449d-a08d-73f78dde171e" targetNamespace="http://schemas.microsoft.com/office/2006/metadata/properties" ma:root="true" ma:fieldsID="700ef5017700e1dd4c5de373d52b3b02" ns2:_="" ns3:_="">
    <xsd:import namespace="a9f429f1-56db-4bfe-afaf-d667290c795e"/>
    <xsd:import namespace="52e7cb48-9dbe-449d-a08d-73f78dde171e"/>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OCR" minOccurs="0"/>
                <xsd:element ref="ns2:MediaServiceDateTaken" minOccurs="0"/>
                <xsd:element ref="ns3:SharedWithUsers" minOccurs="0"/>
                <xsd:element ref="ns3:SharedWithDetails" minOccurs="0"/>
                <xsd:element ref="ns2:MediaLengthInSeconds" minOccurs="0"/>
                <xsd:element ref="ns2:lcf76f155ced4ddcb4097134ff3c332f" minOccurs="0"/>
                <xsd:element ref="ns3:TaxCatchAll" minOccurs="0"/>
                <xsd:element ref="ns2:MediaServiceObjectDetectorVersions" minOccurs="0"/>
                <xsd:element ref="ns2:MediaServiceLocation" minOccurs="0"/>
                <xsd:element ref="ns2:MediaServiceSearchProperties" minOccurs="0"/>
                <xsd:element ref="ns2:imag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9f429f1-56db-4bfe-afaf-d667290c795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5f80264a-99e7-47cd-820c-3e92ce78c5e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element name="image" ma:index="26" nillable="true" ma:displayName="image" ma:format="Thumbnail" ma:internalName="imag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52e7cb48-9dbe-449d-a08d-73f78dde171e"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6913b884-7fb4-4900-a8ea-7523c6d04d11}" ma:internalName="TaxCatchAll" ma:showField="CatchAllData" ma:web="52e7cb48-9dbe-449d-a08d-73f78dde171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a9f429f1-56db-4bfe-afaf-d667290c795e">
      <Terms xmlns="http://schemas.microsoft.com/office/infopath/2007/PartnerControls"/>
    </lcf76f155ced4ddcb4097134ff3c332f>
    <TaxCatchAll xmlns="52e7cb48-9dbe-449d-a08d-73f78dde171e" xsi:nil="true"/>
    <image xmlns="a9f429f1-56db-4bfe-afaf-d667290c795e" xsi:nil="true"/>
  </documentManagement>
</p:properties>
</file>

<file path=customXml/itemProps1.xml><?xml version="1.0" encoding="utf-8"?>
<ds:datastoreItem xmlns:ds="http://schemas.openxmlformats.org/officeDocument/2006/customXml" ds:itemID="{6E9A0054-4817-451A-BD3E-FF7C2690CAF2}">
  <ds:schemaRefs>
    <ds:schemaRef ds:uri="http://schemas.microsoft.com/sharepoint/v3/contenttype/forms"/>
  </ds:schemaRefs>
</ds:datastoreItem>
</file>

<file path=customXml/itemProps2.xml><?xml version="1.0" encoding="utf-8"?>
<ds:datastoreItem xmlns:ds="http://schemas.openxmlformats.org/officeDocument/2006/customXml" ds:itemID="{1F01EA2E-7825-4DA6-BFF1-55E838E5C89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9f429f1-56db-4bfe-afaf-d667290c795e"/>
    <ds:schemaRef ds:uri="52e7cb48-9dbe-449d-a08d-73f78dde171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07C190B-BFD0-46B8-AA6F-2D8411116754}">
  <ds:schemaRefs>
    <ds:schemaRef ds:uri="http://www.w3.org/XML/1998/namespace"/>
    <ds:schemaRef ds:uri="http://schemas.microsoft.com/office/2006/documentManagement/types"/>
    <ds:schemaRef ds:uri="a9f429f1-56db-4bfe-afaf-d667290c795e"/>
    <ds:schemaRef ds:uri="http://schemas.openxmlformats.org/package/2006/metadata/core-properties"/>
    <ds:schemaRef ds:uri="http://schemas.microsoft.com/office/2006/metadata/properties"/>
    <ds:schemaRef ds:uri="http://purl.org/dc/dcmitype/"/>
    <ds:schemaRef ds:uri="52e7cb48-9dbe-449d-a08d-73f78dde171e"/>
    <ds:schemaRef ds:uri="http://schemas.microsoft.com/office/infopath/2007/PartnerControls"/>
    <ds:schemaRef ds:uri="http://purl.org/dc/terms/"/>
    <ds:schemaRef ds:uri="http://purl.org/dc/elements/1.1/"/>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08</vt:i4>
      </vt:variant>
    </vt:vector>
  </HeadingPairs>
  <TitlesOfParts>
    <vt:vector size="112" baseType="lpstr">
      <vt:lpstr>Introduction</vt:lpstr>
      <vt:lpstr>Inputs</vt:lpstr>
      <vt:lpstr>Calculations</vt:lpstr>
      <vt:lpstr>Graphs</vt:lpstr>
      <vt:lpstr>baseyear</vt:lpstr>
      <vt:lpstr>battery_cell_weight</vt:lpstr>
      <vt:lpstr>battery_cell_weight_learning</vt:lpstr>
      <vt:lpstr>battery_CO2</vt:lpstr>
      <vt:lpstr>battery_CO2_learn</vt:lpstr>
      <vt:lpstr>battery_loss_over_lifetime</vt:lpstr>
      <vt:lpstr>battery_loss_over_lifetime_learning</vt:lpstr>
      <vt:lpstr>battery_pack_weight</vt:lpstr>
      <vt:lpstr>battery_pack_weight_learning</vt:lpstr>
      <vt:lpstr>battery_price</vt:lpstr>
      <vt:lpstr>battery_safety_factor</vt:lpstr>
      <vt:lpstr>battery_safety_factor_learning</vt:lpstr>
      <vt:lpstr>battery_volume</vt:lpstr>
      <vt:lpstr>cargo_fraction_average</vt:lpstr>
      <vt:lpstr>charging_cost_depot_dumb</vt:lpstr>
      <vt:lpstr>charging_efficiency_increase</vt:lpstr>
      <vt:lpstr>charging_losses_base</vt:lpstr>
      <vt:lpstr>charging_premium_rest_stop</vt:lpstr>
      <vt:lpstr>CO2_material_production</vt:lpstr>
      <vt:lpstr>CO2_material_production_learn</vt:lpstr>
      <vt:lpstr>CO2_price</vt:lpstr>
      <vt:lpstr>depot_charging_learning</vt:lpstr>
      <vt:lpstr>diesel_CO2_liter</vt:lpstr>
      <vt:lpstr>diesel_CO2_liter_learning</vt:lpstr>
      <vt:lpstr>diesel_cost_EU</vt:lpstr>
      <vt:lpstr>diesel_cost_increase_EU</vt:lpstr>
      <vt:lpstr>diesel_energy_learning</vt:lpstr>
      <vt:lpstr>diesel_kWh_liter</vt:lpstr>
      <vt:lpstr>diesel_liter_100km</vt:lpstr>
      <vt:lpstr>diesel_maintenance</vt:lpstr>
      <vt:lpstr>diesel_power_train_learn</vt:lpstr>
      <vt:lpstr>diesel_powertrain_weight</vt:lpstr>
      <vt:lpstr>diesel_powertrain_weight_learning</vt:lpstr>
      <vt:lpstr>diesel_truck_diesel_liters</vt:lpstr>
      <vt:lpstr>diesel_weight</vt:lpstr>
      <vt:lpstr>dieseltruck_powertrain_base</vt:lpstr>
      <vt:lpstr>dollar_to_euro</vt:lpstr>
      <vt:lpstr>eFuel_losses</vt:lpstr>
      <vt:lpstr>eFuel_losses_learn</vt:lpstr>
      <vt:lpstr>electricity_cost_large_consumer_EU</vt:lpstr>
      <vt:lpstr>electricity_increase</vt:lpstr>
      <vt:lpstr>electricity_price_without_tax</vt:lpstr>
      <vt:lpstr>electricity_price_without_tax_learn</vt:lpstr>
      <vt:lpstr>etruck_energy_km</vt:lpstr>
      <vt:lpstr>etruck_maintenance_excl_tires</vt:lpstr>
      <vt:lpstr>etruck_maintenance_learning</vt:lpstr>
      <vt:lpstr>eTruck_powertrain_cost_base</vt:lpstr>
      <vt:lpstr>eTruck_powertrain_learning</vt:lpstr>
      <vt:lpstr>etruck_powertrain_weight</vt:lpstr>
      <vt:lpstr>etruck_powertrain_weight_learning</vt:lpstr>
      <vt:lpstr>eTruck_TCO_advantage</vt:lpstr>
      <vt:lpstr>EU_adoption_growth_fast</vt:lpstr>
      <vt:lpstr>EU_adoption_growth_slow</vt:lpstr>
      <vt:lpstr>EU_adoption_max</vt:lpstr>
      <vt:lpstr>EU_adoption_midpoint_fast</vt:lpstr>
      <vt:lpstr>EU_adoption_midpoint_slow</vt:lpstr>
      <vt:lpstr>EU_ZE_weight_allowance</vt:lpstr>
      <vt:lpstr>fast_charging_percentage_international</vt:lpstr>
      <vt:lpstr>fast_charging_premium_learning</vt:lpstr>
      <vt:lpstr>fastcharging_percentage_inland</vt:lpstr>
      <vt:lpstr>fastcharging_premium</vt:lpstr>
      <vt:lpstr>gallon_to_liter</vt:lpstr>
      <vt:lpstr>grid_losses</vt:lpstr>
      <vt:lpstr>grid_losses_learn</vt:lpstr>
      <vt:lpstr>hydrogen_fuel_cell_stack_co2_learn</vt:lpstr>
      <vt:lpstr>hydrogen_fuel_stack_co2</vt:lpstr>
      <vt:lpstr>hydrogen_fuel_stack_size</vt:lpstr>
      <vt:lpstr>hydrogen_losses</vt:lpstr>
      <vt:lpstr>hydrogen_losses_learn</vt:lpstr>
      <vt:lpstr>insurance_fraction_for_non_vehicle_damage</vt:lpstr>
      <vt:lpstr>interest_rate</vt:lpstr>
      <vt:lpstr>km_year_inland_average</vt:lpstr>
      <vt:lpstr>km_year_international_long_haul</vt:lpstr>
      <vt:lpstr>km_year_max_range_national</vt:lpstr>
      <vt:lpstr>km_year_medium_range_national</vt:lpstr>
      <vt:lpstr>km_year_min_range_national</vt:lpstr>
      <vt:lpstr>km_year_overall_average</vt:lpstr>
      <vt:lpstr>learn_battery_price_first</vt:lpstr>
      <vt:lpstr>learn_battery_price_last</vt:lpstr>
      <vt:lpstr>learn_energy_km</vt:lpstr>
      <vt:lpstr>lifetime</vt:lpstr>
      <vt:lpstr>loan_period</vt:lpstr>
      <vt:lpstr>max_range_fleet_km_perc</vt:lpstr>
      <vt:lpstr>max_range_fleet_truck_perc</vt:lpstr>
      <vt:lpstr>mid_range_fleet_km_perc</vt:lpstr>
      <vt:lpstr>mid_range_fleet_truck_perc</vt:lpstr>
      <vt:lpstr>million_tkm_EU</vt:lpstr>
      <vt:lpstr>million_tkm_EU_grow</vt:lpstr>
      <vt:lpstr>min_range_fleet_km_perc</vt:lpstr>
      <vt:lpstr>min_range_fleet_truck_perc</vt:lpstr>
      <vt:lpstr>res_stop_charging_percentage_international</vt:lpstr>
      <vt:lpstr>rest_stop_charging_premium_learning</vt:lpstr>
      <vt:lpstr>smart_advantage_growth</vt:lpstr>
      <vt:lpstr>smart_charging_advantage</vt:lpstr>
      <vt:lpstr>structural_battery_advantage</vt:lpstr>
      <vt:lpstr>structural_battery_learn</vt:lpstr>
      <vt:lpstr>structural_battery_pack_center_year</vt:lpstr>
      <vt:lpstr>tire_cost</vt:lpstr>
      <vt:lpstr>tractor_bare_weight</vt:lpstr>
      <vt:lpstr>tractor_bare_weight_learning</vt:lpstr>
      <vt:lpstr>tractor_frame_weight</vt:lpstr>
      <vt:lpstr>tractor_frame_weight_learning</vt:lpstr>
      <vt:lpstr>trailer_weight</vt:lpstr>
      <vt:lpstr>trailer_weight_learning</vt:lpstr>
      <vt:lpstr>truck_price_without_powertrain</vt:lpstr>
      <vt:lpstr>truck_range_max</vt:lpstr>
      <vt:lpstr>truck_range_medium</vt:lpstr>
      <vt:lpstr>truck_range_mi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uke Hoekstra</dc:creator>
  <cp:keywords/>
  <dc:description/>
  <cp:lastModifiedBy>Hoekstra, Auke</cp:lastModifiedBy>
  <cp:revision/>
  <dcterms:created xsi:type="dcterms:W3CDTF">2022-06-06T08:10:27Z</dcterms:created>
  <dcterms:modified xsi:type="dcterms:W3CDTF">2025-01-07T11:27:3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F8D0211E8CD2D449FCA0D3312F2396F</vt:lpwstr>
  </property>
  <property fmtid="{D5CDD505-2E9C-101B-9397-08002B2CF9AE}" pid="3" name="MediaServiceImageTags">
    <vt:lpwstr/>
  </property>
</Properties>
</file>